
<file path=[Content_Types].xml><?xml version="1.0" encoding="utf-8"?>
<Types xmlns="http://schemas.openxmlformats.org/package/2006/content-types">
  <Default Extension="xml" ContentType="application/xml"/>
  <Default Extension="rels" ContentType="application/vnd.openxmlformats-package.relationships+xml"/>
  <Default Extension="jpeg" ContentType="image/jpg"/>
  <Default Extension="png" ContentType="image/png"/>
  <Default Extension="bmp" ContentType="image/bmp"/>
  <Default Extension="gif" ContentType="image/gif"/>
  <Default Extension="tif" ContentType="image/tif"/>
  <Default Extension="pdf" ContentType="application/pdf"/>
  <Default Extension="mov" ContentType="application/movie"/>
  <Default Extension="vml" ContentType="application/vnd.openxmlformats-officedocument.vmlDrawing"/>
  <Default Extension="xlsx" ContentType="application/vnd.openxmlformats-officedocument.spreadsheetml.sheet"/>
  <Override PartName="/docProps/core.xml" ContentType="application/vnd.openxmlformats-package.core-properties+xml"/>
  <Override PartName="/docProps/app.xml" ContentType="application/vnd.openxmlformats-officedocument.extended-properties+xml"/>
  <Override PartName="/xl/workbook.xml" ContentType="application/vnd.openxmlformats-officedocument.spreadsheetml.sheet.main+xml"/>
  <Override PartName="/xl/sharedStrings.xml" ContentType="application/vnd.openxmlformats-officedocument.spreadsheetml.sharedStrings+xml"/>
  <Override PartName="/xl/styles.xml" ContentType="application/vnd.openxmlformats-officedocument.spreadsheetml.styles+xml"/>
  <Override PartName="/xl/theme/theme1.xml" ContentType="application/vnd.openxmlformats-officedocument.theme+xml"/>
  <Override PartName="/xl/worksheets/sheet1.xml" ContentType="application/vnd.openxmlformats-officedocument.spreadsheetml.worksheet+xml"/>
  <Override PartName="/xl/worksheets/sheet2.xml" ContentType="application/vnd.openxmlformats-officedocument.spreadsheetml.worksheet+xml"/>
</Types>
</file>

<file path=_rels/.rels><?xml version="1.0" encoding="UTF-8"?>
<Relationships xmlns="http://schemas.openxmlformats.org/package/2006/relationships"><Relationship Id="rId1" Type="http://schemas.openxmlformats.org/package/2006/relationships/metadata/core-properties" Target="docProps/core.xml"/><Relationship Id="rId2" Type="http://schemas.openxmlformats.org/officeDocument/2006/relationships/extended-properties" Target="docProps/app.xml"/><Relationship Id="rId3" Type="http://schemas.openxmlformats.org/officeDocument/2006/relationships/officeDocument" Target="xl/workbook.xml"/></Relationships>

</file>

<file path=xl/workbook.xml><?xml version="1.0" encoding="utf-8"?>
<workbook xmlns:r="http://schemas.openxmlformats.org/officeDocument/2006/relationships" xmlns="http://schemas.openxmlformats.org/spreadsheetml/2006/main">
  <bookViews>
    <workbookView xWindow="0" yWindow="40" windowWidth="15960" windowHeight="18080"/>
  </bookViews>
  <sheets>
    <sheet name="Export Summary" sheetId="1" r:id="rId4"/>
    <sheet name="data" sheetId="2" r:id="rId5"/>
  </sheets>
</workbook>
</file>

<file path=xl/sharedStrings.xml><?xml version="1.0" encoding="utf-8"?>
<sst xmlns="http://schemas.openxmlformats.org/spreadsheetml/2006/main" uniqueCount="123">
  <si>
    <t>This document was exported from Numbers. Each table was converted to an Excel worksheet. All other objects on each Numbers sheet were placed on separate worksheets. Please be aware that formula calculations may differ in Excel.</t>
  </si>
  <si>
    <t>Numbers Sheet Name</t>
  </si>
  <si>
    <t>Numbers Table Name</t>
  </si>
  <si>
    <t>Excel Worksheet Name</t>
  </si>
  <si>
    <t>Export Summary</t>
  </si>
  <si>
    <t>Table 1</t>
  </si>
  <si>
    <t>Data</t>
  </si>
  <si>
    <t>data</t>
  </si>
  <si>
    <r>
      <rPr>
        <u val="single"/>
        <sz val="12"/>
        <color indexed="11"/>
        <rFont val="Arial"/>
      </rPr>
      <t>data</t>
    </r>
  </si>
  <si>
    <t>Old data</t>
  </si>
  <si>
    <r>
      <rPr>
        <u val="single"/>
        <sz val="12"/>
        <color indexed="11"/>
        <rFont val="Arial"/>
      </rPr>
      <t>old data</t>
    </r>
  </si>
  <si>
    <t>Satisfaction with communication in the ED - questionnaire</t>
  </si>
  <si>
    <t>poor</t>
  </si>
  <si>
    <t>moderate</t>
  </si>
  <si>
    <t>good</t>
  </si>
  <si>
    <t>very good</t>
  </si>
  <si>
    <t>CAMBIARE! 2022!!!</t>
  </si>
  <si>
    <t>excellent</t>
  </si>
  <si>
    <t xml:space="preserve">ID quest. </t>
  </si>
  <si>
    <t>Questionario ritornato?</t>
  </si>
  <si>
    <t>1: questionari completi 2: allegato del medico senza questionario 3: da escludere (manca allegato medico)</t>
  </si>
  <si>
    <t>1 Created me in a  way that made me feel comfortable</t>
  </si>
  <si>
    <r>
      <rPr>
        <b val="1"/>
        <sz val="10"/>
        <color indexed="8"/>
        <rFont val="Helvetica Neue"/>
      </rPr>
      <t>2. Treeted me with respect</t>
    </r>
  </si>
  <si>
    <r>
      <rPr>
        <b val="1"/>
        <sz val="10"/>
        <color indexed="8"/>
        <rFont val="Helvetica Neue"/>
      </rPr>
      <t>3. Showed interest in my ideas about my health</t>
    </r>
  </si>
  <si>
    <r>
      <rPr>
        <b val="1"/>
        <sz val="10"/>
        <color indexed="8"/>
        <rFont val="Helvetica Neue"/>
      </rPr>
      <t>4. Understood my main health concerns</t>
    </r>
  </si>
  <si>
    <r>
      <rPr>
        <b val="1"/>
        <sz val="10"/>
        <color indexed="8"/>
        <rFont val="Helvetica Neue"/>
      </rPr>
      <t>5.Paid attention to me (looked at me, listened carefully)</t>
    </r>
  </si>
  <si>
    <r>
      <rPr>
        <b val="1"/>
        <sz val="10"/>
        <color indexed="8"/>
        <rFont val="Helvetica Neue"/>
      </rPr>
      <t>6. Let me talk without interruptions</t>
    </r>
  </si>
  <si>
    <r>
      <rPr>
        <b val="1"/>
        <sz val="10"/>
        <color indexed="8"/>
        <rFont val="Helvetica Neue"/>
      </rPr>
      <t>7. Gave me as much information as I wanted</t>
    </r>
  </si>
  <si>
    <r>
      <rPr>
        <b val="1"/>
        <sz val="10"/>
        <color indexed="8"/>
        <rFont val="Helvetica Neue"/>
      </rPr>
      <t>8. Talked in terms I could understand</t>
    </r>
  </si>
  <si>
    <r>
      <rPr>
        <b val="1"/>
        <sz val="10"/>
        <color indexed="8"/>
        <rFont val="Helvetica Neue"/>
      </rPr>
      <t>9. Checked to be sure I understood everything</t>
    </r>
  </si>
  <si>
    <r>
      <rPr>
        <b val="1"/>
        <sz val="10"/>
        <color indexed="8"/>
        <rFont val="Helvetica Neue"/>
      </rPr>
      <t>10. Encouraged me to ask questions</t>
    </r>
  </si>
  <si>
    <r>
      <rPr>
        <b val="1"/>
        <sz val="10"/>
        <color indexed="8"/>
        <rFont val="Helvetica Neue"/>
      </rPr>
      <t>11. Involved me in decisions as much as I wanted</t>
    </r>
  </si>
  <si>
    <r>
      <rPr>
        <b val="1"/>
        <sz val="10"/>
        <color indexed="8"/>
        <rFont val="Helvetica Neue"/>
      </rPr>
      <t>12. Discussed next steps, including any follow-up plans</t>
    </r>
  </si>
  <si>
    <r>
      <rPr>
        <b val="1"/>
        <sz val="10"/>
        <color indexed="8"/>
        <rFont val="Helvetica Neue"/>
      </rPr>
      <t>13. Showed care and concern</t>
    </r>
  </si>
  <si>
    <r>
      <rPr>
        <b val="1"/>
        <sz val="10"/>
        <color indexed="8"/>
        <rFont val="Helvetica Neue"/>
      </rPr>
      <t>14. Spent the right amount of time with me</t>
    </r>
  </si>
  <si>
    <t>medical annex</t>
  </si>
  <si>
    <t>Birth year</t>
  </si>
  <si>
    <t>età</t>
  </si>
  <si>
    <t>età categoria</t>
  </si>
  <si>
    <t>Categoria medica</t>
  </si>
  <si>
    <t>medical category</t>
  </si>
  <si>
    <t>gender</t>
  </si>
  <si>
    <t>SETS</t>
  </si>
  <si>
    <t>date of arrival</t>
  </si>
  <si>
    <t>date of discharge</t>
  </si>
  <si>
    <t>Cambio giorno?</t>
  </si>
  <si>
    <t>time of arrival</t>
  </si>
  <si>
    <t>time of entry  in ed bay</t>
  </si>
  <si>
    <t>time of discharge</t>
  </si>
  <si>
    <t>overall permanence in ed</t>
  </si>
  <si>
    <t>length of stay in the ED minutes</t>
  </si>
  <si>
    <t>overall permanence in ED bay</t>
  </si>
  <si>
    <t>Length of stay in the ED bay minutes</t>
  </si>
  <si>
    <t>waiting time</t>
  </si>
  <si>
    <t>Attesa categorie</t>
  </si>
  <si>
    <t>Permanenza in box categora</t>
  </si>
  <si>
    <t>permanenza in PS categoria</t>
  </si>
  <si>
    <t>Giorno festivo codice</t>
  </si>
  <si>
    <t>wekend?</t>
  </si>
  <si>
    <t>Sede codice</t>
  </si>
  <si>
    <t>site</t>
  </si>
  <si>
    <t xml:space="preserve">Modalità arrivo in PS codice </t>
  </si>
  <si>
    <t>way of arrival</t>
  </si>
  <si>
    <t>physician function (CC and CS= Senior; MA = junior)</t>
  </si>
  <si>
    <t>Funzione medico codice</t>
  </si>
  <si>
    <t>funzione medico categoria</t>
  </si>
  <si>
    <t>comments</t>
  </si>
  <si>
    <t>CHIR</t>
  </si>
  <si>
    <t>M</t>
  </si>
  <si>
    <t>NO</t>
  </si>
  <si>
    <t>OIL</t>
  </si>
  <si>
    <t>PI</t>
  </si>
  <si>
    <t>CC</t>
  </si>
  <si>
    <t>F</t>
  </si>
  <si>
    <t>MA</t>
  </si>
  <si>
    <t>MED</t>
  </si>
  <si>
    <t>global assessment 3</t>
  </si>
  <si>
    <t>MA CC</t>
  </si>
  <si>
    <t>5 excellent</t>
  </si>
  <si>
    <t>general appreciation 4</t>
  </si>
  <si>
    <t>MC</t>
  </si>
  <si>
    <t>SI</t>
  </si>
  <si>
    <t>general appreciation good</t>
  </si>
  <si>
    <t>CS</t>
  </si>
  <si>
    <t>I was sent out too quickly- 2</t>
  </si>
  <si>
    <t>excellent assessment 5</t>
  </si>
  <si>
    <t>excellent 5</t>
  </si>
  <si>
    <t>excellent 4</t>
  </si>
  <si>
    <t>4 excellent</t>
  </si>
  <si>
    <t xml:space="preserve">MA </t>
  </si>
  <si>
    <t>OCL</t>
  </si>
  <si>
    <t>MA CC CS</t>
  </si>
  <si>
    <t>CVL</t>
  </si>
  <si>
    <t>MA CS</t>
  </si>
  <si>
    <t>D</t>
  </si>
  <si>
    <t>voto generale BUONO 3</t>
  </si>
  <si>
    <t>VOTO 2 alla domanda 10!</t>
  </si>
  <si>
    <t>MA CAND MED</t>
  </si>
  <si>
    <t>bravo! Thanks</t>
  </si>
  <si>
    <t>MA/CC</t>
  </si>
  <si>
    <t>eccellente 5</t>
  </si>
  <si>
    <t>ottimo 4</t>
  </si>
  <si>
    <t xml:space="preserve">MC </t>
  </si>
  <si>
    <t>everything ok</t>
  </si>
  <si>
    <t xml:space="preserve">MA CC </t>
  </si>
  <si>
    <t>U</t>
  </si>
  <si>
    <t>7:44</t>
  </si>
  <si>
    <t>I am very happy with the service thank you</t>
  </si>
  <si>
    <t xml:space="preserve">NO </t>
  </si>
  <si>
    <t xml:space="preserve">OCL </t>
  </si>
  <si>
    <t>thank you with a heart and a smile</t>
  </si>
  <si>
    <t>20:42</t>
  </si>
  <si>
    <t>I have waited too much 5 hours</t>
  </si>
  <si>
    <t>grazie grazie grazie</t>
  </si>
  <si>
    <t>non so cos'è un follow-up</t>
  </si>
  <si>
    <t xml:space="preserve">?? </t>
  </si>
  <si>
    <t>3 good</t>
  </si>
  <si>
    <t>BUONO 3</t>
  </si>
  <si>
    <t>you are the best!!! excellent 5</t>
  </si>
  <si>
    <t>thank you for everything</t>
  </si>
  <si>
    <t>4 OTTIMO</t>
  </si>
  <si>
    <t>4 ottimo</t>
  </si>
  <si>
    <t>no</t>
  </si>
</sst>
</file>

<file path=xl/styles.xml><?xml version="1.0" encoding="utf-8"?>
<styleSheet xmlns="http://schemas.openxmlformats.org/spreadsheetml/2006/main">
  <numFmts count="6">
    <numFmt numFmtId="0" formatCode="General"/>
    <numFmt numFmtId="59" formatCode="[s].000&quot;s&quot; "/>
    <numFmt numFmtId="60" formatCode="[m]&quot;m&quot;"/>
    <numFmt numFmtId="61" formatCode="h/mm&quot; h&quot;"/>
    <numFmt numFmtId="62" formatCode="[h]&quot;h&quot; m&quot;m&quot;"/>
    <numFmt numFmtId="63" formatCode="[h]&quot;h&quot;"/>
  </numFmts>
  <fonts count="21">
    <font>
      <sz val="11"/>
      <color indexed="8"/>
      <name val="Arial"/>
    </font>
    <font>
      <sz val="12"/>
      <color indexed="8"/>
      <name val="Arial"/>
    </font>
    <font>
      <sz val="14"/>
      <color indexed="8"/>
      <name val="Arial"/>
    </font>
    <font>
      <sz val="12"/>
      <color indexed="8"/>
      <name val="Helvetica Neue"/>
    </font>
    <font>
      <u val="single"/>
      <sz val="12"/>
      <color indexed="11"/>
      <name val="Arial"/>
    </font>
    <font>
      <sz val="15"/>
      <color indexed="8"/>
      <name val="Calibri"/>
    </font>
    <font>
      <sz val="11"/>
      <color indexed="14"/>
      <name val="Arial"/>
    </font>
    <font>
      <sz val="11"/>
      <color indexed="15"/>
      <name val="Arial"/>
    </font>
    <font>
      <sz val="11"/>
      <color indexed="16"/>
      <name val="Arial"/>
    </font>
    <font>
      <sz val="11"/>
      <color indexed="17"/>
      <name val="Arial"/>
    </font>
    <font>
      <sz val="11"/>
      <color indexed="18"/>
      <name val="Arial"/>
    </font>
    <font>
      <sz val="11"/>
      <color indexed="19"/>
      <name val="Arial"/>
    </font>
    <font>
      <sz val="11"/>
      <color indexed="20"/>
      <name val="Arial"/>
    </font>
    <font>
      <sz val="11"/>
      <color indexed="21"/>
      <name val="Arial"/>
    </font>
    <font>
      <sz val="11"/>
      <color indexed="22"/>
      <name val="Arial"/>
    </font>
    <font>
      <b val="1"/>
      <sz val="22"/>
      <color indexed="8"/>
      <name val="Arial"/>
    </font>
    <font>
      <sz val="10"/>
      <color indexed="8"/>
      <name val="Arial"/>
    </font>
    <font>
      <sz val="8"/>
      <color indexed="8"/>
      <name val="Arial"/>
    </font>
    <font>
      <b val="1"/>
      <sz val="11"/>
      <color indexed="12"/>
      <name val="Arial"/>
    </font>
    <font>
      <b val="1"/>
      <sz val="10"/>
      <color indexed="8"/>
      <name val="Helvetica Neue"/>
    </font>
    <font>
      <b val="1"/>
      <sz val="11"/>
      <color indexed="8"/>
      <name val="Arial"/>
    </font>
  </fonts>
  <fills count="14">
    <fill>
      <patternFill patternType="none"/>
    </fill>
    <fill>
      <patternFill patternType="gray125"/>
    </fill>
    <fill>
      <patternFill patternType="solid">
        <fgColor indexed="9"/>
        <bgColor auto="1"/>
      </patternFill>
    </fill>
    <fill>
      <patternFill patternType="solid">
        <fgColor indexed="10"/>
        <bgColor auto="1"/>
      </patternFill>
    </fill>
    <fill>
      <patternFill patternType="solid">
        <fgColor indexed="12"/>
        <bgColor auto="1"/>
      </patternFill>
    </fill>
    <fill>
      <patternFill patternType="solid">
        <fgColor indexed="23"/>
        <bgColor auto="1"/>
      </patternFill>
    </fill>
    <fill>
      <patternFill patternType="solid">
        <fgColor indexed="26"/>
        <bgColor auto="1"/>
      </patternFill>
    </fill>
    <fill>
      <patternFill patternType="solid">
        <fgColor indexed="24"/>
        <bgColor auto="1"/>
      </patternFill>
    </fill>
    <fill>
      <patternFill patternType="solid">
        <fgColor indexed="27"/>
        <bgColor auto="1"/>
      </patternFill>
    </fill>
    <fill>
      <patternFill patternType="solid">
        <fgColor indexed="29"/>
        <bgColor auto="1"/>
      </patternFill>
    </fill>
    <fill>
      <patternFill patternType="solid">
        <fgColor indexed="30"/>
        <bgColor auto="1"/>
      </patternFill>
    </fill>
    <fill>
      <patternFill patternType="solid">
        <fgColor indexed="31"/>
        <bgColor auto="1"/>
      </patternFill>
    </fill>
    <fill>
      <patternFill patternType="solid">
        <fgColor indexed="32"/>
        <bgColor auto="1"/>
      </patternFill>
    </fill>
    <fill>
      <patternFill patternType="solid">
        <fgColor indexed="33"/>
        <bgColor auto="1"/>
      </patternFill>
    </fill>
  </fills>
  <borders count="55">
    <border>
      <left/>
      <right/>
      <top/>
      <bottom/>
      <diagonal/>
    </border>
    <border>
      <left style="thin">
        <color indexed="13"/>
      </left>
      <right/>
      <top style="thin">
        <color indexed="13"/>
      </top>
      <bottom/>
      <diagonal/>
    </border>
    <border>
      <left/>
      <right/>
      <top style="thin">
        <color indexed="13"/>
      </top>
      <bottom/>
      <diagonal/>
    </border>
    <border>
      <left/>
      <right style="thin">
        <color indexed="13"/>
      </right>
      <top style="thin">
        <color indexed="13"/>
      </top>
      <bottom/>
      <diagonal/>
    </border>
    <border>
      <left style="thin">
        <color indexed="13"/>
      </left>
      <right/>
      <top/>
      <bottom/>
      <diagonal/>
    </border>
    <border>
      <left/>
      <right/>
      <top/>
      <bottom/>
      <diagonal/>
    </border>
    <border>
      <left/>
      <right style="thin">
        <color indexed="13"/>
      </right>
      <top/>
      <bottom/>
      <diagonal/>
    </border>
    <border>
      <left style="thin">
        <color indexed="13"/>
      </left>
      <right/>
      <top/>
      <bottom style="thin">
        <color indexed="13"/>
      </bottom>
      <diagonal/>
    </border>
    <border>
      <left/>
      <right/>
      <top/>
      <bottom style="thin">
        <color indexed="13"/>
      </bottom>
      <diagonal/>
    </border>
    <border>
      <left/>
      <right style="thin">
        <color indexed="13"/>
      </right>
      <top/>
      <bottom style="thin">
        <color indexed="13"/>
      </bottom>
      <diagonal/>
    </border>
    <border>
      <left style="thin">
        <color indexed="13"/>
      </left>
      <right style="thin">
        <color indexed="13"/>
      </right>
      <top style="thin">
        <color indexed="13"/>
      </top>
      <bottom style="thin">
        <color indexed="13"/>
      </bottom>
      <diagonal/>
    </border>
    <border>
      <left style="thin">
        <color indexed="13"/>
      </left>
      <right style="thin">
        <color indexed="8"/>
      </right>
      <top style="thin">
        <color indexed="13"/>
      </top>
      <bottom style="thin">
        <color indexed="13"/>
      </bottom>
      <diagonal/>
    </border>
    <border>
      <left style="thin">
        <color indexed="8"/>
      </left>
      <right style="thin">
        <color indexed="13"/>
      </right>
      <top style="thin">
        <color indexed="13"/>
      </top>
      <bottom style="thin">
        <color indexed="13"/>
      </bottom>
      <diagonal/>
    </border>
    <border>
      <left style="thin">
        <color indexed="13"/>
      </left>
      <right style="thin">
        <color indexed="13"/>
      </right>
      <top style="thin">
        <color indexed="13"/>
      </top>
      <bottom style="thin">
        <color indexed="8"/>
      </bottom>
      <diagonal/>
    </border>
    <border>
      <left style="thin">
        <color indexed="13"/>
      </left>
      <right style="thin">
        <color indexed="13"/>
      </right>
      <top style="thin">
        <color indexed="8"/>
      </top>
      <bottom style="thin">
        <color indexed="8"/>
      </bottom>
      <diagonal/>
    </border>
    <border>
      <left style="thin">
        <color indexed="8"/>
      </left>
      <right/>
      <top style="thin">
        <color indexed="8"/>
      </top>
      <bottom/>
      <diagonal/>
    </border>
    <border>
      <left/>
      <right/>
      <top style="thin">
        <color indexed="8"/>
      </top>
      <bottom/>
      <diagonal/>
    </border>
    <border>
      <left/>
      <right style="thin">
        <color indexed="8"/>
      </right>
      <top style="thin">
        <color indexed="8"/>
      </top>
      <bottom/>
      <diagonal/>
    </border>
    <border>
      <left style="thin">
        <color indexed="8"/>
      </left>
      <right/>
      <top/>
      <bottom/>
      <diagonal/>
    </border>
    <border>
      <left/>
      <right style="thin">
        <color indexed="8"/>
      </right>
      <top/>
      <bottom/>
      <diagonal/>
    </border>
    <border>
      <left style="thin">
        <color indexed="8"/>
      </left>
      <right/>
      <top/>
      <bottom style="thin">
        <color indexed="8"/>
      </bottom>
      <diagonal/>
    </border>
    <border>
      <left/>
      <right/>
      <top/>
      <bottom style="thin">
        <color indexed="8"/>
      </bottom>
      <diagonal/>
    </border>
    <border>
      <left/>
      <right style="thin">
        <color indexed="8"/>
      </right>
      <top/>
      <bottom style="thin">
        <color indexed="8"/>
      </bottom>
      <diagonal/>
    </border>
    <border>
      <left style="thin">
        <color indexed="13"/>
      </left>
      <right style="thin">
        <color indexed="13"/>
      </right>
      <top style="thin">
        <color indexed="8"/>
      </top>
      <bottom style="thin">
        <color indexed="13"/>
      </bottom>
      <diagonal/>
    </border>
    <border>
      <left style="thin">
        <color indexed="13"/>
      </left>
      <right style="thin">
        <color indexed="13"/>
      </right>
      <top style="thin">
        <color indexed="13"/>
      </top>
      <bottom style="thin">
        <color indexed="24"/>
      </bottom>
      <diagonal/>
    </border>
    <border>
      <left style="thin">
        <color indexed="13"/>
      </left>
      <right style="thin">
        <color indexed="13"/>
      </right>
      <top style="thin">
        <color indexed="13"/>
      </top>
      <bottom style="thin">
        <color indexed="25"/>
      </bottom>
      <diagonal/>
    </border>
    <border>
      <left style="thin">
        <color indexed="24"/>
      </left>
      <right/>
      <top style="thin">
        <color indexed="24"/>
      </top>
      <bottom style="thin">
        <color indexed="24"/>
      </bottom>
      <diagonal/>
    </border>
    <border>
      <left/>
      <right/>
      <top style="thin">
        <color indexed="24"/>
      </top>
      <bottom style="thin">
        <color indexed="24"/>
      </bottom>
      <diagonal/>
    </border>
    <border>
      <left/>
      <right style="thin">
        <color indexed="25"/>
      </right>
      <top style="thin">
        <color indexed="24"/>
      </top>
      <bottom style="thin">
        <color indexed="24"/>
      </bottom>
      <diagonal/>
    </border>
    <border>
      <left style="thin">
        <color indexed="25"/>
      </left>
      <right style="thin">
        <color indexed="25"/>
      </right>
      <top style="thin">
        <color indexed="25"/>
      </top>
      <bottom style="thin">
        <color indexed="25"/>
      </bottom>
      <diagonal/>
    </border>
    <border>
      <left style="thin">
        <color indexed="25"/>
      </left>
      <right style="thin">
        <color indexed="28"/>
      </right>
      <top style="thin">
        <color indexed="25"/>
      </top>
      <bottom style="thin">
        <color indexed="25"/>
      </bottom>
      <diagonal/>
    </border>
    <border>
      <left style="thin">
        <color indexed="28"/>
      </left>
      <right/>
      <top style="thin">
        <color indexed="24"/>
      </top>
      <bottom style="thin">
        <color indexed="24"/>
      </bottom>
      <diagonal/>
    </border>
    <border>
      <left/>
      <right style="thin">
        <color indexed="24"/>
      </right>
      <top style="thin">
        <color indexed="24"/>
      </top>
      <bottom style="thin">
        <color indexed="24"/>
      </bottom>
      <diagonal/>
    </border>
    <border>
      <left style="thin">
        <color indexed="24"/>
      </left>
      <right style="thin">
        <color indexed="13"/>
      </right>
      <top style="thin">
        <color indexed="13"/>
      </top>
      <bottom style="thin">
        <color indexed="13"/>
      </bottom>
      <diagonal/>
    </border>
    <border>
      <left/>
      <right style="thin">
        <color indexed="13"/>
      </right>
      <top style="thin">
        <color indexed="24"/>
      </top>
      <bottom style="thin">
        <color indexed="24"/>
      </bottom>
      <diagonal/>
    </border>
    <border>
      <left style="thin">
        <color indexed="13"/>
      </left>
      <right style="thin">
        <color indexed="13"/>
      </right>
      <top style="thin">
        <color indexed="25"/>
      </top>
      <bottom style="thin">
        <color indexed="24"/>
      </bottom>
      <diagonal/>
    </border>
    <border>
      <left style="thin">
        <color indexed="13"/>
      </left>
      <right style="thin">
        <color indexed="8"/>
      </right>
      <top style="thin">
        <color indexed="25"/>
      </top>
      <bottom style="thin">
        <color indexed="24"/>
      </bottom>
      <diagonal/>
    </border>
    <border>
      <left style="thin">
        <color indexed="8"/>
      </left>
      <right style="thin">
        <color indexed="13"/>
      </right>
      <top style="thin">
        <color indexed="24"/>
      </top>
      <bottom style="thin">
        <color indexed="24"/>
      </bottom>
      <diagonal/>
    </border>
    <border>
      <left style="thin">
        <color indexed="13"/>
      </left>
      <right style="thin">
        <color indexed="13"/>
      </right>
      <top style="thin">
        <color indexed="24"/>
      </top>
      <bottom style="thin">
        <color indexed="24"/>
      </bottom>
      <diagonal/>
    </border>
    <border>
      <left style="thin">
        <color indexed="13"/>
      </left>
      <right/>
      <top style="thin">
        <color indexed="24"/>
      </top>
      <bottom style="thin">
        <color indexed="24"/>
      </bottom>
      <diagonal/>
    </border>
    <border>
      <left style="thin">
        <color indexed="13"/>
      </left>
      <right style="thin">
        <color indexed="24"/>
      </right>
      <top style="thin">
        <color indexed="24"/>
      </top>
      <bottom style="thin">
        <color indexed="24"/>
      </bottom>
      <diagonal/>
    </border>
    <border>
      <left/>
      <right style="thin">
        <color indexed="8"/>
      </right>
      <top style="thin">
        <color indexed="24"/>
      </top>
      <bottom style="thin">
        <color indexed="24"/>
      </bottom>
      <diagonal/>
    </border>
    <border>
      <left style="thin">
        <color indexed="8"/>
      </left>
      <right/>
      <top style="thin">
        <color indexed="24"/>
      </top>
      <bottom style="thin">
        <color indexed="24"/>
      </bottom>
      <diagonal/>
    </border>
    <border>
      <left style="thin">
        <color indexed="13"/>
      </left>
      <right style="thin">
        <color indexed="8"/>
      </right>
      <top style="thin">
        <color indexed="24"/>
      </top>
      <bottom style="thin">
        <color indexed="24"/>
      </bottom>
      <diagonal/>
    </border>
    <border>
      <left/>
      <right/>
      <top style="thin">
        <color indexed="24"/>
      </top>
      <bottom/>
      <diagonal/>
    </border>
    <border>
      <left/>
      <right/>
      <top style="thin">
        <color indexed="24"/>
      </top>
      <bottom style="thin">
        <color indexed="13"/>
      </bottom>
      <diagonal/>
    </border>
    <border>
      <left style="thin">
        <color indexed="13"/>
      </left>
      <right style="thin">
        <color indexed="13"/>
      </right>
      <top style="thin">
        <color indexed="24"/>
      </top>
      <bottom style="thin">
        <color indexed="13"/>
      </bottom>
      <diagonal/>
    </border>
    <border>
      <left style="thin">
        <color indexed="13"/>
      </left>
      <right style="thin">
        <color indexed="13"/>
      </right>
      <top/>
      <bottom style="thin">
        <color indexed="13"/>
      </bottom>
      <diagonal/>
    </border>
    <border>
      <left/>
      <right/>
      <top style="thin">
        <color indexed="13"/>
      </top>
      <bottom style="thin">
        <color indexed="13"/>
      </bottom>
      <diagonal/>
    </border>
    <border>
      <left/>
      <right style="thin">
        <color indexed="13"/>
      </right>
      <top style="thin">
        <color indexed="13"/>
      </top>
      <bottom style="thin">
        <color indexed="13"/>
      </bottom>
      <diagonal/>
    </border>
    <border>
      <left style="thin">
        <color indexed="24"/>
      </left>
      <right style="thin">
        <color indexed="13"/>
      </right>
      <top style="thin">
        <color indexed="24"/>
      </top>
      <bottom style="thin">
        <color indexed="24"/>
      </bottom>
      <diagonal/>
    </border>
    <border>
      <left style="thin">
        <color indexed="13"/>
      </left>
      <right style="thin">
        <color indexed="13"/>
      </right>
      <top style="thin">
        <color indexed="13"/>
      </top>
      <bottom/>
      <diagonal/>
    </border>
    <border>
      <left style="thin">
        <color indexed="13"/>
      </left>
      <right/>
      <top style="thin">
        <color indexed="13"/>
      </top>
      <bottom style="thin">
        <color indexed="13"/>
      </bottom>
      <diagonal/>
    </border>
    <border>
      <left style="thin">
        <color indexed="13"/>
      </left>
      <right style="thin">
        <color indexed="13"/>
      </right>
      <top/>
      <bottom/>
      <diagonal/>
    </border>
    <border>
      <left style="thin">
        <color indexed="24"/>
      </left>
      <right/>
      <top style="thin">
        <color indexed="24"/>
      </top>
      <bottom/>
      <diagonal/>
    </border>
  </borders>
  <cellStyleXfs count="1">
    <xf numFmtId="0" fontId="0" applyNumberFormat="0" applyFont="1" applyFill="0" applyBorder="0" applyAlignment="1" applyProtection="0">
      <alignment vertical="bottom"/>
    </xf>
  </cellStyleXfs>
  <cellXfs count="193">
    <xf numFmtId="0" fontId="0" applyNumberFormat="0" applyFont="1" applyFill="0" applyBorder="0" applyAlignment="1" applyProtection="0">
      <alignment vertical="bottom"/>
    </xf>
    <xf numFmtId="0" fontId="1" applyNumberFormat="0" applyFont="1" applyFill="0" applyBorder="0" applyAlignment="1" applyProtection="0">
      <alignment horizontal="left" vertical="bottom" wrapText="1"/>
    </xf>
    <xf numFmtId="0" fontId="2" applyNumberFormat="0" applyFont="1" applyFill="0" applyBorder="0" applyAlignment="1" applyProtection="0">
      <alignment horizontal="left" vertical="bottom"/>
    </xf>
    <xf numFmtId="0" fontId="1" fillId="2" applyNumberFormat="0" applyFont="1" applyFill="1" applyBorder="0" applyAlignment="1" applyProtection="0">
      <alignment horizontal="left" vertical="bottom"/>
    </xf>
    <xf numFmtId="0" fontId="1" fillId="3" applyNumberFormat="0" applyFont="1" applyFill="1" applyBorder="0" applyAlignment="1" applyProtection="0">
      <alignment horizontal="left" vertical="bottom"/>
    </xf>
    <xf numFmtId="0" fontId="4" fillId="3" applyNumberFormat="0" applyFont="1" applyFill="1" applyBorder="0" applyAlignment="1" applyProtection="0">
      <alignment horizontal="left" vertical="bottom"/>
    </xf>
    <xf numFmtId="0" fontId="0" applyNumberFormat="1" applyFont="1" applyFill="0" applyBorder="0" applyAlignment="1" applyProtection="0">
      <alignment vertical="bottom"/>
    </xf>
    <xf numFmtId="0" fontId="0" fillId="4" borderId="1" applyNumberFormat="0" applyFont="1" applyFill="1" applyBorder="1" applyAlignment="1" applyProtection="0">
      <alignment vertical="bottom"/>
    </xf>
    <xf numFmtId="0" fontId="0" fillId="4" borderId="2" applyNumberFormat="0" applyFont="1" applyFill="1" applyBorder="1" applyAlignment="1" applyProtection="0">
      <alignment vertical="bottom"/>
    </xf>
    <xf numFmtId="0" fontId="0" fillId="4" borderId="3" applyNumberFormat="0" applyFont="1" applyFill="1" applyBorder="1" applyAlignment="1" applyProtection="0">
      <alignment vertical="bottom"/>
    </xf>
    <xf numFmtId="0" fontId="0" fillId="4" borderId="4" applyNumberFormat="0" applyFont="1" applyFill="1" applyBorder="1" applyAlignment="1" applyProtection="0">
      <alignment vertical="bottom"/>
    </xf>
    <xf numFmtId="0" fontId="0" fillId="4" borderId="5" applyNumberFormat="0" applyFont="1" applyFill="1" applyBorder="1" applyAlignment="1" applyProtection="0">
      <alignment vertical="bottom"/>
    </xf>
    <xf numFmtId="0" fontId="0" fillId="4" borderId="6" applyNumberFormat="0" applyFont="1" applyFill="1" applyBorder="1" applyAlignment="1" applyProtection="0">
      <alignment vertical="bottom"/>
    </xf>
    <xf numFmtId="49" fontId="1" fillId="4" borderId="5" applyNumberFormat="1" applyFont="1" applyFill="1" applyBorder="1" applyAlignment="1" applyProtection="0">
      <alignment horizontal="left" vertical="bottom" wrapText="1"/>
    </xf>
    <xf numFmtId="49" fontId="2" fillId="4" borderId="5" applyNumberFormat="1" applyFont="1" applyFill="1" applyBorder="1" applyAlignment="1" applyProtection="0">
      <alignment horizontal="left" vertical="bottom"/>
    </xf>
    <xf numFmtId="49" fontId="1" fillId="2" borderId="5" applyNumberFormat="1" applyFont="1" applyFill="1" applyBorder="1" applyAlignment="1" applyProtection="0">
      <alignment horizontal="left" vertical="bottom"/>
    </xf>
    <xf numFmtId="0" fontId="1" fillId="2" borderId="5" applyNumberFormat="0" applyFont="1" applyFill="1" applyBorder="1" applyAlignment="1" applyProtection="0">
      <alignment horizontal="left" vertical="bottom"/>
    </xf>
    <xf numFmtId="0" fontId="1" fillId="3" borderId="5" applyNumberFormat="0" applyFont="1" applyFill="1" applyBorder="1" applyAlignment="1" applyProtection="0">
      <alignment horizontal="left" vertical="bottom"/>
    </xf>
    <xf numFmtId="49" fontId="1" fillId="3" borderId="5" applyNumberFormat="1" applyFont="1" applyFill="1" applyBorder="1" applyAlignment="1" applyProtection="0">
      <alignment horizontal="left" vertical="bottom"/>
    </xf>
    <xf numFmtId="49" fontId="0" fillId="3" borderId="5" applyNumberFormat="1" applyFont="1" applyFill="1" applyBorder="1" applyAlignment="1" applyProtection="0">
      <alignment horizontal="left" vertical="bottom"/>
    </xf>
    <xf numFmtId="49" fontId="4" fillId="3" borderId="5" applyNumberFormat="1" applyFont="1" applyFill="1" applyBorder="1" applyAlignment="1" applyProtection="0">
      <alignment horizontal="left" vertical="bottom"/>
    </xf>
    <xf numFmtId="0" fontId="0" fillId="4" borderId="7" applyNumberFormat="0" applyFont="1" applyFill="1" applyBorder="1" applyAlignment="1" applyProtection="0">
      <alignment vertical="bottom"/>
    </xf>
    <xf numFmtId="0" fontId="1" fillId="3" borderId="8" applyNumberFormat="0" applyFont="1" applyFill="1" applyBorder="1" applyAlignment="1" applyProtection="0">
      <alignment horizontal="left" vertical="bottom"/>
    </xf>
    <xf numFmtId="49" fontId="1" fillId="3" borderId="8" applyNumberFormat="1" applyFont="1" applyFill="1" applyBorder="1" applyAlignment="1" applyProtection="0">
      <alignment horizontal="left" vertical="bottom"/>
    </xf>
    <xf numFmtId="49" fontId="4" fillId="3" borderId="8" applyNumberFormat="1" applyFont="1" applyFill="1" applyBorder="1" applyAlignment="1" applyProtection="0">
      <alignment horizontal="left" vertical="bottom"/>
    </xf>
    <xf numFmtId="0" fontId="0" fillId="4" borderId="9" applyNumberFormat="0" applyFont="1" applyFill="1" applyBorder="1" applyAlignment="1" applyProtection="0">
      <alignment vertical="bottom"/>
    </xf>
    <xf numFmtId="0" fontId="0" applyNumberFormat="1" applyFont="1" applyFill="0" applyBorder="0" applyAlignment="1" applyProtection="0">
      <alignment vertical="bottom"/>
    </xf>
    <xf numFmtId="0" fontId="0" fillId="4" borderId="10" applyNumberFormat="0" applyFont="1" applyFill="1" applyBorder="1" applyAlignment="1" applyProtection="0">
      <alignment vertical="bottom"/>
    </xf>
    <xf numFmtId="0" fontId="6" fillId="4" borderId="10" applyNumberFormat="0" applyFont="1" applyFill="1" applyBorder="1" applyAlignment="1" applyProtection="0">
      <alignment horizontal="center" vertical="bottom"/>
    </xf>
    <xf numFmtId="0" fontId="7" fillId="4" borderId="10" applyNumberFormat="0" applyFont="1" applyFill="1" applyBorder="1" applyAlignment="1" applyProtection="0">
      <alignment horizontal="center" vertical="bottom"/>
    </xf>
    <xf numFmtId="0" fontId="8" fillId="4" borderId="10" applyNumberFormat="0" applyFont="1" applyFill="1" applyBorder="1" applyAlignment="1" applyProtection="0">
      <alignment horizontal="center" vertical="bottom"/>
    </xf>
    <xf numFmtId="0" fontId="9" fillId="4" borderId="10" applyNumberFormat="0" applyFont="1" applyFill="1" applyBorder="1" applyAlignment="1" applyProtection="0">
      <alignment horizontal="center" vertical="bottom"/>
    </xf>
    <xf numFmtId="0" fontId="10" fillId="4" borderId="10" applyNumberFormat="0" applyFont="1" applyFill="1" applyBorder="1" applyAlignment="1" applyProtection="0">
      <alignment horizontal="center" vertical="bottom"/>
    </xf>
    <xf numFmtId="0" fontId="11" fillId="4" borderId="10" applyNumberFormat="0" applyFont="1" applyFill="1" applyBorder="1" applyAlignment="1" applyProtection="0">
      <alignment horizontal="center" vertical="bottom"/>
    </xf>
    <xf numFmtId="0" fontId="12" fillId="4" borderId="10" applyNumberFormat="0" applyFont="1" applyFill="1" applyBorder="1" applyAlignment="1" applyProtection="0">
      <alignment horizontal="center" vertical="bottom"/>
    </xf>
    <xf numFmtId="0" fontId="13" fillId="4" borderId="10" applyNumberFormat="0" applyFont="1" applyFill="1" applyBorder="1" applyAlignment="1" applyProtection="0">
      <alignment horizontal="center" vertical="bottom"/>
    </xf>
    <xf numFmtId="0" fontId="14" fillId="4" borderId="10" applyNumberFormat="0" applyFont="1" applyFill="1" applyBorder="1" applyAlignment="1" applyProtection="0">
      <alignment horizontal="center" vertical="bottom"/>
    </xf>
    <xf numFmtId="0" fontId="0" fillId="4" borderId="11" applyNumberFormat="0" applyFont="1" applyFill="1" applyBorder="1" applyAlignment="1" applyProtection="0">
      <alignment vertical="bottom"/>
    </xf>
    <xf numFmtId="0" fontId="0" fillId="4" borderId="12" applyNumberFormat="0" applyFont="1" applyFill="1" applyBorder="1" applyAlignment="1" applyProtection="0">
      <alignment vertical="bottom"/>
    </xf>
    <xf numFmtId="49" fontId="15" fillId="4" borderId="13" applyNumberFormat="1" applyFont="1" applyFill="1" applyBorder="1" applyAlignment="1" applyProtection="0">
      <alignment vertical="bottom"/>
    </xf>
    <xf numFmtId="0" fontId="15" fillId="4" borderId="13" applyNumberFormat="0" applyFont="1" applyFill="1" applyBorder="1" applyAlignment="1" applyProtection="0">
      <alignment vertical="bottom"/>
    </xf>
    <xf numFmtId="0" fontId="0" fillId="4" borderId="13" applyNumberFormat="0" applyFont="1" applyFill="1" applyBorder="1" applyAlignment="1" applyProtection="0">
      <alignment vertical="bottom"/>
    </xf>
    <xf numFmtId="20" fontId="0" fillId="4" borderId="10" applyNumberFormat="1" applyFont="1" applyFill="1" applyBorder="1" applyAlignment="1" applyProtection="0">
      <alignment vertical="bottom"/>
    </xf>
    <xf numFmtId="0" fontId="0" fillId="4" borderId="14" applyNumberFormat="0" applyFont="1" applyFill="1" applyBorder="1" applyAlignment="1" applyProtection="0">
      <alignment vertical="bottom"/>
    </xf>
    <xf numFmtId="49" fontId="16" fillId="5" borderId="15" applyNumberFormat="1" applyFont="1" applyFill="1" applyBorder="1" applyAlignment="1" applyProtection="0">
      <alignment horizontal="center" vertical="center" wrapText="1"/>
    </xf>
    <xf numFmtId="0" fontId="16" fillId="5" borderId="16" applyNumberFormat="0" applyFont="1" applyFill="1" applyBorder="1" applyAlignment="1" applyProtection="0">
      <alignment horizontal="center" vertical="center" wrapText="1"/>
    </xf>
    <xf numFmtId="0" fontId="16" fillId="5" borderId="17" applyNumberFormat="1" applyFont="1" applyFill="1" applyBorder="1" applyAlignment="1" applyProtection="0">
      <alignment horizontal="center" vertical="center" wrapText="1"/>
    </xf>
    <xf numFmtId="49" fontId="16" fillId="5" borderId="18" applyNumberFormat="1" applyFont="1" applyFill="1" applyBorder="1" applyAlignment="1" applyProtection="0">
      <alignment horizontal="center" vertical="center" wrapText="1"/>
    </xf>
    <xf numFmtId="0" fontId="16" fillId="5" borderId="5" applyNumberFormat="0" applyFont="1" applyFill="1" applyBorder="1" applyAlignment="1" applyProtection="0">
      <alignment horizontal="center" vertical="center" wrapText="1"/>
    </xf>
    <xf numFmtId="0" fontId="16" fillId="5" borderId="19" applyNumberFormat="1" applyFont="1" applyFill="1" applyBorder="1" applyAlignment="1" applyProtection="0">
      <alignment horizontal="center" vertical="center" wrapText="1"/>
    </xf>
    <xf numFmtId="18" fontId="0" fillId="4" borderId="10" applyNumberFormat="1" applyFont="1" applyFill="1" applyBorder="1" applyAlignment="1" applyProtection="0">
      <alignment vertical="bottom"/>
    </xf>
    <xf numFmtId="21" fontId="0" fillId="4" borderId="10" applyNumberFormat="1" applyFont="1" applyFill="1" applyBorder="1" applyAlignment="1" applyProtection="0">
      <alignment vertical="bottom"/>
    </xf>
    <xf numFmtId="0" fontId="16" fillId="4" borderId="12" applyNumberFormat="0" applyFont="1" applyFill="1" applyBorder="1" applyAlignment="1" applyProtection="0">
      <alignment horizontal="center" vertical="center" wrapText="1"/>
    </xf>
    <xf numFmtId="0" fontId="16" fillId="4" borderId="10" applyNumberFormat="0" applyFont="1" applyFill="1" applyBorder="1" applyAlignment="1" applyProtection="0">
      <alignment horizontal="center" vertical="center" wrapText="1"/>
    </xf>
    <xf numFmtId="49" fontId="0" fillId="4" borderId="10" applyNumberFormat="1" applyFont="1" applyFill="1" applyBorder="1" applyAlignment="1" applyProtection="0">
      <alignment vertical="bottom"/>
    </xf>
    <xf numFmtId="49" fontId="16" fillId="5" borderId="20" applyNumberFormat="1" applyFont="1" applyFill="1" applyBorder="1" applyAlignment="1" applyProtection="0">
      <alignment horizontal="center" vertical="center" wrapText="1"/>
    </xf>
    <xf numFmtId="0" fontId="16" fillId="5" borderId="21" applyNumberFormat="0" applyFont="1" applyFill="1" applyBorder="1" applyAlignment="1" applyProtection="0">
      <alignment horizontal="center" vertical="center" wrapText="1"/>
    </xf>
    <xf numFmtId="0" fontId="16" fillId="5" borderId="22" applyNumberFormat="1" applyFont="1" applyFill="1" applyBorder="1" applyAlignment="1" applyProtection="0">
      <alignment horizontal="center" vertical="center" wrapText="1"/>
    </xf>
    <xf numFmtId="46" fontId="0" fillId="4" borderId="10" applyNumberFormat="1" applyFont="1" applyFill="1" applyBorder="1" applyAlignment="1" applyProtection="0">
      <alignment vertical="bottom"/>
    </xf>
    <xf numFmtId="0" fontId="16" fillId="4" borderId="14" applyNumberFormat="0" applyFont="1" applyFill="1" applyBorder="1" applyAlignment="1" applyProtection="0">
      <alignment horizontal="center" vertical="center" wrapText="1"/>
    </xf>
    <xf numFmtId="0" fontId="16" fillId="4" borderId="23" applyNumberFormat="0" applyFont="1" applyFill="1" applyBorder="1" applyAlignment="1" applyProtection="0">
      <alignment horizontal="center" vertical="center" wrapText="1"/>
    </xf>
    <xf numFmtId="0" fontId="7" fillId="4" borderId="10" applyNumberFormat="0" applyFont="1" applyFill="1" applyBorder="1" applyAlignment="1" applyProtection="0">
      <alignment horizontal="center" vertical="bottom" wrapText="1"/>
    </xf>
    <xf numFmtId="0" fontId="0" fillId="4" borderId="24" applyNumberFormat="0" applyFont="1" applyFill="1" applyBorder="1" applyAlignment="1" applyProtection="0">
      <alignment vertical="top" wrapText="1"/>
    </xf>
    <xf numFmtId="0" fontId="0" fillId="4" borderId="25" applyNumberFormat="0" applyFont="1" applyFill="1" applyBorder="1" applyAlignment="1" applyProtection="0">
      <alignment vertical="top" wrapText="1"/>
    </xf>
    <xf numFmtId="0" fontId="17" fillId="4" borderId="25" applyNumberFormat="0" applyFont="1" applyFill="1" applyBorder="1" applyAlignment="1" applyProtection="0">
      <alignment vertical="center" wrapText="1"/>
    </xf>
    <xf numFmtId="0" fontId="0" fillId="4" borderId="25" applyNumberFormat="0" applyFont="1" applyFill="1" applyBorder="1" applyAlignment="1" applyProtection="0">
      <alignment vertical="bottom"/>
    </xf>
    <xf numFmtId="0" fontId="0" fillId="4" borderId="24" applyNumberFormat="0" applyFont="1" applyFill="1" applyBorder="1" applyAlignment="1" applyProtection="0">
      <alignment vertical="bottom"/>
    </xf>
    <xf numFmtId="0" fontId="7" fillId="4" borderId="24" applyNumberFormat="0" applyFont="1" applyFill="1" applyBorder="1" applyAlignment="1" applyProtection="0">
      <alignment horizontal="center" vertical="bottom" wrapText="1"/>
    </xf>
    <xf numFmtId="49" fontId="18" fillId="6" borderId="26" applyNumberFormat="1" applyFont="1" applyFill="1" applyBorder="1" applyAlignment="1" applyProtection="0">
      <alignment horizontal="center" vertical="bottom" wrapText="1"/>
    </xf>
    <xf numFmtId="49" fontId="18" fillId="6" borderId="27" applyNumberFormat="1" applyFont="1" applyFill="1" applyBorder="1" applyAlignment="1" applyProtection="0">
      <alignment horizontal="center" vertical="bottom" wrapText="1"/>
    </xf>
    <xf numFmtId="49" fontId="18" fillId="7" borderId="27" applyNumberFormat="1" applyFont="1" applyFill="1" applyBorder="1" applyAlignment="1" applyProtection="0">
      <alignment horizontal="center" vertical="bottom" wrapText="1"/>
    </xf>
    <xf numFmtId="49" fontId="18" fillId="6" borderId="28" applyNumberFormat="1" applyFont="1" applyFill="1" applyBorder="1" applyAlignment="1" applyProtection="0">
      <alignment horizontal="center" vertical="bottom" wrapText="1"/>
    </xf>
    <xf numFmtId="49" fontId="19" fillId="8" borderId="29" applyNumberFormat="1" applyFont="1" applyFill="1" applyBorder="1" applyAlignment="1" applyProtection="0">
      <alignment horizontal="left" vertical="top" wrapText="1"/>
    </xf>
    <xf numFmtId="49" fontId="19" fillId="8" borderId="30" applyNumberFormat="1" applyFont="1" applyFill="1" applyBorder="1" applyAlignment="1" applyProtection="0">
      <alignment horizontal="left" vertical="top" wrapText="1"/>
    </xf>
    <xf numFmtId="49" fontId="18" fillId="6" borderId="31" applyNumberFormat="1" applyFont="1" applyFill="1" applyBorder="1" applyAlignment="1" applyProtection="0">
      <alignment horizontal="center" vertical="bottom" wrapText="1"/>
    </xf>
    <xf numFmtId="49" fontId="18" fillId="6" borderId="32" applyNumberFormat="1" applyFont="1" applyFill="1" applyBorder="1" applyAlignment="1" applyProtection="0">
      <alignment horizontal="center" vertical="bottom" wrapText="1"/>
    </xf>
    <xf numFmtId="0" fontId="0" fillId="4" borderId="33" applyNumberFormat="0" applyFont="1" applyFill="1" applyBorder="1" applyAlignment="1" applyProtection="0">
      <alignment vertical="bottom"/>
    </xf>
    <xf numFmtId="0" fontId="20" fillId="4" borderId="26" applyNumberFormat="1" applyFont="1" applyFill="1" applyBorder="1" applyAlignment="1" applyProtection="0">
      <alignment vertical="bottom"/>
    </xf>
    <xf numFmtId="0" fontId="0" fillId="4" borderId="27" applyNumberFormat="0" applyFont="1" applyFill="1" applyBorder="1" applyAlignment="1" applyProtection="0">
      <alignment vertical="bottom"/>
    </xf>
    <xf numFmtId="0" fontId="0" fillId="9" borderId="27" applyNumberFormat="0" applyFont="1" applyFill="1" applyBorder="1" applyAlignment="1" applyProtection="0">
      <alignment vertical="bottom"/>
    </xf>
    <xf numFmtId="0" fontId="0" fillId="4" borderId="34" applyNumberFormat="1" applyFont="1" applyFill="1" applyBorder="1" applyAlignment="1" applyProtection="0">
      <alignment vertical="bottom"/>
    </xf>
    <xf numFmtId="0" fontId="0" fillId="4" borderId="35" applyNumberFormat="1" applyFont="1" applyFill="1" applyBorder="1" applyAlignment="1" applyProtection="0">
      <alignment vertical="bottom"/>
    </xf>
    <xf numFmtId="0" fontId="0" fillId="4" borderId="36" applyNumberFormat="1" applyFont="1" applyFill="1" applyBorder="1" applyAlignment="1" applyProtection="0">
      <alignment vertical="bottom"/>
    </xf>
    <xf numFmtId="0" fontId="0" fillId="4" borderId="37" applyNumberFormat="0" applyFont="1" applyFill="1" applyBorder="1" applyAlignment="1" applyProtection="0">
      <alignment vertical="bottom"/>
    </xf>
    <xf numFmtId="0" fontId="0" fillId="4" borderId="38" applyNumberFormat="1" applyFont="1" applyFill="1" applyBorder="1" applyAlignment="1" applyProtection="0">
      <alignment vertical="bottom"/>
    </xf>
    <xf numFmtId="0" fontId="0" fillId="4" borderId="38" applyNumberFormat="0" applyFont="1" applyFill="1" applyBorder="1" applyAlignment="1" applyProtection="0">
      <alignment vertical="bottom"/>
    </xf>
    <xf numFmtId="49" fontId="0" fillId="4" borderId="38" applyNumberFormat="1" applyFont="1" applyFill="1" applyBorder="1" applyAlignment="1" applyProtection="0">
      <alignment vertical="bottom"/>
    </xf>
    <xf numFmtId="14" fontId="0" fillId="4" borderId="38" applyNumberFormat="1" applyFont="1" applyFill="1" applyBorder="1" applyAlignment="1" applyProtection="0">
      <alignment vertical="bottom"/>
    </xf>
    <xf numFmtId="59" fontId="0" fillId="4" borderId="38" applyNumberFormat="1" applyFont="1" applyFill="1" applyBorder="1" applyAlignment="1" applyProtection="0">
      <alignment vertical="bottom"/>
    </xf>
    <xf numFmtId="16" fontId="0" fillId="4" borderId="38" applyNumberFormat="1" applyFont="1" applyFill="1" applyBorder="1" applyAlignment="1" applyProtection="0">
      <alignment vertical="bottom"/>
    </xf>
    <xf numFmtId="20" fontId="0" fillId="4" borderId="38" applyNumberFormat="1" applyFont="1" applyFill="1" applyBorder="1" applyAlignment="1" applyProtection="0">
      <alignment vertical="bottom"/>
    </xf>
    <xf numFmtId="60" fontId="0" fillId="4" borderId="39" applyNumberFormat="1" applyFont="1" applyFill="1" applyBorder="1" applyAlignment="1" applyProtection="0">
      <alignment vertical="bottom"/>
    </xf>
    <xf numFmtId="0" fontId="0" fillId="4" borderId="27" applyNumberFormat="1" applyFont="1" applyFill="1" applyBorder="1" applyAlignment="1" applyProtection="0">
      <alignment vertical="bottom"/>
    </xf>
    <xf numFmtId="61" fontId="0" fillId="4" borderId="27" applyNumberFormat="1" applyFont="1" applyFill="1" applyBorder="1" applyAlignment="1" applyProtection="0">
      <alignment vertical="bottom"/>
    </xf>
    <xf numFmtId="49" fontId="0" fillId="4" borderId="34" applyNumberFormat="1" applyFont="1" applyFill="1" applyBorder="1" applyAlignment="1" applyProtection="0">
      <alignment vertical="bottom"/>
    </xf>
    <xf numFmtId="0" fontId="0" fillId="4" borderId="40" applyNumberFormat="0" applyFont="1" applyFill="1" applyBorder="1" applyAlignment="1" applyProtection="0">
      <alignment vertical="bottom"/>
    </xf>
    <xf numFmtId="0" fontId="20" fillId="9" borderId="26" applyNumberFormat="1" applyFont="1" applyFill="1" applyBorder="1" applyAlignment="1" applyProtection="0">
      <alignment vertical="bottom"/>
    </xf>
    <xf numFmtId="0" fontId="0" fillId="9" borderId="27" applyNumberFormat="1" applyFont="1" applyFill="1" applyBorder="1" applyAlignment="1" applyProtection="0">
      <alignment vertical="bottom"/>
    </xf>
    <xf numFmtId="0" fontId="0" fillId="9" borderId="41" applyNumberFormat="1" applyFont="1" applyFill="1" applyBorder="1" applyAlignment="1" applyProtection="0">
      <alignment vertical="bottom"/>
    </xf>
    <xf numFmtId="0" fontId="0" fillId="10" borderId="42" applyNumberFormat="0" applyFont="1" applyFill="1" applyBorder="1" applyAlignment="1" applyProtection="0">
      <alignment vertical="bottom"/>
    </xf>
    <xf numFmtId="0" fontId="0" fillId="10" borderId="27" applyNumberFormat="0" applyFont="1" applyFill="1" applyBorder="1" applyAlignment="1" applyProtection="0">
      <alignment vertical="bottom"/>
    </xf>
    <xf numFmtId="0" fontId="0" fillId="10" borderId="27" applyNumberFormat="1" applyFont="1" applyFill="1" applyBorder="1" applyAlignment="1" applyProtection="0">
      <alignment vertical="bottom"/>
    </xf>
    <xf numFmtId="14" fontId="0" fillId="10" borderId="27" applyNumberFormat="1" applyFont="1" applyFill="1" applyBorder="1" applyAlignment="1" applyProtection="0">
      <alignment vertical="bottom"/>
    </xf>
    <xf numFmtId="20" fontId="0" fillId="10" borderId="27" applyNumberFormat="1" applyFont="1" applyFill="1" applyBorder="1" applyAlignment="1" applyProtection="0">
      <alignment vertical="bottom"/>
    </xf>
    <xf numFmtId="61" fontId="0" fillId="10" borderId="27" applyNumberFormat="1" applyFont="1" applyFill="1" applyBorder="1" applyAlignment="1" applyProtection="0">
      <alignment vertical="bottom"/>
    </xf>
    <xf numFmtId="0" fontId="0" fillId="10" borderId="32" applyNumberFormat="0" applyFont="1" applyFill="1" applyBorder="1" applyAlignment="1" applyProtection="0">
      <alignment vertical="bottom"/>
    </xf>
    <xf numFmtId="0" fontId="0" fillId="4" borderId="10" applyNumberFormat="1" applyFont="1" applyFill="1" applyBorder="1" applyAlignment="1" applyProtection="0">
      <alignment vertical="bottom"/>
    </xf>
    <xf numFmtId="0" fontId="0" fillId="4" borderId="43" applyNumberFormat="1" applyFont="1" applyFill="1" applyBorder="1" applyAlignment="1" applyProtection="0">
      <alignment vertical="bottom"/>
    </xf>
    <xf numFmtId="17" fontId="0" fillId="4" borderId="38" applyNumberFormat="1" applyFont="1" applyFill="1" applyBorder="1" applyAlignment="1" applyProtection="0">
      <alignment vertical="bottom"/>
    </xf>
    <xf numFmtId="0" fontId="0" fillId="4" borderId="39" applyNumberFormat="1" applyFont="1" applyFill="1" applyBorder="1" applyAlignment="1" applyProtection="0">
      <alignment vertical="bottom"/>
    </xf>
    <xf numFmtId="0" fontId="0" fillId="9" borderId="42" applyNumberFormat="0" applyFont="1" applyFill="1" applyBorder="1" applyAlignment="1" applyProtection="0">
      <alignment vertical="bottom"/>
    </xf>
    <xf numFmtId="14" fontId="0" fillId="9" borderId="27" applyNumberFormat="1" applyFont="1" applyFill="1" applyBorder="1" applyAlignment="1" applyProtection="0">
      <alignment vertical="bottom"/>
    </xf>
    <xf numFmtId="59" fontId="0" fillId="9" borderId="27" applyNumberFormat="1" applyFont="1" applyFill="1" applyBorder="1" applyAlignment="1" applyProtection="0">
      <alignment vertical="bottom"/>
    </xf>
    <xf numFmtId="20" fontId="0" fillId="9" borderId="27" applyNumberFormat="1" applyFont="1" applyFill="1" applyBorder="1" applyAlignment="1" applyProtection="0">
      <alignment vertical="bottom"/>
    </xf>
    <xf numFmtId="62" fontId="0" fillId="9" borderId="27" applyNumberFormat="1" applyFont="1" applyFill="1" applyBorder="1" applyAlignment="1" applyProtection="0">
      <alignment vertical="bottom"/>
    </xf>
    <xf numFmtId="60" fontId="0" fillId="9" borderId="27" applyNumberFormat="1" applyFont="1" applyFill="1" applyBorder="1" applyAlignment="1" applyProtection="0">
      <alignment vertical="bottom"/>
    </xf>
    <xf numFmtId="61" fontId="0" fillId="9" borderId="27" applyNumberFormat="1" applyFont="1" applyFill="1" applyBorder="1" applyAlignment="1" applyProtection="0">
      <alignment vertical="bottom"/>
    </xf>
    <xf numFmtId="49" fontId="0" fillId="9" borderId="27" applyNumberFormat="1" applyFont="1" applyFill="1" applyBorder="1" applyAlignment="1" applyProtection="0">
      <alignment vertical="bottom"/>
    </xf>
    <xf numFmtId="0" fontId="0" fillId="9" borderId="32" applyNumberFormat="0" applyFont="1" applyFill="1" applyBorder="1" applyAlignment="1" applyProtection="0">
      <alignment vertical="bottom"/>
    </xf>
    <xf numFmtId="62" fontId="0" fillId="4" borderId="38" applyNumberFormat="1" applyFont="1" applyFill="1" applyBorder="1" applyAlignment="1" applyProtection="0">
      <alignment vertical="bottom"/>
    </xf>
    <xf numFmtId="62" fontId="0" fillId="4" borderId="39" applyNumberFormat="1" applyFont="1" applyFill="1" applyBorder="1" applyAlignment="1" applyProtection="0">
      <alignment vertical="bottom"/>
    </xf>
    <xf numFmtId="60" fontId="0" fillId="4" borderId="27" applyNumberFormat="1" applyFont="1" applyFill="1" applyBorder="1" applyAlignment="1" applyProtection="0">
      <alignment vertical="bottom"/>
    </xf>
    <xf numFmtId="62" fontId="0" fillId="4" borderId="10" applyNumberFormat="1" applyFont="1" applyFill="1" applyBorder="1" applyAlignment="1" applyProtection="0">
      <alignment vertical="bottom"/>
    </xf>
    <xf numFmtId="60" fontId="0" fillId="4" borderId="10" applyNumberFormat="1" applyFont="1" applyFill="1" applyBorder="1" applyAlignment="1" applyProtection="0">
      <alignment vertical="bottom"/>
    </xf>
    <xf numFmtId="49" fontId="0" fillId="4" borderId="40" applyNumberFormat="1" applyFont="1" applyFill="1" applyBorder="1" applyAlignment="1" applyProtection="0">
      <alignment vertical="bottom"/>
    </xf>
    <xf numFmtId="0" fontId="0" fillId="11" borderId="27" applyNumberFormat="1" applyFont="1" applyFill="1" applyBorder="1" applyAlignment="1" applyProtection="0">
      <alignment vertical="bottom"/>
    </xf>
    <xf numFmtId="0" fontId="0" fillId="11" borderId="41" applyNumberFormat="1" applyFont="1" applyFill="1" applyBorder="1" applyAlignment="1" applyProtection="0">
      <alignment vertical="bottom"/>
    </xf>
    <xf numFmtId="49" fontId="0" fillId="9" borderId="32" applyNumberFormat="1" applyFont="1" applyFill="1" applyBorder="1" applyAlignment="1" applyProtection="0">
      <alignment vertical="bottom"/>
    </xf>
    <xf numFmtId="14" fontId="0" fillId="4" borderId="34" applyNumberFormat="1" applyFont="1" applyFill="1" applyBorder="1" applyAlignment="1" applyProtection="0">
      <alignment vertical="bottom"/>
    </xf>
    <xf numFmtId="60" fontId="0" fillId="4" borderId="38" applyNumberFormat="1" applyFont="1" applyFill="1" applyBorder="1" applyAlignment="1" applyProtection="0">
      <alignment vertical="bottom"/>
    </xf>
    <xf numFmtId="20" fontId="0" fillId="4" borderId="39" applyNumberFormat="1" applyFont="1" applyFill="1" applyBorder="1" applyAlignment="1" applyProtection="0">
      <alignment vertical="bottom"/>
    </xf>
    <xf numFmtId="63" fontId="0" fillId="4" borderId="27" applyNumberFormat="1" applyFont="1" applyFill="1" applyBorder="1" applyAlignment="1" applyProtection="0">
      <alignment vertical="bottom"/>
    </xf>
    <xf numFmtId="62" fontId="0" fillId="4" borderId="27" applyNumberFormat="1" applyFont="1" applyFill="1" applyBorder="1" applyAlignment="1" applyProtection="0">
      <alignment vertical="bottom"/>
    </xf>
    <xf numFmtId="59" fontId="0" fillId="4" borderId="27" applyNumberFormat="1" applyFont="1" applyFill="1" applyBorder="1" applyAlignment="1" applyProtection="0">
      <alignment vertical="bottom"/>
    </xf>
    <xf numFmtId="0" fontId="0" fillId="4" borderId="42" applyNumberFormat="0" applyFont="1" applyFill="1" applyBorder="1" applyAlignment="1" applyProtection="0">
      <alignment vertical="bottom"/>
    </xf>
    <xf numFmtId="14" fontId="0" fillId="4" borderId="39" applyNumberFormat="1" applyFont="1" applyFill="1" applyBorder="1" applyAlignment="1" applyProtection="0">
      <alignment vertical="bottom"/>
    </xf>
    <xf numFmtId="0" fontId="0" fillId="10" borderId="34" applyNumberFormat="0" applyFont="1" applyFill="1" applyBorder="1" applyAlignment="1" applyProtection="0">
      <alignment vertical="bottom"/>
    </xf>
    <xf numFmtId="0" fontId="0" fillId="4" borderId="41" applyNumberFormat="1" applyFont="1" applyFill="1" applyBorder="1" applyAlignment="1" applyProtection="0">
      <alignment vertical="bottom"/>
    </xf>
    <xf numFmtId="63" fontId="0" fillId="4" borderId="38" applyNumberFormat="1" applyFont="1" applyFill="1" applyBorder="1" applyAlignment="1" applyProtection="0">
      <alignment vertical="bottom"/>
    </xf>
    <xf numFmtId="63" fontId="0" fillId="4" borderId="10" applyNumberFormat="1" applyFont="1" applyFill="1" applyBorder="1" applyAlignment="1" applyProtection="0">
      <alignment vertical="bottom"/>
    </xf>
    <xf numFmtId="63" fontId="0" fillId="4" borderId="39" applyNumberFormat="1" applyFont="1" applyFill="1" applyBorder="1" applyAlignment="1" applyProtection="0">
      <alignment vertical="bottom"/>
    </xf>
    <xf numFmtId="0" fontId="0" fillId="12" borderId="27" applyNumberFormat="1" applyFont="1" applyFill="1" applyBorder="1" applyAlignment="1" applyProtection="0">
      <alignment vertical="bottom"/>
    </xf>
    <xf numFmtId="0" fontId="0" fillId="12" borderId="27" applyNumberFormat="0" applyFont="1" applyFill="1" applyBorder="1" applyAlignment="1" applyProtection="0">
      <alignment vertical="bottom"/>
    </xf>
    <xf numFmtId="49" fontId="0" fillId="12" borderId="27" applyNumberFormat="1" applyFont="1" applyFill="1" applyBorder="1" applyAlignment="1" applyProtection="0">
      <alignment vertical="bottom"/>
    </xf>
    <xf numFmtId="14" fontId="0" fillId="12" borderId="27" applyNumberFormat="1" applyFont="1" applyFill="1" applyBorder="1" applyAlignment="1" applyProtection="0">
      <alignment vertical="bottom"/>
    </xf>
    <xf numFmtId="20" fontId="0" fillId="12" borderId="27" applyNumberFormat="1" applyFont="1" applyFill="1" applyBorder="1" applyAlignment="1" applyProtection="0">
      <alignment vertical="bottom"/>
    </xf>
    <xf numFmtId="61" fontId="0" fillId="12" borderId="27" applyNumberFormat="1" applyFont="1" applyFill="1" applyBorder="1" applyAlignment="1" applyProtection="0">
      <alignment vertical="bottom"/>
    </xf>
    <xf numFmtId="0" fontId="0" fillId="12" borderId="32" applyNumberFormat="0" applyFont="1" applyFill="1" applyBorder="1" applyAlignment="1" applyProtection="0">
      <alignment vertical="bottom"/>
    </xf>
    <xf numFmtId="63" fontId="0" fillId="9" borderId="27" applyNumberFormat="1" applyFont="1" applyFill="1" applyBorder="1" applyAlignment="1" applyProtection="0">
      <alignment vertical="bottom"/>
    </xf>
    <xf numFmtId="49" fontId="0" fillId="4" borderId="39" applyNumberFormat="1" applyFont="1" applyFill="1" applyBorder="1" applyAlignment="1" applyProtection="0">
      <alignment vertical="bottom"/>
    </xf>
    <xf numFmtId="0" fontId="0" fillId="9" borderId="44" applyNumberFormat="0" applyFont="1" applyFill="1" applyBorder="1" applyAlignment="1" applyProtection="0">
      <alignment vertical="bottom"/>
    </xf>
    <xf numFmtId="0" fontId="0" fillId="12" borderId="44" applyNumberFormat="1" applyFont="1" applyFill="1" applyBorder="1" applyAlignment="1" applyProtection="0">
      <alignment vertical="bottom"/>
    </xf>
    <xf numFmtId="0" fontId="0" fillId="4" borderId="45" applyNumberFormat="0" applyFont="1" applyFill="1" applyBorder="1" applyAlignment="1" applyProtection="0">
      <alignment vertical="bottom"/>
    </xf>
    <xf numFmtId="0" fontId="0" fillId="4" borderId="46" applyNumberFormat="1" applyFont="1" applyFill="1" applyBorder="1" applyAlignment="1" applyProtection="0">
      <alignment vertical="bottom"/>
    </xf>
    <xf numFmtId="0" fontId="0" fillId="4" borderId="46" applyNumberFormat="0" applyFont="1" applyFill="1" applyBorder="1" applyAlignment="1" applyProtection="0">
      <alignment vertical="bottom"/>
    </xf>
    <xf numFmtId="49" fontId="0" fillId="4" borderId="46" applyNumberFormat="1" applyFont="1" applyFill="1" applyBorder="1" applyAlignment="1" applyProtection="0">
      <alignment vertical="bottom"/>
    </xf>
    <xf numFmtId="14" fontId="0" fillId="4" borderId="46" applyNumberFormat="1" applyFont="1" applyFill="1" applyBorder="1" applyAlignment="1" applyProtection="0">
      <alignment vertical="bottom"/>
    </xf>
    <xf numFmtId="20" fontId="0" fillId="4" borderId="46" applyNumberFormat="1" applyFont="1" applyFill="1" applyBorder="1" applyAlignment="1" applyProtection="0">
      <alignment vertical="bottom"/>
    </xf>
    <xf numFmtId="0" fontId="0" fillId="4" borderId="47" applyNumberFormat="0" applyFont="1" applyFill="1" applyBorder="1" applyAlignment="1" applyProtection="0">
      <alignment vertical="bottom"/>
    </xf>
    <xf numFmtId="0" fontId="0" fillId="4" borderId="48" applyNumberFormat="0" applyFont="1" applyFill="1" applyBorder="1" applyAlignment="1" applyProtection="0">
      <alignment vertical="bottom"/>
    </xf>
    <xf numFmtId="0" fontId="0" fillId="4" borderId="49" applyNumberFormat="0" applyFont="1" applyFill="1" applyBorder="1" applyAlignment="1" applyProtection="0">
      <alignment vertical="bottom"/>
    </xf>
    <xf numFmtId="14" fontId="0" fillId="4" borderId="10" applyNumberFormat="1" applyFont="1" applyFill="1" applyBorder="1" applyAlignment="1" applyProtection="0">
      <alignment vertical="bottom"/>
    </xf>
    <xf numFmtId="0" fontId="20" fillId="4" borderId="50" applyNumberFormat="1" applyFont="1" applyFill="1" applyBorder="1" applyAlignment="1" applyProtection="0">
      <alignment vertical="bottom"/>
    </xf>
    <xf numFmtId="49" fontId="0" fillId="4" borderId="49" applyNumberFormat="1" applyFont="1" applyFill="1" applyBorder="1" applyAlignment="1" applyProtection="0">
      <alignment vertical="bottom"/>
    </xf>
    <xf numFmtId="0" fontId="0" fillId="4" borderId="51" applyNumberFormat="1" applyFont="1" applyFill="1" applyBorder="1" applyAlignment="1" applyProtection="0">
      <alignment vertical="bottom"/>
    </xf>
    <xf numFmtId="0" fontId="0" fillId="4" borderId="51" applyNumberFormat="0" applyFont="1" applyFill="1" applyBorder="1" applyAlignment="1" applyProtection="0">
      <alignment vertical="bottom"/>
    </xf>
    <xf numFmtId="49" fontId="0" fillId="4" borderId="51" applyNumberFormat="1" applyFont="1" applyFill="1" applyBorder="1" applyAlignment="1" applyProtection="0">
      <alignment vertical="bottom"/>
    </xf>
    <xf numFmtId="14" fontId="0" fillId="4" borderId="51" applyNumberFormat="1" applyFont="1" applyFill="1" applyBorder="1" applyAlignment="1" applyProtection="0">
      <alignment vertical="bottom"/>
    </xf>
    <xf numFmtId="20" fontId="0" fillId="4" borderId="51" applyNumberFormat="1" applyFont="1" applyFill="1" applyBorder="1" applyAlignment="1" applyProtection="0">
      <alignment vertical="bottom"/>
    </xf>
    <xf numFmtId="0" fontId="0" fillId="4" borderId="52" applyNumberFormat="0" applyFont="1" applyFill="1" applyBorder="1" applyAlignment="1" applyProtection="0">
      <alignment vertical="bottom"/>
    </xf>
    <xf numFmtId="0" fontId="0" fillId="10" borderId="5" applyNumberFormat="0" applyFont="1" applyFill="1" applyBorder="1" applyAlignment="1" applyProtection="0">
      <alignment vertical="bottom"/>
    </xf>
    <xf numFmtId="14" fontId="0" fillId="10" borderId="5" applyNumberFormat="1" applyFont="1" applyFill="1" applyBorder="1" applyAlignment="1" applyProtection="0">
      <alignment vertical="bottom"/>
    </xf>
    <xf numFmtId="20" fontId="0" fillId="10" borderId="5" applyNumberFormat="1" applyFont="1" applyFill="1" applyBorder="1" applyAlignment="1" applyProtection="0">
      <alignment vertical="bottom"/>
    </xf>
    <xf numFmtId="0" fontId="0" fillId="4" borderId="47" applyNumberFormat="1" applyFont="1" applyFill="1" applyBorder="1" applyAlignment="1" applyProtection="0">
      <alignment vertical="bottom"/>
    </xf>
    <xf numFmtId="49" fontId="0" fillId="4" borderId="47" applyNumberFormat="1" applyFont="1" applyFill="1" applyBorder="1" applyAlignment="1" applyProtection="0">
      <alignment vertical="bottom"/>
    </xf>
    <xf numFmtId="14" fontId="0" fillId="4" borderId="47" applyNumberFormat="1" applyFont="1" applyFill="1" applyBorder="1" applyAlignment="1" applyProtection="0">
      <alignment vertical="bottom"/>
    </xf>
    <xf numFmtId="20" fontId="0" fillId="4" borderId="47" applyNumberFormat="1" applyFont="1" applyFill="1" applyBorder="1" applyAlignment="1" applyProtection="0">
      <alignment vertical="bottom"/>
    </xf>
    <xf numFmtId="0" fontId="7" fillId="4" borderId="10" applyNumberFormat="1" applyFont="1" applyFill="1" applyBorder="1" applyAlignment="1" applyProtection="0">
      <alignment vertical="bottom"/>
    </xf>
    <xf numFmtId="14" fontId="7" fillId="4" borderId="10" applyNumberFormat="1" applyFont="1" applyFill="1" applyBorder="1" applyAlignment="1" applyProtection="0">
      <alignment vertical="bottom"/>
    </xf>
    <xf numFmtId="0" fontId="0" fillId="4" borderId="49" applyNumberFormat="1" applyFont="1" applyFill="1" applyBorder="1" applyAlignment="1" applyProtection="0">
      <alignment vertical="bottom"/>
    </xf>
    <xf numFmtId="49" fontId="0" fillId="4" borderId="52" applyNumberFormat="1" applyFont="1" applyFill="1" applyBorder="1" applyAlignment="1" applyProtection="0">
      <alignment vertical="bottom"/>
    </xf>
    <xf numFmtId="0" fontId="0" fillId="13" borderId="5" applyNumberFormat="1" applyFont="1" applyFill="1" applyBorder="1" applyAlignment="1" applyProtection="0">
      <alignment vertical="bottom"/>
    </xf>
    <xf numFmtId="14" fontId="0" fillId="4" borderId="49" applyNumberFormat="1" applyFont="1" applyFill="1" applyBorder="1" applyAlignment="1" applyProtection="0">
      <alignment vertical="bottom"/>
    </xf>
    <xf numFmtId="20" fontId="0" fillId="4" borderId="52" applyNumberFormat="1" applyFont="1" applyFill="1" applyBorder="1" applyAlignment="1" applyProtection="0">
      <alignment vertical="bottom"/>
    </xf>
    <xf numFmtId="20" fontId="0" fillId="13" borderId="5" applyNumberFormat="1" applyFont="1" applyFill="1" applyBorder="1" applyAlignment="1" applyProtection="0">
      <alignment vertical="bottom"/>
    </xf>
    <xf numFmtId="20" fontId="0" fillId="4" borderId="49" applyNumberFormat="1" applyFont="1" applyFill="1" applyBorder="1" applyAlignment="1" applyProtection="0">
      <alignment vertical="bottom"/>
    </xf>
    <xf numFmtId="49" fontId="20" fillId="13" borderId="5" applyNumberFormat="1" applyFont="1" applyFill="1" applyBorder="1" applyAlignment="1" applyProtection="0">
      <alignment vertical="bottom"/>
    </xf>
    <xf numFmtId="20" fontId="0" fillId="4" borderId="53" applyNumberFormat="1" applyFont="1" applyFill="1" applyBorder="1" applyAlignment="1" applyProtection="0">
      <alignment vertical="bottom"/>
    </xf>
    <xf numFmtId="0" fontId="0" fillId="4" borderId="52" applyNumberFormat="1" applyFont="1" applyFill="1" applyBorder="1" applyAlignment="1" applyProtection="0">
      <alignment vertical="bottom"/>
    </xf>
    <xf numFmtId="49" fontId="7" fillId="13" borderId="5" applyNumberFormat="1" applyFont="1" applyFill="1" applyBorder="1" applyAlignment="1" applyProtection="0">
      <alignment vertical="bottom"/>
    </xf>
    <xf numFmtId="49" fontId="0" fillId="13" borderId="5" applyNumberFormat="1" applyFont="1" applyFill="1" applyBorder="1" applyAlignment="1" applyProtection="0">
      <alignment vertical="bottom"/>
    </xf>
    <xf numFmtId="0" fontId="0" fillId="10" borderId="48" applyNumberFormat="0" applyFont="1" applyFill="1" applyBorder="1" applyAlignment="1" applyProtection="0">
      <alignment vertical="bottom"/>
    </xf>
    <xf numFmtId="0" fontId="20" fillId="9" borderId="54" applyNumberFormat="1" applyFont="1" applyFill="1" applyBorder="1" applyAlignment="1" applyProtection="0">
      <alignment vertical="bottom"/>
    </xf>
  </cellXfs>
  <cellStyles count="1">
    <cellStyle name="Normal" xfId="0" builtinId="0"/>
  </cellStyles>
  <dxfs count="0"/>
  <tableStyles count="0"/>
  <colors>
    <indexedColors>
      <rgbColor rgb="ff000000"/>
      <rgbColor rgb="ffffffff"/>
      <rgbColor rgb="ffff0000"/>
      <rgbColor rgb="ff00ff00"/>
      <rgbColor rgb="ff0000ff"/>
      <rgbColor rgb="ffffff00"/>
      <rgbColor rgb="ffff00ff"/>
      <rgbColor rgb="ff00ffff"/>
      <rgbColor rgb="ff000000"/>
      <rgbColor rgb="ff5e88b1"/>
      <rgbColor rgb="ffeef3f4"/>
      <rgbColor rgb="ff0000ff"/>
      <rgbColor rgb="ffffffff"/>
      <rgbColor rgb="ffaaaaaa"/>
      <rgbColor rgb="ffffff00"/>
      <rgbColor rgb="ffff0000"/>
      <rgbColor rgb="ffcc00ff"/>
      <rgbColor rgb="ffffc000"/>
      <rgbColor rgb="ff00b050"/>
      <rgbColor rgb="ff00ff00"/>
      <rgbColor rgb="ffbdd6ee"/>
      <rgbColor rgb="fff4b083"/>
      <rgbColor rgb="ff0c0c0c"/>
      <rgbColor rgb="fffff2cb"/>
      <rgbColor rgb="ff9cc2e5"/>
      <rgbColor rgb="ffbfbfbf"/>
      <rgbColor rgb="ff5b9bd5"/>
      <rgbColor rgb="ffdcdcdc"/>
      <rgbColor rgb="ff3f3f3f"/>
      <rgbColor rgb="ffdeeaf6"/>
      <rgbColor rgb="fff8cbad"/>
      <rgbColor rgb="ffd0cece"/>
      <rgbColor rgb="ffadacac"/>
      <rgbColor rgb="ffffe699"/>
    </indexedColors>
  </colors>
</styleSheet>
</file>

<file path=xl/_rels/workbook.xml.rels><?xml version="1.0" encoding="UTF-8"?>
<Relationships xmlns="http://schemas.openxmlformats.org/package/2006/relationships"><Relationship Id="rId1" Type="http://schemas.openxmlformats.org/officeDocument/2006/relationships/sharedStrings" Target="sharedStrings.xml"/><Relationship Id="rId2" Type="http://schemas.openxmlformats.org/officeDocument/2006/relationships/styles" Target="styles.xml"/><Relationship Id="rId3" Type="http://schemas.openxmlformats.org/officeDocument/2006/relationships/theme" Target="theme/theme1.xml"/><Relationship Id="rId4" Type="http://schemas.openxmlformats.org/officeDocument/2006/relationships/worksheet" Target="worksheets/sheet1.xml"/><Relationship Id="rId5" Type="http://schemas.openxmlformats.org/officeDocument/2006/relationships/worksheet" Target="worksheets/sheet2.xml"/></Relationships>

</file>

<file path=xl/theme/theme1.xml><?xml version="1.0" encoding="utf-8"?>
<a:theme xmlns:a="http://schemas.openxmlformats.org/drawingml/2006/main" xmlns:r="http://schemas.openxmlformats.org/officeDocument/2006/relationships" name="Tema di Office">
  <a:themeElements>
    <a:clrScheme name="Tema di Office">
      <a:dk1>
        <a:srgbClr val="000000"/>
      </a:dk1>
      <a:lt1>
        <a:srgbClr val="FFFFFF"/>
      </a:lt1>
      <a:dk2>
        <a:srgbClr val="A7A7A7"/>
      </a:dk2>
      <a:lt2>
        <a:srgbClr val="535353"/>
      </a:lt2>
      <a:accent1>
        <a:srgbClr val="5B9BD5"/>
      </a:accent1>
      <a:accent2>
        <a:srgbClr val="ED7D31"/>
      </a:accent2>
      <a:accent3>
        <a:srgbClr val="A5A5A5"/>
      </a:accent3>
      <a:accent4>
        <a:srgbClr val="FFC000"/>
      </a:accent4>
      <a:accent5>
        <a:srgbClr val="4472C4"/>
      </a:accent5>
      <a:accent6>
        <a:srgbClr val="70AD47"/>
      </a:accent6>
      <a:hlink>
        <a:srgbClr val="0000FF"/>
      </a:hlink>
      <a:folHlink>
        <a:srgbClr val="FF00FF"/>
      </a:folHlink>
    </a:clrScheme>
    <a:fontScheme name="Tema di Office">
      <a:majorFont>
        <a:latin typeface="Helvetica Neue"/>
        <a:ea typeface="Helvetica Neue"/>
        <a:cs typeface="Helvetica Neue"/>
      </a:majorFont>
      <a:minorFont>
        <a:latin typeface="Helvetica Neue"/>
        <a:ea typeface="Helvetica Neue"/>
        <a:cs typeface="Helvetica Neue"/>
      </a:minorFont>
    </a:fontScheme>
    <a:fmtScheme name="Tema di 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29999"/>
              </a:schemeClr>
            </a:gs>
            <a:gs pos="100000">
              <a:schemeClr val="phClr">
                <a:tint val="50000"/>
                <a:shade val="100000"/>
                <a:satMod val="350000"/>
              </a:schemeClr>
            </a:gs>
          </a:gsLst>
          <a:lin ang="16200000" scaled="0"/>
        </a:gradFill>
      </a:fillStyleLst>
      <a:lnStyleLst>
        <a:ln w="9525" cap="flat" cmpd="sng" algn="ctr">
          <a:solidFill>
            <a:schemeClr val="phClr">
              <a:shade val="95000"/>
              <a:satMod val="104999"/>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effectStyle>
        <a:effectStyle>
          <a:effectLst/>
        </a:effectStyle>
        <a:effectStyle>
          <a:effectLst/>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solidFill>
          <a:srgbClr val="FFFFFF"/>
        </a:solidFill>
        <a:ln w="25400" cap="flat">
          <a:solidFill>
            <a:schemeClr val="accent1"/>
          </a:solidFill>
          <a:prstDash val="solid"/>
          <a:round/>
        </a:ln>
        <a:effectLst/>
        <a:sp3d/>
      </a:spPr>
      <a:bodyPr rot="0" spcFirstLastPara="1" vertOverflow="overflow" horzOverflow="overflow" vert="horz" wrap="square" lIns="45718" tIns="45718" rIns="45718" bIns="45718" numCol="1" spcCol="38100" rtlCol="0" anchor="ctr" upright="0">
        <a:spAutoFit/>
      </a:bodyPr>
      <a:lstStyle>
        <a:defPPr marL="0" marR="0" indent="0" algn="l" defTabSz="914400" rtl="0" fontAlgn="auto" latinLnBrk="0" hangingPunct="0">
          <a:lnSpc>
            <a:spcPct val="100000"/>
          </a:lnSpc>
          <a:spcBef>
            <a:spcPts val="0"/>
          </a:spcBef>
          <a:spcAft>
            <a:spcPts val="0"/>
          </a:spcAft>
          <a:buClrTx/>
          <a:buSzTx/>
          <a:buFontTx/>
          <a:buNone/>
          <a:defRPr b="0" baseline="0" cap="none" i="0" spc="0" strike="noStrike" sz="1100" u="none" kumimoji="0" normalizeH="0">
            <a:ln>
              <a:noFill/>
            </a:ln>
            <a:solidFill>
              <a:srgbClr val="000000"/>
            </a:solidFill>
            <a:effectLst/>
            <a:uFillTx/>
            <a:latin typeface="+mn-lt"/>
            <a:ea typeface="+mn-ea"/>
            <a:cs typeface="+mn-cs"/>
            <a:sym typeface="Helvetica Neue"/>
          </a:defRPr>
        </a:defPPr>
        <a:lvl1pPr marL="0" marR="0" indent="0" algn="l" defTabSz="914400" rtl="0" fontAlgn="auto" latinLnBrk="1" hangingPunct="0">
          <a:lnSpc>
            <a:spcPct val="100000"/>
          </a:lnSpc>
          <a:spcBef>
            <a:spcPts val="0"/>
          </a:spcBef>
          <a:spcAft>
            <a:spcPts val="0"/>
          </a:spcAft>
          <a:buClrTx/>
          <a:buSzTx/>
          <a:buFontTx/>
          <a:buNone/>
          <a:defRPr b="0" baseline="0" cap="none" i="0" spc="0" strike="noStrike" sz="1800" u="none" kumimoji="0" normalizeH="0">
            <a:ln>
              <a:noFill/>
            </a:ln>
            <a:solidFill>
              <a:srgbClr val="000000"/>
            </a:solidFill>
            <a:effectLst/>
            <a:uFillTx/>
          </a:defRPr>
        </a:lvl1pPr>
        <a:lvl2pPr marL="0" marR="0" indent="0" algn="l" defTabSz="914400" rtl="0" fontAlgn="auto" latinLnBrk="1" hangingPunct="0">
          <a:lnSpc>
            <a:spcPct val="100000"/>
          </a:lnSpc>
          <a:spcBef>
            <a:spcPts val="0"/>
          </a:spcBef>
          <a:spcAft>
            <a:spcPts val="0"/>
          </a:spcAft>
          <a:buClrTx/>
          <a:buSzTx/>
          <a:buFontTx/>
          <a:buNone/>
          <a:defRPr b="0" baseline="0" cap="none" i="0" spc="0" strike="noStrike" sz="1800" u="none" kumimoji="0" normalizeH="0">
            <a:ln>
              <a:noFill/>
            </a:ln>
            <a:solidFill>
              <a:srgbClr val="000000"/>
            </a:solidFill>
            <a:effectLst/>
            <a:uFillTx/>
          </a:defRPr>
        </a:lvl2pPr>
        <a:lvl3pPr marL="0" marR="0" indent="0" algn="l" defTabSz="914400" rtl="0" fontAlgn="auto" latinLnBrk="1" hangingPunct="0">
          <a:lnSpc>
            <a:spcPct val="100000"/>
          </a:lnSpc>
          <a:spcBef>
            <a:spcPts val="0"/>
          </a:spcBef>
          <a:spcAft>
            <a:spcPts val="0"/>
          </a:spcAft>
          <a:buClrTx/>
          <a:buSzTx/>
          <a:buFontTx/>
          <a:buNone/>
          <a:defRPr b="0" baseline="0" cap="none" i="0" spc="0" strike="noStrike" sz="1800" u="none" kumimoji="0" normalizeH="0">
            <a:ln>
              <a:noFill/>
            </a:ln>
            <a:solidFill>
              <a:srgbClr val="000000"/>
            </a:solidFill>
            <a:effectLst/>
            <a:uFillTx/>
          </a:defRPr>
        </a:lvl3pPr>
        <a:lvl4pPr marL="0" marR="0" indent="0" algn="l" defTabSz="914400" rtl="0" fontAlgn="auto" latinLnBrk="1" hangingPunct="0">
          <a:lnSpc>
            <a:spcPct val="100000"/>
          </a:lnSpc>
          <a:spcBef>
            <a:spcPts val="0"/>
          </a:spcBef>
          <a:spcAft>
            <a:spcPts val="0"/>
          </a:spcAft>
          <a:buClrTx/>
          <a:buSzTx/>
          <a:buFontTx/>
          <a:buNone/>
          <a:defRPr b="0" baseline="0" cap="none" i="0" spc="0" strike="noStrike" sz="1800" u="none" kumimoji="0" normalizeH="0">
            <a:ln>
              <a:noFill/>
            </a:ln>
            <a:solidFill>
              <a:srgbClr val="000000"/>
            </a:solidFill>
            <a:effectLst/>
            <a:uFillTx/>
          </a:defRPr>
        </a:lvl4pPr>
        <a:lvl5pPr marL="0" marR="0" indent="0" algn="l" defTabSz="914400" rtl="0" fontAlgn="auto" latinLnBrk="1" hangingPunct="0">
          <a:lnSpc>
            <a:spcPct val="100000"/>
          </a:lnSpc>
          <a:spcBef>
            <a:spcPts val="0"/>
          </a:spcBef>
          <a:spcAft>
            <a:spcPts val="0"/>
          </a:spcAft>
          <a:buClrTx/>
          <a:buSzTx/>
          <a:buFontTx/>
          <a:buNone/>
          <a:defRPr b="0" baseline="0" cap="none" i="0" spc="0" strike="noStrike" sz="1800" u="none" kumimoji="0" normalizeH="0">
            <a:ln>
              <a:noFill/>
            </a:ln>
            <a:solidFill>
              <a:srgbClr val="000000"/>
            </a:solidFill>
            <a:effectLst/>
            <a:uFillTx/>
          </a:defRPr>
        </a:lvl5pPr>
        <a:lvl6pPr marL="0" marR="0" indent="0" algn="l" defTabSz="914400" rtl="0" fontAlgn="auto" latinLnBrk="1" hangingPunct="0">
          <a:lnSpc>
            <a:spcPct val="100000"/>
          </a:lnSpc>
          <a:spcBef>
            <a:spcPts val="0"/>
          </a:spcBef>
          <a:spcAft>
            <a:spcPts val="0"/>
          </a:spcAft>
          <a:buClrTx/>
          <a:buSzTx/>
          <a:buFontTx/>
          <a:buNone/>
          <a:defRPr b="0" baseline="0" cap="none" i="0" spc="0" strike="noStrike" sz="1800" u="none" kumimoji="0" normalizeH="0">
            <a:ln>
              <a:noFill/>
            </a:ln>
            <a:solidFill>
              <a:srgbClr val="000000"/>
            </a:solidFill>
            <a:effectLst/>
            <a:uFillTx/>
          </a:defRPr>
        </a:lvl6pPr>
        <a:lvl7pPr marL="0" marR="0" indent="0" algn="l" defTabSz="914400" rtl="0" fontAlgn="auto" latinLnBrk="1" hangingPunct="0">
          <a:lnSpc>
            <a:spcPct val="100000"/>
          </a:lnSpc>
          <a:spcBef>
            <a:spcPts val="0"/>
          </a:spcBef>
          <a:spcAft>
            <a:spcPts val="0"/>
          </a:spcAft>
          <a:buClrTx/>
          <a:buSzTx/>
          <a:buFontTx/>
          <a:buNone/>
          <a:defRPr b="0" baseline="0" cap="none" i="0" spc="0" strike="noStrike" sz="1800" u="none" kumimoji="0" normalizeH="0">
            <a:ln>
              <a:noFill/>
            </a:ln>
            <a:solidFill>
              <a:srgbClr val="000000"/>
            </a:solidFill>
            <a:effectLst/>
            <a:uFillTx/>
          </a:defRPr>
        </a:lvl7pPr>
        <a:lvl8pPr marL="0" marR="0" indent="0" algn="l" defTabSz="914400" rtl="0" fontAlgn="auto" latinLnBrk="1" hangingPunct="0">
          <a:lnSpc>
            <a:spcPct val="100000"/>
          </a:lnSpc>
          <a:spcBef>
            <a:spcPts val="0"/>
          </a:spcBef>
          <a:spcAft>
            <a:spcPts val="0"/>
          </a:spcAft>
          <a:buClrTx/>
          <a:buSzTx/>
          <a:buFontTx/>
          <a:buNone/>
          <a:defRPr b="0" baseline="0" cap="none" i="0" spc="0" strike="noStrike" sz="1800" u="none" kumimoji="0" normalizeH="0">
            <a:ln>
              <a:noFill/>
            </a:ln>
            <a:solidFill>
              <a:srgbClr val="000000"/>
            </a:solidFill>
            <a:effectLst/>
            <a:uFillTx/>
          </a:defRPr>
        </a:lvl8pPr>
        <a:lvl9pPr marL="0" marR="0" indent="0" algn="l" defTabSz="914400" rtl="0" fontAlgn="auto" latinLnBrk="1" hangingPunct="0">
          <a:lnSpc>
            <a:spcPct val="100000"/>
          </a:lnSpc>
          <a:spcBef>
            <a:spcPts val="0"/>
          </a:spcBef>
          <a:spcAft>
            <a:spcPts val="0"/>
          </a:spcAft>
          <a:buClrTx/>
          <a:buSzTx/>
          <a:buFontTx/>
          <a:buNone/>
          <a:defRPr b="0" baseline="0" cap="none" i="0" spc="0" strike="noStrike" sz="1800" u="none" kumimoji="0" normalizeH="0">
            <a:ln>
              <a:noFill/>
            </a:ln>
            <a:solidFill>
              <a:srgbClr val="000000"/>
            </a:solidFill>
            <a:effectLst/>
            <a:uFillTx/>
          </a:defRPr>
        </a:lvl9pPr>
      </a:lstStyle>
      <a:style>
        <a:lnRef idx="0"/>
        <a:fillRef idx="0"/>
        <a:effectRef idx="0"/>
        <a:fontRef idx="none"/>
      </a:style>
    </a:spDef>
    <a:lnDef>
      <a:spPr>
        <a:noFill/>
        <a:ln w="25400" cap="flat">
          <a:solidFill>
            <a:schemeClr val="accent1"/>
          </a:solidFill>
          <a:prstDash val="solid"/>
          <a:round/>
        </a:ln>
        <a:effectLst/>
        <a:sp3d/>
      </a:spPr>
      <a:bodyPr rot="0" spcFirstLastPara="1" vertOverflow="overflow" horzOverflow="overflow" vert="horz" wrap="square" lIns="91439" tIns="45719" rIns="91439" bIns="45719" numCol="1" spcCol="38100" rtlCol="0" anchor="t" upright="0">
        <a:noAutofit/>
      </a:bodyPr>
      <a:lstStyle>
        <a:defPPr marL="0" marR="0" indent="0" algn="l" defTabSz="914400" rtl="0" fontAlgn="auto" latinLnBrk="1" hangingPunct="0">
          <a:lnSpc>
            <a:spcPct val="100000"/>
          </a:lnSpc>
          <a:spcBef>
            <a:spcPts val="0"/>
          </a:spcBef>
          <a:spcAft>
            <a:spcPts val="0"/>
          </a:spcAft>
          <a:buClrTx/>
          <a:buSzTx/>
          <a:buFontTx/>
          <a:buNone/>
          <a:defRPr b="0" baseline="0" cap="none" i="0" spc="0" strike="noStrike" sz="1800" u="none" kumimoji="0" normalizeH="0">
            <a:ln>
              <a:noFill/>
            </a:ln>
            <a:solidFill>
              <a:srgbClr val="000000"/>
            </a:solidFill>
            <a:effectLst/>
            <a:uFillTx/>
          </a:defRPr>
        </a:defPPr>
        <a:lvl1pPr marL="0" marR="0" indent="0" algn="l" defTabSz="914400" rtl="0" fontAlgn="auto" latinLnBrk="1" hangingPunct="0">
          <a:lnSpc>
            <a:spcPct val="100000"/>
          </a:lnSpc>
          <a:spcBef>
            <a:spcPts val="0"/>
          </a:spcBef>
          <a:spcAft>
            <a:spcPts val="0"/>
          </a:spcAft>
          <a:buClrTx/>
          <a:buSzTx/>
          <a:buFontTx/>
          <a:buNone/>
          <a:defRPr b="0" baseline="0" cap="none" i="0" spc="0" strike="noStrike" sz="1800" u="none" kumimoji="0" normalizeH="0">
            <a:ln>
              <a:noFill/>
            </a:ln>
            <a:solidFill>
              <a:srgbClr val="000000"/>
            </a:solidFill>
            <a:effectLst/>
            <a:uFillTx/>
          </a:defRPr>
        </a:lvl1pPr>
        <a:lvl2pPr marL="0" marR="0" indent="0" algn="l" defTabSz="914400" rtl="0" fontAlgn="auto" latinLnBrk="1" hangingPunct="0">
          <a:lnSpc>
            <a:spcPct val="100000"/>
          </a:lnSpc>
          <a:spcBef>
            <a:spcPts val="0"/>
          </a:spcBef>
          <a:spcAft>
            <a:spcPts val="0"/>
          </a:spcAft>
          <a:buClrTx/>
          <a:buSzTx/>
          <a:buFontTx/>
          <a:buNone/>
          <a:defRPr b="0" baseline="0" cap="none" i="0" spc="0" strike="noStrike" sz="1800" u="none" kumimoji="0" normalizeH="0">
            <a:ln>
              <a:noFill/>
            </a:ln>
            <a:solidFill>
              <a:srgbClr val="000000"/>
            </a:solidFill>
            <a:effectLst/>
            <a:uFillTx/>
          </a:defRPr>
        </a:lvl2pPr>
        <a:lvl3pPr marL="0" marR="0" indent="0" algn="l" defTabSz="914400" rtl="0" fontAlgn="auto" latinLnBrk="1" hangingPunct="0">
          <a:lnSpc>
            <a:spcPct val="100000"/>
          </a:lnSpc>
          <a:spcBef>
            <a:spcPts val="0"/>
          </a:spcBef>
          <a:spcAft>
            <a:spcPts val="0"/>
          </a:spcAft>
          <a:buClrTx/>
          <a:buSzTx/>
          <a:buFontTx/>
          <a:buNone/>
          <a:defRPr b="0" baseline="0" cap="none" i="0" spc="0" strike="noStrike" sz="1800" u="none" kumimoji="0" normalizeH="0">
            <a:ln>
              <a:noFill/>
            </a:ln>
            <a:solidFill>
              <a:srgbClr val="000000"/>
            </a:solidFill>
            <a:effectLst/>
            <a:uFillTx/>
          </a:defRPr>
        </a:lvl3pPr>
        <a:lvl4pPr marL="0" marR="0" indent="0" algn="l" defTabSz="914400" rtl="0" fontAlgn="auto" latinLnBrk="1" hangingPunct="0">
          <a:lnSpc>
            <a:spcPct val="100000"/>
          </a:lnSpc>
          <a:spcBef>
            <a:spcPts val="0"/>
          </a:spcBef>
          <a:spcAft>
            <a:spcPts val="0"/>
          </a:spcAft>
          <a:buClrTx/>
          <a:buSzTx/>
          <a:buFontTx/>
          <a:buNone/>
          <a:defRPr b="0" baseline="0" cap="none" i="0" spc="0" strike="noStrike" sz="1800" u="none" kumimoji="0" normalizeH="0">
            <a:ln>
              <a:noFill/>
            </a:ln>
            <a:solidFill>
              <a:srgbClr val="000000"/>
            </a:solidFill>
            <a:effectLst/>
            <a:uFillTx/>
          </a:defRPr>
        </a:lvl4pPr>
        <a:lvl5pPr marL="0" marR="0" indent="0" algn="l" defTabSz="914400" rtl="0" fontAlgn="auto" latinLnBrk="1" hangingPunct="0">
          <a:lnSpc>
            <a:spcPct val="100000"/>
          </a:lnSpc>
          <a:spcBef>
            <a:spcPts val="0"/>
          </a:spcBef>
          <a:spcAft>
            <a:spcPts val="0"/>
          </a:spcAft>
          <a:buClrTx/>
          <a:buSzTx/>
          <a:buFontTx/>
          <a:buNone/>
          <a:defRPr b="0" baseline="0" cap="none" i="0" spc="0" strike="noStrike" sz="1800" u="none" kumimoji="0" normalizeH="0">
            <a:ln>
              <a:noFill/>
            </a:ln>
            <a:solidFill>
              <a:srgbClr val="000000"/>
            </a:solidFill>
            <a:effectLst/>
            <a:uFillTx/>
          </a:defRPr>
        </a:lvl5pPr>
        <a:lvl6pPr marL="0" marR="0" indent="0" algn="l" defTabSz="914400" rtl="0" fontAlgn="auto" latinLnBrk="1" hangingPunct="0">
          <a:lnSpc>
            <a:spcPct val="100000"/>
          </a:lnSpc>
          <a:spcBef>
            <a:spcPts val="0"/>
          </a:spcBef>
          <a:spcAft>
            <a:spcPts val="0"/>
          </a:spcAft>
          <a:buClrTx/>
          <a:buSzTx/>
          <a:buFontTx/>
          <a:buNone/>
          <a:defRPr b="0" baseline="0" cap="none" i="0" spc="0" strike="noStrike" sz="1800" u="none" kumimoji="0" normalizeH="0">
            <a:ln>
              <a:noFill/>
            </a:ln>
            <a:solidFill>
              <a:srgbClr val="000000"/>
            </a:solidFill>
            <a:effectLst/>
            <a:uFillTx/>
          </a:defRPr>
        </a:lvl6pPr>
        <a:lvl7pPr marL="0" marR="0" indent="0" algn="l" defTabSz="914400" rtl="0" fontAlgn="auto" latinLnBrk="1" hangingPunct="0">
          <a:lnSpc>
            <a:spcPct val="100000"/>
          </a:lnSpc>
          <a:spcBef>
            <a:spcPts val="0"/>
          </a:spcBef>
          <a:spcAft>
            <a:spcPts val="0"/>
          </a:spcAft>
          <a:buClrTx/>
          <a:buSzTx/>
          <a:buFontTx/>
          <a:buNone/>
          <a:defRPr b="0" baseline="0" cap="none" i="0" spc="0" strike="noStrike" sz="1800" u="none" kumimoji="0" normalizeH="0">
            <a:ln>
              <a:noFill/>
            </a:ln>
            <a:solidFill>
              <a:srgbClr val="000000"/>
            </a:solidFill>
            <a:effectLst/>
            <a:uFillTx/>
          </a:defRPr>
        </a:lvl7pPr>
        <a:lvl8pPr marL="0" marR="0" indent="0" algn="l" defTabSz="914400" rtl="0" fontAlgn="auto" latinLnBrk="1" hangingPunct="0">
          <a:lnSpc>
            <a:spcPct val="100000"/>
          </a:lnSpc>
          <a:spcBef>
            <a:spcPts val="0"/>
          </a:spcBef>
          <a:spcAft>
            <a:spcPts val="0"/>
          </a:spcAft>
          <a:buClrTx/>
          <a:buSzTx/>
          <a:buFontTx/>
          <a:buNone/>
          <a:defRPr b="0" baseline="0" cap="none" i="0" spc="0" strike="noStrike" sz="1800" u="none" kumimoji="0" normalizeH="0">
            <a:ln>
              <a:noFill/>
            </a:ln>
            <a:solidFill>
              <a:srgbClr val="000000"/>
            </a:solidFill>
            <a:effectLst/>
            <a:uFillTx/>
          </a:defRPr>
        </a:lvl8pPr>
        <a:lvl9pPr marL="0" marR="0" indent="0" algn="l" defTabSz="914400" rtl="0" fontAlgn="auto" latinLnBrk="1" hangingPunct="0">
          <a:lnSpc>
            <a:spcPct val="100000"/>
          </a:lnSpc>
          <a:spcBef>
            <a:spcPts val="0"/>
          </a:spcBef>
          <a:spcAft>
            <a:spcPts val="0"/>
          </a:spcAft>
          <a:buClrTx/>
          <a:buSzTx/>
          <a:buFontTx/>
          <a:buNone/>
          <a:defRPr b="0" baseline="0" cap="none" i="0" spc="0" strike="noStrike" sz="1800" u="none" kumimoji="0" normalizeH="0">
            <a:ln>
              <a:noFill/>
            </a:ln>
            <a:solidFill>
              <a:srgbClr val="000000"/>
            </a:solidFill>
            <a:effectLst/>
            <a:uFillTx/>
          </a:defRPr>
        </a:lvl9pPr>
      </a:lstStyle>
      <a:style>
        <a:lnRef idx="0"/>
        <a:fillRef idx="0"/>
        <a:effectRef idx="0"/>
        <a:fontRef idx="none"/>
      </a:style>
    </a:lnDef>
    <a:txDef>
      <a:spPr>
        <a:noFill/>
        <a:ln w="12700" cap="flat">
          <a:noFill/>
          <a:miter lim="400000"/>
        </a:ln>
        <a:effectLst/>
        <a:sp3d/>
      </a:spPr>
      <a:bodyPr rot="0" spcFirstLastPara="1" vertOverflow="overflow" horzOverflow="overflow" vert="horz" wrap="square" lIns="45718" tIns="45718" rIns="45718" bIns="45718" numCol="1" spcCol="38100" rtlCol="0" anchor="t" upright="0">
        <a:spAutoFit/>
      </a:bodyPr>
      <a:lstStyle>
        <a:defPPr marL="0" marR="0" indent="0" algn="l" defTabSz="914400" rtl="0" fontAlgn="auto" latinLnBrk="0" hangingPunct="0">
          <a:lnSpc>
            <a:spcPct val="100000"/>
          </a:lnSpc>
          <a:spcBef>
            <a:spcPts val="0"/>
          </a:spcBef>
          <a:spcAft>
            <a:spcPts val="0"/>
          </a:spcAft>
          <a:buClrTx/>
          <a:buSzTx/>
          <a:buFontTx/>
          <a:buNone/>
          <a:defRPr b="0" baseline="0" cap="none" i="0" spc="0" strike="noStrike" sz="1100" u="none" kumimoji="0" normalizeH="0">
            <a:ln>
              <a:noFill/>
            </a:ln>
            <a:solidFill>
              <a:srgbClr val="000000"/>
            </a:solidFill>
            <a:effectLst/>
            <a:uFillTx/>
            <a:latin typeface="+mn-lt"/>
            <a:ea typeface="+mn-ea"/>
            <a:cs typeface="+mn-cs"/>
            <a:sym typeface="Helvetica Neue"/>
          </a:defRPr>
        </a:defPPr>
        <a:lvl1pPr marL="0" marR="0" indent="0" algn="l" defTabSz="914400" rtl="0" fontAlgn="auto" latinLnBrk="1" hangingPunct="0">
          <a:lnSpc>
            <a:spcPct val="100000"/>
          </a:lnSpc>
          <a:spcBef>
            <a:spcPts val="0"/>
          </a:spcBef>
          <a:spcAft>
            <a:spcPts val="0"/>
          </a:spcAft>
          <a:buClrTx/>
          <a:buSzTx/>
          <a:buFontTx/>
          <a:buNone/>
          <a:defRPr b="0" baseline="0" cap="none" i="0" spc="0" strike="noStrike" sz="1800" u="none" kumimoji="0" normalizeH="0">
            <a:ln>
              <a:noFill/>
            </a:ln>
            <a:solidFill>
              <a:srgbClr val="000000"/>
            </a:solidFill>
            <a:effectLst/>
            <a:uFillTx/>
          </a:defRPr>
        </a:lvl1pPr>
        <a:lvl2pPr marL="0" marR="0" indent="0" algn="l" defTabSz="914400" rtl="0" fontAlgn="auto" latinLnBrk="1" hangingPunct="0">
          <a:lnSpc>
            <a:spcPct val="100000"/>
          </a:lnSpc>
          <a:spcBef>
            <a:spcPts val="0"/>
          </a:spcBef>
          <a:spcAft>
            <a:spcPts val="0"/>
          </a:spcAft>
          <a:buClrTx/>
          <a:buSzTx/>
          <a:buFontTx/>
          <a:buNone/>
          <a:defRPr b="0" baseline="0" cap="none" i="0" spc="0" strike="noStrike" sz="1800" u="none" kumimoji="0" normalizeH="0">
            <a:ln>
              <a:noFill/>
            </a:ln>
            <a:solidFill>
              <a:srgbClr val="000000"/>
            </a:solidFill>
            <a:effectLst/>
            <a:uFillTx/>
          </a:defRPr>
        </a:lvl2pPr>
        <a:lvl3pPr marL="0" marR="0" indent="0" algn="l" defTabSz="914400" rtl="0" fontAlgn="auto" latinLnBrk="1" hangingPunct="0">
          <a:lnSpc>
            <a:spcPct val="100000"/>
          </a:lnSpc>
          <a:spcBef>
            <a:spcPts val="0"/>
          </a:spcBef>
          <a:spcAft>
            <a:spcPts val="0"/>
          </a:spcAft>
          <a:buClrTx/>
          <a:buSzTx/>
          <a:buFontTx/>
          <a:buNone/>
          <a:defRPr b="0" baseline="0" cap="none" i="0" spc="0" strike="noStrike" sz="1800" u="none" kumimoji="0" normalizeH="0">
            <a:ln>
              <a:noFill/>
            </a:ln>
            <a:solidFill>
              <a:srgbClr val="000000"/>
            </a:solidFill>
            <a:effectLst/>
            <a:uFillTx/>
          </a:defRPr>
        </a:lvl3pPr>
        <a:lvl4pPr marL="0" marR="0" indent="0" algn="l" defTabSz="914400" rtl="0" fontAlgn="auto" latinLnBrk="1" hangingPunct="0">
          <a:lnSpc>
            <a:spcPct val="100000"/>
          </a:lnSpc>
          <a:spcBef>
            <a:spcPts val="0"/>
          </a:spcBef>
          <a:spcAft>
            <a:spcPts val="0"/>
          </a:spcAft>
          <a:buClrTx/>
          <a:buSzTx/>
          <a:buFontTx/>
          <a:buNone/>
          <a:defRPr b="0" baseline="0" cap="none" i="0" spc="0" strike="noStrike" sz="1800" u="none" kumimoji="0" normalizeH="0">
            <a:ln>
              <a:noFill/>
            </a:ln>
            <a:solidFill>
              <a:srgbClr val="000000"/>
            </a:solidFill>
            <a:effectLst/>
            <a:uFillTx/>
          </a:defRPr>
        </a:lvl4pPr>
        <a:lvl5pPr marL="0" marR="0" indent="0" algn="l" defTabSz="914400" rtl="0" fontAlgn="auto" latinLnBrk="1" hangingPunct="0">
          <a:lnSpc>
            <a:spcPct val="100000"/>
          </a:lnSpc>
          <a:spcBef>
            <a:spcPts val="0"/>
          </a:spcBef>
          <a:spcAft>
            <a:spcPts val="0"/>
          </a:spcAft>
          <a:buClrTx/>
          <a:buSzTx/>
          <a:buFontTx/>
          <a:buNone/>
          <a:defRPr b="0" baseline="0" cap="none" i="0" spc="0" strike="noStrike" sz="1800" u="none" kumimoji="0" normalizeH="0">
            <a:ln>
              <a:noFill/>
            </a:ln>
            <a:solidFill>
              <a:srgbClr val="000000"/>
            </a:solidFill>
            <a:effectLst/>
            <a:uFillTx/>
          </a:defRPr>
        </a:lvl5pPr>
        <a:lvl6pPr marL="0" marR="0" indent="0" algn="l" defTabSz="914400" rtl="0" fontAlgn="auto" latinLnBrk="1" hangingPunct="0">
          <a:lnSpc>
            <a:spcPct val="100000"/>
          </a:lnSpc>
          <a:spcBef>
            <a:spcPts val="0"/>
          </a:spcBef>
          <a:spcAft>
            <a:spcPts val="0"/>
          </a:spcAft>
          <a:buClrTx/>
          <a:buSzTx/>
          <a:buFontTx/>
          <a:buNone/>
          <a:defRPr b="0" baseline="0" cap="none" i="0" spc="0" strike="noStrike" sz="1800" u="none" kumimoji="0" normalizeH="0">
            <a:ln>
              <a:noFill/>
            </a:ln>
            <a:solidFill>
              <a:srgbClr val="000000"/>
            </a:solidFill>
            <a:effectLst/>
            <a:uFillTx/>
          </a:defRPr>
        </a:lvl6pPr>
        <a:lvl7pPr marL="0" marR="0" indent="0" algn="l" defTabSz="914400" rtl="0" fontAlgn="auto" latinLnBrk="1" hangingPunct="0">
          <a:lnSpc>
            <a:spcPct val="100000"/>
          </a:lnSpc>
          <a:spcBef>
            <a:spcPts val="0"/>
          </a:spcBef>
          <a:spcAft>
            <a:spcPts val="0"/>
          </a:spcAft>
          <a:buClrTx/>
          <a:buSzTx/>
          <a:buFontTx/>
          <a:buNone/>
          <a:defRPr b="0" baseline="0" cap="none" i="0" spc="0" strike="noStrike" sz="1800" u="none" kumimoji="0" normalizeH="0">
            <a:ln>
              <a:noFill/>
            </a:ln>
            <a:solidFill>
              <a:srgbClr val="000000"/>
            </a:solidFill>
            <a:effectLst/>
            <a:uFillTx/>
          </a:defRPr>
        </a:lvl7pPr>
        <a:lvl8pPr marL="0" marR="0" indent="0" algn="l" defTabSz="914400" rtl="0" fontAlgn="auto" latinLnBrk="1" hangingPunct="0">
          <a:lnSpc>
            <a:spcPct val="100000"/>
          </a:lnSpc>
          <a:spcBef>
            <a:spcPts val="0"/>
          </a:spcBef>
          <a:spcAft>
            <a:spcPts val="0"/>
          </a:spcAft>
          <a:buClrTx/>
          <a:buSzTx/>
          <a:buFontTx/>
          <a:buNone/>
          <a:defRPr b="0" baseline="0" cap="none" i="0" spc="0" strike="noStrike" sz="1800" u="none" kumimoji="0" normalizeH="0">
            <a:ln>
              <a:noFill/>
            </a:ln>
            <a:solidFill>
              <a:srgbClr val="000000"/>
            </a:solidFill>
            <a:effectLst/>
            <a:uFillTx/>
          </a:defRPr>
        </a:lvl8pPr>
        <a:lvl9pPr marL="0" marR="0" indent="0" algn="l" defTabSz="914400" rtl="0" fontAlgn="auto" latinLnBrk="1" hangingPunct="0">
          <a:lnSpc>
            <a:spcPct val="100000"/>
          </a:lnSpc>
          <a:spcBef>
            <a:spcPts val="0"/>
          </a:spcBef>
          <a:spcAft>
            <a:spcPts val="0"/>
          </a:spcAft>
          <a:buClrTx/>
          <a:buSzTx/>
          <a:buFontTx/>
          <a:buNone/>
          <a:defRPr b="0" baseline="0" cap="none" i="0" spc="0" strike="noStrike" sz="1800" u="none" kumimoji="0" normalizeH="0">
            <a:ln>
              <a:noFill/>
            </a:ln>
            <a:solidFill>
              <a:srgbClr val="000000"/>
            </a:solidFill>
            <a:effectLst/>
            <a:uFillTx/>
          </a:defRPr>
        </a:lvl9pPr>
      </a:lstStyle>
      <a:style>
        <a:lnRef idx="0"/>
        <a:fillRef idx="0"/>
        <a:effectRef idx="0"/>
        <a:fontRef idx="none"/>
      </a:style>
    </a:txDef>
  </a:objectDefaults>
</a:theme>
</file>

<file path=xl/worksheets/sheet1.xml><?xml version="1.0" encoding="utf-8"?>
<worksheet xmlns:r="http://schemas.openxmlformats.org/officeDocument/2006/relationships" xmlns="http://schemas.openxmlformats.org/spreadsheetml/2006/main">
  <sheetPr>
    <pageSetUpPr fitToPage="1"/>
  </sheetPr>
  <dimension ref="A1:E16"/>
  <sheetViews>
    <sheetView workbookViewId="0" showGridLines="0" defaultGridColor="1"/>
  </sheetViews>
  <sheetFormatPr defaultColWidth="10" defaultRowHeight="13" customHeight="1" outlineLevelRow="0" outlineLevelCol="0"/>
  <cols>
    <col min="1" max="1" width="2" customWidth="1"/>
    <col min="1" max="1" width="2" style="6" customWidth="1"/>
    <col min="2" max="4" width="30.5547" customWidth="1"/>
    <col min="2" max="2" width="30.5" style="6" customWidth="1"/>
    <col min="3" max="3" width="30.5" style="6" customWidth="1"/>
    <col min="4" max="4" width="30.5" style="6" customWidth="1"/>
    <col min="5" max="5" width="10" style="6" customWidth="1"/>
    <col min="6" max="16384" width="10" style="6" customWidth="1"/>
  </cols>
  <sheetData>
    <row r="1" ht="14.6" customHeight="1">
      <c r="A1" s="7"/>
      <c r="B1" s="8"/>
      <c r="C1" s="8"/>
      <c r="D1" s="8"/>
      <c r="E1" s="9"/>
    </row>
    <row r="2" ht="14.6" customHeight="1">
      <c r="A2" s="10"/>
      <c r="B2" s="11"/>
      <c r="C2" s="11"/>
      <c r="D2" s="11"/>
      <c r="E2" s="12"/>
    </row>
    <row r="3" ht="0.05" customHeight="1">
      <c r="A3" s="10"/>
      <c r="B3" t="s" s="13">
        <v>0</v>
      </c>
      <c r="C3" s="11"/>
      <c r="D3" s="11"/>
      <c r="E3" s="12"/>
    </row>
    <row r="4" ht="14.6" customHeight="1">
      <c r="A4" s="10"/>
      <c r="B4" s="11"/>
      <c r="C4" s="11"/>
      <c r="D4" s="11"/>
      <c r="E4" s="12"/>
    </row>
    <row r="5" ht="14.6" customHeight="1">
      <c r="A5" s="10"/>
      <c r="B5" s="11"/>
      <c r="C5" s="11"/>
      <c r="D5" s="11"/>
      <c r="E5" s="12"/>
    </row>
    <row r="6" ht="14.6" customHeight="1">
      <c r="A6" s="10"/>
      <c r="B6" s="11"/>
      <c r="C6" s="11"/>
      <c r="D6" s="11"/>
      <c r="E6" s="12"/>
    </row>
    <row r="7">
      <c r="A7" s="10"/>
      <c r="B7" t="s" s="14">
        <v>1</v>
      </c>
      <c r="C7" t="s" s="14">
        <v>2</v>
      </c>
      <c r="D7" t="s" s="14">
        <v>3</v>
      </c>
      <c r="E7" s="12"/>
    </row>
    <row r="8" ht="14.6" customHeight="1">
      <c r="A8" s="10"/>
      <c r="B8" s="11"/>
      <c r="C8" s="11"/>
      <c r="D8" s="11"/>
      <c r="E8" s="12"/>
    </row>
    <row r="9">
      <c r="A9" s="10"/>
      <c r="B9" t="s" s="15">
        <v>6</v>
      </c>
      <c r="C9" s="16"/>
      <c r="D9" s="16"/>
      <c r="E9" s="12"/>
    </row>
    <row r="10">
      <c r="A10" s="10"/>
      <c r="B10" s="17"/>
      <c r="C10" t="s" s="18">
        <v>5</v>
      </c>
      <c r="D10" t="s" s="19">
        <v>7</v>
      </c>
      <c r="E10" s="12"/>
    </row>
    <row r="11" ht="13" customHeight="1">
      <c r="A11" s="10"/>
      <c r="B11" t="s" s="3">
        <v>7</v>
      </c>
      <c r="C11" s="3"/>
      <c r="D11" s="3"/>
      <c r="E11" s="12"/>
    </row>
    <row r="12" ht="13" customHeight="1">
      <c r="A12" s="10"/>
      <c r="B12" s="4"/>
      <c r="C12" t="s" s="4">
        <v>5</v>
      </c>
      <c r="D12" t="s" s="5">
        <v>7</v>
      </c>
      <c r="E12" s="12"/>
    </row>
    <row r="13" ht="13" customHeight="1">
      <c r="A13" s="10"/>
      <c r="B13" t="s" s="15">
        <v>9</v>
      </c>
      <c r="C13" s="16"/>
      <c r="D13" s="16"/>
      <c r="E13" s="12"/>
    </row>
    <row r="14" ht="13" customHeight="1">
      <c r="A14" s="10"/>
      <c r="B14" s="17"/>
      <c r="C14" t="s" s="18">
        <v>5</v>
      </c>
      <c r="D14" t="s" s="20">
        <v>10</v>
      </c>
      <c r="E14" s="12"/>
    </row>
    <row r="15" ht="16.6" customHeight="1">
      <c r="A15" s="10"/>
      <c r="B15" t="s" s="15">
        <v>9</v>
      </c>
      <c r="C15" s="16"/>
      <c r="D15" s="16"/>
      <c r="E15" s="12"/>
    </row>
    <row r="16" ht="16.6" customHeight="1">
      <c r="A16" s="21"/>
      <c r="B16" s="22"/>
      <c r="C16" t="s" s="23">
        <v>5</v>
      </c>
      <c r="D16" t="s" s="24">
        <v>10</v>
      </c>
      <c r="E16" s="25"/>
    </row>
  </sheetData>
  <mergeCells count="2">
    <mergeCell ref="B3:D3"/>
    <mergeCell ref="B3:D3"/>
  </mergeCells>
  <hyperlinks>
    <hyperlink ref="D10" location="'Export Summary'!R1C1" tooltip="" display="Export Summary"/>
    <hyperlink ref="D12" location="'data'!R1C1" tooltip="" display="data"/>
    <hyperlink ref="D12" location="'data'!R1C1" tooltip="" display="data"/>
  </hyperlinks>
  <pageMargins left="1" right="1" top="1" bottom="1" header="0.25" footer="0.25"/>
  <pageSetup firstPageNumber="1" fitToHeight="1" fitToWidth="1" scale="100" useFirstPageNumber="0" orientation="portrait" pageOrder="downThenOver"/>
  <headerFooter>
    <oddFooter>&amp;C&amp;"Helvetica Neue,Regular"&amp;12&amp;K000000&amp;P</oddFooter>
  </headerFooter>
</worksheet>
</file>

<file path=xl/worksheets/sheet2.xml><?xml version="1.0" encoding="utf-8"?>
<worksheet xmlns:r="http://schemas.openxmlformats.org/officeDocument/2006/relationships" xmlns="http://schemas.openxmlformats.org/spreadsheetml/2006/main">
  <sheetPr>
    <pageSetUpPr fitToPage="1"/>
  </sheetPr>
  <dimension ref="A1:AZ531"/>
  <sheetViews>
    <sheetView workbookViewId="0" showGridLines="0" defaultGridColor="1"/>
  </sheetViews>
  <sheetFormatPr defaultColWidth="8.83333" defaultRowHeight="14.25" customHeight="1" outlineLevelRow="0" outlineLevelCol="0"/>
  <cols>
    <col min="1" max="1" width="8.85156" style="26" customWidth="1"/>
    <col min="2" max="2" hidden="1" width="8.83333" style="26" customWidth="1"/>
    <col min="3" max="3" width="9.35156" style="26" customWidth="1"/>
    <col min="4" max="4" width="11.5" style="26" customWidth="1"/>
    <col min="5" max="5" width="12.6719" style="26" customWidth="1"/>
    <col min="6" max="6" width="11" style="26" customWidth="1"/>
    <col min="7" max="7" width="8.85156" style="26" customWidth="1"/>
    <col min="8" max="8" width="9.67188" style="26" customWidth="1"/>
    <col min="9" max="9" width="9.5" style="26" customWidth="1"/>
    <col min="10" max="10" width="8.5" style="26" customWidth="1"/>
    <col min="11" max="11" width="6.67188" style="26" customWidth="1"/>
    <col min="12" max="12" width="6.85156" style="26" customWidth="1"/>
    <col min="13" max="13" width="7.35156" style="26" customWidth="1"/>
    <col min="14" max="14" width="7.67188" style="26" customWidth="1"/>
    <col min="15" max="15" width="8" style="26" customWidth="1"/>
    <col min="16" max="16" width="7" style="26" customWidth="1"/>
    <col min="17" max="17" width="7.35156" style="26" customWidth="1"/>
    <col min="18" max="18" width="9.35156" style="26" customWidth="1"/>
    <col min="19" max="19" width="8.67188" style="26" customWidth="1"/>
    <col min="20" max="22" hidden="1" width="8.83333" style="26" customWidth="1"/>
    <col min="23" max="25" width="10.5" style="26" customWidth="1"/>
    <col min="26" max="26" width="11" style="26" customWidth="1"/>
    <col min="27" max="27" width="14.6719" style="26" customWidth="1"/>
    <col min="28" max="28" hidden="1" width="8.83333" style="26" customWidth="1"/>
    <col min="29" max="29" width="10" style="26" customWidth="1"/>
    <col min="30" max="30" width="10.6719" style="26" customWidth="1"/>
    <col min="31" max="31" width="13.6719" style="26" customWidth="1"/>
    <col min="32" max="33" width="13.1719" style="26" customWidth="1"/>
    <col min="34" max="35" width="14.6719" style="26" customWidth="1"/>
    <col min="36" max="37" width="12.1719" style="26" customWidth="1"/>
    <col min="38" max="41" hidden="1" width="8.83333" style="26" customWidth="1"/>
    <col min="42" max="42" width="6.17188" style="26" customWidth="1"/>
    <col min="43" max="43" hidden="1" width="8.83333" style="26" customWidth="1"/>
    <col min="44" max="44" width="8.67188" style="26" customWidth="1"/>
    <col min="45" max="45" hidden="1" width="8.83333" style="26" customWidth="1"/>
    <col min="46" max="46" width="8.85156" style="26" customWidth="1"/>
    <col min="47" max="47" width="18.6719" style="26" customWidth="1"/>
    <col min="48" max="49" hidden="1" width="8.83333" style="26" customWidth="1"/>
    <col min="50" max="52" width="8.85156" style="26" customWidth="1"/>
    <col min="53" max="16384" width="8.85156" style="26" customWidth="1"/>
  </cols>
  <sheetData>
    <row r="1" ht="8.25" customHeight="1">
      <c r="A1" s="27"/>
      <c r="B1" s="27"/>
      <c r="C1" s="27"/>
      <c r="D1" s="27"/>
      <c r="E1" s="28"/>
      <c r="F1" s="29"/>
      <c r="G1" s="30"/>
      <c r="H1" s="31"/>
      <c r="I1" s="32"/>
      <c r="J1" s="33"/>
      <c r="K1" s="34"/>
      <c r="L1" s="35"/>
      <c r="M1" s="36"/>
      <c r="N1" s="27"/>
      <c r="O1" s="27"/>
      <c r="P1" s="27"/>
      <c r="Q1" s="37"/>
      <c r="R1" s="38"/>
      <c r="S1" s="27"/>
      <c r="T1" s="27"/>
      <c r="U1" s="27"/>
      <c r="V1" s="27"/>
      <c r="W1" s="27"/>
      <c r="X1" s="27"/>
      <c r="Y1" s="27"/>
      <c r="Z1" s="27"/>
      <c r="AA1" s="27"/>
      <c r="AB1" s="27"/>
      <c r="AC1" s="27"/>
      <c r="AD1" s="27"/>
      <c r="AE1" s="27"/>
      <c r="AF1" s="27"/>
      <c r="AG1" s="27"/>
      <c r="AH1" s="27"/>
      <c r="AI1" s="27"/>
      <c r="AJ1" s="27"/>
      <c r="AK1" s="27"/>
      <c r="AL1" s="27"/>
      <c r="AM1" s="27"/>
      <c r="AN1" s="27"/>
      <c r="AO1" s="27"/>
      <c r="AP1" s="27"/>
      <c r="AQ1" s="27"/>
      <c r="AR1" s="27"/>
      <c r="AS1" s="27"/>
      <c r="AT1" s="27"/>
      <c r="AU1" s="27"/>
      <c r="AV1" s="27"/>
      <c r="AW1" s="27"/>
      <c r="AX1" s="27"/>
      <c r="AY1" s="27"/>
      <c r="AZ1" s="27"/>
    </row>
    <row r="2" ht="14.25" customHeight="1">
      <c r="A2" t="s" s="39">
        <v>11</v>
      </c>
      <c r="B2" s="40"/>
      <c r="C2" s="40"/>
      <c r="D2" s="41"/>
      <c r="E2" s="27"/>
      <c r="F2" s="27"/>
      <c r="G2" s="27"/>
      <c r="H2" s="27"/>
      <c r="I2" s="27"/>
      <c r="J2" s="27"/>
      <c r="K2" s="27"/>
      <c r="L2" s="27"/>
      <c r="M2" s="27"/>
      <c r="N2" s="27"/>
      <c r="O2" s="27"/>
      <c r="P2" s="27"/>
      <c r="Q2" s="27"/>
      <c r="R2" s="27"/>
      <c r="S2" s="27"/>
      <c r="T2" s="27"/>
      <c r="U2" s="27"/>
      <c r="V2" s="27"/>
      <c r="W2" s="27"/>
      <c r="X2" s="27"/>
      <c r="Y2" s="27"/>
      <c r="Z2" s="27"/>
      <c r="AA2" s="27"/>
      <c r="AB2" s="27"/>
      <c r="AC2" s="27"/>
      <c r="AD2" s="27"/>
      <c r="AE2" s="27"/>
      <c r="AF2" s="42"/>
      <c r="AG2" s="42"/>
      <c r="AH2" s="42"/>
      <c r="AI2" s="42"/>
      <c r="AJ2" s="42"/>
      <c r="AK2" s="42"/>
      <c r="AL2" s="42"/>
      <c r="AM2" s="42"/>
      <c r="AN2" s="42"/>
      <c r="AO2" s="27"/>
      <c r="AP2" s="42"/>
      <c r="AQ2" s="27"/>
      <c r="AR2" s="27"/>
      <c r="AS2" s="27"/>
      <c r="AT2" s="27"/>
      <c r="AU2" s="27"/>
      <c r="AV2" s="27"/>
      <c r="AW2" s="27"/>
      <c r="AX2" s="27"/>
      <c r="AY2" s="27"/>
      <c r="AZ2" s="27"/>
    </row>
    <row r="3" ht="8" customHeight="1" hidden="1">
      <c r="A3" s="43"/>
      <c r="B3" s="43"/>
      <c r="C3" s="43"/>
      <c r="D3" s="43"/>
      <c r="E3" s="27"/>
      <c r="F3" s="27"/>
      <c r="G3" s="27"/>
      <c r="H3" s="27"/>
      <c r="I3" s="27"/>
      <c r="J3" s="27"/>
      <c r="K3" s="27"/>
      <c r="L3" s="27"/>
      <c r="M3" s="27"/>
      <c r="N3" s="27"/>
      <c r="O3" s="27"/>
      <c r="P3" s="27"/>
      <c r="Q3" s="27"/>
      <c r="R3" s="27"/>
      <c r="S3" s="27"/>
      <c r="T3" s="27"/>
      <c r="U3" s="27"/>
      <c r="V3" s="27"/>
      <c r="W3" s="27"/>
      <c r="X3" s="27"/>
      <c r="Y3" s="27"/>
      <c r="Z3" s="27"/>
      <c r="AA3" s="27"/>
      <c r="AB3" s="27"/>
      <c r="AC3" s="27"/>
      <c r="AD3" s="27"/>
      <c r="AE3" s="27"/>
      <c r="AF3" s="27"/>
      <c r="AG3" s="27"/>
      <c r="AH3" s="27"/>
      <c r="AI3" s="27"/>
      <c r="AJ3" s="27"/>
      <c r="AK3" s="27"/>
      <c r="AL3" s="27"/>
      <c r="AM3" s="27"/>
      <c r="AN3" s="27"/>
      <c r="AO3" s="27"/>
      <c r="AP3" s="27"/>
      <c r="AQ3" s="27"/>
      <c r="AR3" s="27"/>
      <c r="AS3" s="27"/>
      <c r="AT3" s="27"/>
      <c r="AU3" s="27"/>
      <c r="AV3" s="27"/>
      <c r="AW3" s="27"/>
      <c r="AX3" s="27"/>
      <c r="AY3" s="27"/>
      <c r="AZ3" s="27"/>
    </row>
    <row r="4" ht="8.25" customHeight="1" hidden="1">
      <c r="A4" s="43"/>
      <c r="B4" s="43"/>
      <c r="C4" s="43"/>
      <c r="D4" s="43"/>
      <c r="E4" s="27"/>
      <c r="F4" s="27"/>
      <c r="G4" s="27"/>
      <c r="H4" s="27"/>
      <c r="I4" s="27"/>
      <c r="J4" s="27"/>
      <c r="K4" s="27"/>
      <c r="L4" s="27"/>
      <c r="M4" s="27"/>
      <c r="N4" s="27"/>
      <c r="O4" s="27"/>
      <c r="P4" s="27"/>
      <c r="Q4" s="27"/>
      <c r="R4" s="27"/>
      <c r="S4" s="27"/>
      <c r="T4" s="27"/>
      <c r="U4" s="27"/>
      <c r="V4" s="27"/>
      <c r="W4" s="27"/>
      <c r="X4" s="27"/>
      <c r="Y4" s="27"/>
      <c r="Z4" s="27"/>
      <c r="AA4" s="27"/>
      <c r="AB4" s="27"/>
      <c r="AC4" s="27"/>
      <c r="AD4" s="27"/>
      <c r="AE4" s="27"/>
      <c r="AF4" s="27"/>
      <c r="AG4" s="27"/>
      <c r="AH4" s="27"/>
      <c r="AI4" s="27"/>
      <c r="AJ4" s="27"/>
      <c r="AK4" s="27"/>
      <c r="AL4" s="27"/>
      <c r="AM4" s="27"/>
      <c r="AN4" s="27"/>
      <c r="AO4" s="27"/>
      <c r="AP4" s="27"/>
      <c r="AQ4" s="27"/>
      <c r="AR4" s="27"/>
      <c r="AS4" s="27"/>
      <c r="AT4" s="27"/>
      <c r="AU4" s="27"/>
      <c r="AV4" s="27"/>
      <c r="AW4" s="27"/>
      <c r="AX4" s="27"/>
      <c r="AY4" s="27"/>
      <c r="AZ4" s="27"/>
    </row>
    <row r="5" ht="14.6" customHeight="1">
      <c r="A5" t="s" s="44">
        <v>12</v>
      </c>
      <c r="B5" s="45"/>
      <c r="C5" s="45"/>
      <c r="D5" s="46">
        <v>1</v>
      </c>
      <c r="E5" s="38"/>
      <c r="F5" s="27"/>
      <c r="G5" s="27"/>
      <c r="H5" s="27"/>
      <c r="I5" s="27"/>
      <c r="J5" s="27"/>
      <c r="K5" s="27"/>
      <c r="L5" s="27"/>
      <c r="M5" s="27"/>
      <c r="N5" s="27"/>
      <c r="O5" s="27"/>
      <c r="P5" s="27"/>
      <c r="Q5" s="27"/>
      <c r="R5" s="27"/>
      <c r="S5" s="27"/>
      <c r="T5" s="27"/>
      <c r="U5" s="27"/>
      <c r="V5" s="27"/>
      <c r="W5" s="27"/>
      <c r="X5" s="27"/>
      <c r="Y5" s="27"/>
      <c r="Z5" s="27"/>
      <c r="AA5" s="27"/>
      <c r="AB5" s="27"/>
      <c r="AC5" s="42"/>
      <c r="AD5" s="42"/>
      <c r="AE5" s="42"/>
      <c r="AF5" s="42"/>
      <c r="AG5" s="42"/>
      <c r="AH5" s="27"/>
      <c r="AI5" s="27"/>
      <c r="AJ5" s="27"/>
      <c r="AK5" s="27"/>
      <c r="AL5" s="27"/>
      <c r="AM5" s="27"/>
      <c r="AN5" s="27"/>
      <c r="AO5" s="27"/>
      <c r="AP5" s="27"/>
      <c r="AQ5" s="27"/>
      <c r="AR5" s="27"/>
      <c r="AS5" s="27"/>
      <c r="AT5" s="27"/>
      <c r="AU5" s="27"/>
      <c r="AV5" s="27"/>
      <c r="AW5" s="27"/>
      <c r="AX5" s="27"/>
      <c r="AY5" s="27"/>
      <c r="AZ5" s="27"/>
    </row>
    <row r="6" ht="14.6" customHeight="1">
      <c r="A6" t="s" s="47">
        <v>13</v>
      </c>
      <c r="B6" s="48"/>
      <c r="C6" s="48"/>
      <c r="D6" s="49">
        <v>2</v>
      </c>
      <c r="E6" s="38"/>
      <c r="F6" s="27"/>
      <c r="G6" s="27"/>
      <c r="H6" s="27"/>
      <c r="I6" s="27"/>
      <c r="J6" s="27"/>
      <c r="K6" s="27"/>
      <c r="L6" s="27"/>
      <c r="M6" s="27"/>
      <c r="N6" s="27"/>
      <c r="O6" s="27"/>
      <c r="P6" s="27"/>
      <c r="Q6" s="27"/>
      <c r="R6" s="27"/>
      <c r="S6" s="27"/>
      <c r="T6" s="27"/>
      <c r="U6" s="27"/>
      <c r="V6" s="27"/>
      <c r="W6" s="27"/>
      <c r="X6" s="27"/>
      <c r="Y6" s="27"/>
      <c r="Z6" s="27"/>
      <c r="AA6" s="27"/>
      <c r="AB6" s="50"/>
      <c r="AC6" s="27"/>
      <c r="AD6" s="42"/>
      <c r="AE6" s="42"/>
      <c r="AF6" s="51"/>
      <c r="AG6" s="51"/>
      <c r="AH6" s="27"/>
      <c r="AI6" s="27"/>
      <c r="AJ6" s="27"/>
      <c r="AK6" s="27"/>
      <c r="AL6" s="27"/>
      <c r="AM6" s="27"/>
      <c r="AN6" s="27"/>
      <c r="AO6" s="27"/>
      <c r="AP6" s="27"/>
      <c r="AQ6" s="27"/>
      <c r="AR6" s="27"/>
      <c r="AS6" s="27"/>
      <c r="AT6" s="27"/>
      <c r="AU6" s="27"/>
      <c r="AV6" s="27"/>
      <c r="AW6" s="27"/>
      <c r="AX6" s="27"/>
      <c r="AY6" s="27"/>
      <c r="AZ6" s="27"/>
    </row>
    <row r="7" ht="14.6" customHeight="1">
      <c r="A7" t="s" s="47">
        <v>14</v>
      </c>
      <c r="B7" s="48"/>
      <c r="C7" s="48"/>
      <c r="D7" s="49">
        <v>3</v>
      </c>
      <c r="E7" s="52"/>
      <c r="F7" s="53"/>
      <c r="G7" s="53"/>
      <c r="H7" s="27"/>
      <c r="I7" s="27"/>
      <c r="J7" s="27"/>
      <c r="K7" s="27"/>
      <c r="L7" s="27"/>
      <c r="M7" s="27"/>
      <c r="N7" s="27"/>
      <c r="O7" s="27"/>
      <c r="P7" s="27"/>
      <c r="Q7" s="27"/>
      <c r="R7" s="27"/>
      <c r="S7" s="27"/>
      <c r="T7" s="27"/>
      <c r="U7" s="27"/>
      <c r="V7" s="27"/>
      <c r="W7" s="27"/>
      <c r="X7" s="27"/>
      <c r="Y7" s="27"/>
      <c r="Z7" s="27"/>
      <c r="AA7" s="27"/>
      <c r="AB7" s="27"/>
      <c r="AC7" s="27"/>
      <c r="AD7" s="27"/>
      <c r="AE7" s="42"/>
      <c r="AF7" s="27"/>
      <c r="AG7" s="27"/>
      <c r="AH7" s="27"/>
      <c r="AI7" s="27"/>
      <c r="AJ7" s="27"/>
      <c r="AK7" s="27"/>
      <c r="AL7" s="27"/>
      <c r="AM7" s="27"/>
      <c r="AN7" s="27"/>
      <c r="AO7" s="27"/>
      <c r="AP7" s="27"/>
      <c r="AQ7" s="27"/>
      <c r="AR7" s="27"/>
      <c r="AS7" s="27"/>
      <c r="AT7" s="27"/>
      <c r="AU7" s="27"/>
      <c r="AV7" s="27"/>
      <c r="AW7" s="27"/>
      <c r="AX7" s="27"/>
      <c r="AY7" s="27"/>
      <c r="AZ7" s="27"/>
    </row>
    <row r="8" ht="14.6" customHeight="1">
      <c r="A8" t="s" s="47">
        <v>15</v>
      </c>
      <c r="B8" s="48"/>
      <c r="C8" s="48"/>
      <c r="D8" s="49">
        <v>4</v>
      </c>
      <c r="E8" s="52"/>
      <c r="F8" s="53"/>
      <c r="G8" s="53"/>
      <c r="H8" s="27"/>
      <c r="I8" s="27"/>
      <c r="J8" s="27"/>
      <c r="K8" s="27"/>
      <c r="L8" s="27"/>
      <c r="M8" s="27"/>
      <c r="N8" s="27"/>
      <c r="O8" s="27"/>
      <c r="P8" s="27"/>
      <c r="Q8" s="27"/>
      <c r="R8" s="27"/>
      <c r="S8" s="27"/>
      <c r="T8" t="s" s="54">
        <v>16</v>
      </c>
      <c r="U8" s="27"/>
      <c r="V8" s="27"/>
      <c r="W8" s="27"/>
      <c r="X8" s="27"/>
      <c r="Y8" s="27"/>
      <c r="Z8" s="27"/>
      <c r="AA8" s="27"/>
      <c r="AB8" s="27"/>
      <c r="AC8" s="27"/>
      <c r="AD8" s="27"/>
      <c r="AE8" s="27"/>
      <c r="AF8" s="27"/>
      <c r="AG8" s="27"/>
      <c r="AH8" s="27"/>
      <c r="AI8" s="27"/>
      <c r="AJ8" s="27"/>
      <c r="AK8" s="27"/>
      <c r="AL8" s="27"/>
      <c r="AM8" s="27"/>
      <c r="AN8" s="27"/>
      <c r="AO8" s="27"/>
      <c r="AP8" s="27"/>
      <c r="AQ8" s="27"/>
      <c r="AR8" s="27"/>
      <c r="AS8" s="27"/>
      <c r="AT8" s="27"/>
      <c r="AU8" s="27"/>
      <c r="AV8" s="27"/>
      <c r="AW8" s="27"/>
      <c r="AX8" s="27"/>
      <c r="AY8" s="27"/>
      <c r="AZ8" s="27"/>
    </row>
    <row r="9" ht="14.6" customHeight="1">
      <c r="A9" t="s" s="55">
        <v>17</v>
      </c>
      <c r="B9" s="56"/>
      <c r="C9" s="56"/>
      <c r="D9" s="57">
        <v>5</v>
      </c>
      <c r="E9" s="52"/>
      <c r="F9" s="53"/>
      <c r="G9" s="53"/>
      <c r="H9" s="27"/>
      <c r="I9" s="27"/>
      <c r="J9" s="27"/>
      <c r="K9" s="27"/>
      <c r="L9" s="27"/>
      <c r="M9" s="27"/>
      <c r="N9" s="27"/>
      <c r="O9" s="27"/>
      <c r="P9" s="27"/>
      <c r="Q9" s="27"/>
      <c r="R9" s="27"/>
      <c r="S9" s="27"/>
      <c r="T9" s="27"/>
      <c r="U9" s="27"/>
      <c r="V9" s="27"/>
      <c r="W9" s="27"/>
      <c r="X9" s="27"/>
      <c r="Y9" s="27"/>
      <c r="Z9" s="27"/>
      <c r="AA9" s="27"/>
      <c r="AB9" s="27"/>
      <c r="AC9" s="27"/>
      <c r="AD9" s="27"/>
      <c r="AE9" s="58"/>
      <c r="AF9" s="27"/>
      <c r="AG9" s="27"/>
      <c r="AH9" s="27"/>
      <c r="AI9" s="27"/>
      <c r="AJ9" s="27"/>
      <c r="AK9" s="27"/>
      <c r="AL9" s="27"/>
      <c r="AM9" s="27"/>
      <c r="AN9" s="27"/>
      <c r="AO9" s="27"/>
      <c r="AP9" s="27"/>
      <c r="AQ9" s="27"/>
      <c r="AR9" s="27"/>
      <c r="AS9" s="27"/>
      <c r="AT9" s="27"/>
      <c r="AU9" s="27"/>
      <c r="AV9" s="27"/>
      <c r="AW9" s="27"/>
      <c r="AX9" s="27"/>
      <c r="AY9" s="27"/>
      <c r="AZ9" s="27"/>
    </row>
    <row r="10" ht="8.25" customHeight="1" hidden="1">
      <c r="A10" s="59"/>
      <c r="B10" s="59"/>
      <c r="C10" s="59"/>
      <c r="D10" s="59"/>
      <c r="E10" s="53"/>
      <c r="F10" s="53"/>
      <c r="G10" s="53"/>
      <c r="H10" s="27"/>
      <c r="I10" s="27"/>
      <c r="J10" s="27"/>
      <c r="K10" s="27"/>
      <c r="L10" s="27"/>
      <c r="M10" s="27"/>
      <c r="N10" s="27"/>
      <c r="O10" s="27"/>
      <c r="P10" s="27"/>
      <c r="Q10" s="27"/>
      <c r="R10" s="27"/>
      <c r="S10" s="27"/>
      <c r="T10" s="27"/>
      <c r="U10" s="27"/>
      <c r="V10" s="27"/>
      <c r="W10" s="27"/>
      <c r="X10" s="27"/>
      <c r="Y10" s="27"/>
      <c r="Z10" s="27"/>
      <c r="AA10" s="27"/>
      <c r="AB10" s="27"/>
      <c r="AC10" s="27"/>
      <c r="AD10" s="27"/>
      <c r="AE10" s="27"/>
      <c r="AF10" s="27"/>
      <c r="AG10" s="27"/>
      <c r="AH10" s="27"/>
      <c r="AI10" s="27"/>
      <c r="AJ10" s="27"/>
      <c r="AK10" s="27"/>
      <c r="AL10" s="27"/>
      <c r="AM10" s="27"/>
      <c r="AN10" s="27"/>
      <c r="AO10" s="27"/>
      <c r="AP10" s="27"/>
      <c r="AQ10" s="27"/>
      <c r="AR10" s="27"/>
      <c r="AS10" s="27"/>
      <c r="AT10" s="27"/>
      <c r="AU10" s="27"/>
      <c r="AV10" s="27"/>
      <c r="AW10" s="27"/>
      <c r="AX10" s="27"/>
      <c r="AY10" s="27"/>
      <c r="AZ10" s="27"/>
    </row>
    <row r="11" ht="9.75" customHeight="1">
      <c r="A11" s="60"/>
      <c r="B11" s="60"/>
      <c r="C11" s="60"/>
      <c r="D11" s="60"/>
      <c r="E11" s="53"/>
      <c r="F11" s="53"/>
      <c r="G11" s="53"/>
      <c r="H11" s="27"/>
      <c r="I11" s="27"/>
      <c r="J11" s="27"/>
      <c r="K11" s="27"/>
      <c r="L11" s="27"/>
      <c r="M11" s="27"/>
      <c r="N11" s="27"/>
      <c r="O11" s="27"/>
      <c r="P11" s="27"/>
      <c r="Q11" s="27"/>
      <c r="R11" s="27"/>
      <c r="S11" s="27"/>
      <c r="T11" s="27"/>
      <c r="U11" s="27"/>
      <c r="V11" s="27"/>
      <c r="W11" s="27"/>
      <c r="X11" s="27"/>
      <c r="Y11" s="27"/>
      <c r="Z11" s="27"/>
      <c r="AA11" s="27"/>
      <c r="AB11" s="27"/>
      <c r="AC11" s="27"/>
      <c r="AD11" s="27"/>
      <c r="AE11" s="27"/>
      <c r="AF11" s="61"/>
      <c r="AG11" s="61"/>
      <c r="AH11" s="61"/>
      <c r="AI11" s="61"/>
      <c r="AJ11" s="61"/>
      <c r="AK11" s="61"/>
      <c r="AL11" s="61"/>
      <c r="AM11" s="61"/>
      <c r="AN11" s="27"/>
      <c r="AO11" s="27"/>
      <c r="AP11" s="27"/>
      <c r="AQ11" s="27"/>
      <c r="AR11" s="27"/>
      <c r="AS11" s="27"/>
      <c r="AT11" s="27"/>
      <c r="AU11" s="27"/>
      <c r="AV11" s="27"/>
      <c r="AW11" s="27"/>
      <c r="AX11" s="27"/>
      <c r="AY11" s="27"/>
      <c r="AZ11" s="27"/>
    </row>
    <row r="12" ht="14.6" customHeight="1">
      <c r="A12" s="62"/>
      <c r="B12" s="62"/>
      <c r="C12" s="62"/>
      <c r="D12" s="62"/>
      <c r="E12" s="63"/>
      <c r="F12" s="63"/>
      <c r="G12" s="64"/>
      <c r="H12" s="65"/>
      <c r="I12" s="65"/>
      <c r="J12" s="65"/>
      <c r="K12" s="65"/>
      <c r="L12" s="65"/>
      <c r="M12" s="65"/>
      <c r="N12" s="65"/>
      <c r="O12" s="65"/>
      <c r="P12" s="65"/>
      <c r="Q12" s="65"/>
      <c r="R12" s="66"/>
      <c r="S12" s="66"/>
      <c r="T12" s="66"/>
      <c r="U12" s="66"/>
      <c r="V12" s="66"/>
      <c r="W12" s="66"/>
      <c r="X12" s="66"/>
      <c r="Y12" s="66"/>
      <c r="Z12" s="66"/>
      <c r="AA12" s="66"/>
      <c r="AB12" s="66"/>
      <c r="AC12" s="66"/>
      <c r="AD12" s="66"/>
      <c r="AE12" s="66"/>
      <c r="AF12" s="67"/>
      <c r="AG12" s="67"/>
      <c r="AH12" s="67"/>
      <c r="AI12" s="67"/>
      <c r="AJ12" s="67"/>
      <c r="AK12" s="67"/>
      <c r="AL12" s="67"/>
      <c r="AM12" s="67"/>
      <c r="AN12" s="66"/>
      <c r="AO12" s="66"/>
      <c r="AP12" s="66"/>
      <c r="AQ12" s="66"/>
      <c r="AR12" s="66"/>
      <c r="AS12" s="66"/>
      <c r="AT12" s="66"/>
      <c r="AU12" s="66"/>
      <c r="AV12" s="66"/>
      <c r="AW12" s="66"/>
      <c r="AX12" s="66"/>
      <c r="AY12" s="27"/>
      <c r="AZ12" s="27"/>
    </row>
    <row r="13" ht="45" customHeight="1">
      <c r="A13" t="s" s="68">
        <v>18</v>
      </c>
      <c r="B13" t="s" s="69">
        <v>19</v>
      </c>
      <c r="C13" t="s" s="70">
        <v>20</v>
      </c>
      <c r="D13" t="s" s="71">
        <v>21</v>
      </c>
      <c r="E13" t="s" s="72">
        <v>22</v>
      </c>
      <c r="F13" t="s" s="72">
        <v>23</v>
      </c>
      <c r="G13" t="s" s="72">
        <v>24</v>
      </c>
      <c r="H13" t="s" s="72">
        <v>25</v>
      </c>
      <c r="I13" t="s" s="72">
        <v>26</v>
      </c>
      <c r="J13" t="s" s="72">
        <v>27</v>
      </c>
      <c r="K13" t="s" s="72">
        <v>28</v>
      </c>
      <c r="L13" t="s" s="72">
        <v>29</v>
      </c>
      <c r="M13" t="s" s="72">
        <v>30</v>
      </c>
      <c r="N13" t="s" s="72">
        <v>31</v>
      </c>
      <c r="O13" t="s" s="72">
        <v>32</v>
      </c>
      <c r="P13" t="s" s="72">
        <v>33</v>
      </c>
      <c r="Q13" t="s" s="73">
        <v>34</v>
      </c>
      <c r="R13" t="s" s="74">
        <v>35</v>
      </c>
      <c r="S13" t="s" s="69">
        <v>36</v>
      </c>
      <c r="T13" t="s" s="70">
        <v>37</v>
      </c>
      <c r="U13" t="s" s="69">
        <v>38</v>
      </c>
      <c r="V13" t="s" s="69">
        <v>39</v>
      </c>
      <c r="W13" t="s" s="70">
        <v>40</v>
      </c>
      <c r="X13" t="s" s="70">
        <v>41</v>
      </c>
      <c r="Y13" t="s" s="70">
        <v>42</v>
      </c>
      <c r="Z13" t="s" s="69">
        <v>43</v>
      </c>
      <c r="AA13" t="s" s="69">
        <v>44</v>
      </c>
      <c r="AB13" t="s" s="69">
        <v>45</v>
      </c>
      <c r="AC13" t="s" s="69">
        <v>46</v>
      </c>
      <c r="AD13" t="s" s="69">
        <v>47</v>
      </c>
      <c r="AE13" t="s" s="69">
        <v>48</v>
      </c>
      <c r="AF13" t="s" s="69">
        <v>49</v>
      </c>
      <c r="AG13" t="s" s="70">
        <v>50</v>
      </c>
      <c r="AH13" t="s" s="69">
        <v>51</v>
      </c>
      <c r="AI13" t="s" s="70">
        <v>52</v>
      </c>
      <c r="AJ13" t="s" s="69">
        <v>53</v>
      </c>
      <c r="AK13" t="s" s="70">
        <v>53</v>
      </c>
      <c r="AL13" t="s" s="69">
        <v>54</v>
      </c>
      <c r="AM13" t="s" s="69">
        <v>55</v>
      </c>
      <c r="AN13" t="s" s="69">
        <v>56</v>
      </c>
      <c r="AO13" t="s" s="70">
        <v>57</v>
      </c>
      <c r="AP13" t="s" s="69">
        <v>58</v>
      </c>
      <c r="AQ13" t="s" s="70">
        <v>59</v>
      </c>
      <c r="AR13" t="s" s="69">
        <v>60</v>
      </c>
      <c r="AS13" t="s" s="70">
        <v>61</v>
      </c>
      <c r="AT13" t="s" s="69">
        <v>62</v>
      </c>
      <c r="AU13" t="s" s="69">
        <v>63</v>
      </c>
      <c r="AV13" t="s" s="70">
        <v>64</v>
      </c>
      <c r="AW13" t="s" s="69">
        <v>65</v>
      </c>
      <c r="AX13" t="s" s="75">
        <v>66</v>
      </c>
      <c r="AY13" s="76"/>
      <c r="AZ13" s="27"/>
    </row>
    <row r="14" ht="15" customHeight="1">
      <c r="A14" s="77">
        <v>100</v>
      </c>
      <c r="B14" s="78"/>
      <c r="C14" s="79"/>
      <c r="D14" s="80">
        <v>5</v>
      </c>
      <c r="E14" s="81">
        <v>5</v>
      </c>
      <c r="F14" s="81">
        <v>5</v>
      </c>
      <c r="G14" s="81">
        <v>5</v>
      </c>
      <c r="H14" s="81">
        <v>5</v>
      </c>
      <c r="I14" s="81">
        <v>5</v>
      </c>
      <c r="J14" s="81">
        <v>5</v>
      </c>
      <c r="K14" s="81">
        <v>5</v>
      </c>
      <c r="L14" s="81">
        <v>5</v>
      </c>
      <c r="M14" s="81">
        <v>5</v>
      </c>
      <c r="N14" s="81">
        <v>5</v>
      </c>
      <c r="O14" s="81">
        <v>5</v>
      </c>
      <c r="P14" s="81">
        <v>5</v>
      </c>
      <c r="Q14" s="82">
        <v>5</v>
      </c>
      <c r="R14" s="83"/>
      <c r="S14" s="84">
        <v>1974</v>
      </c>
      <c r="T14" s="84">
        <f>2021-$S14</f>
        <v>47</v>
      </c>
      <c r="U14" s="85"/>
      <c r="V14" s="85"/>
      <c r="W14" t="s" s="86">
        <v>67</v>
      </c>
      <c r="X14" t="s" s="86">
        <v>68</v>
      </c>
      <c r="Y14" s="84">
        <v>3</v>
      </c>
      <c r="Z14" s="87">
        <v>44837</v>
      </c>
      <c r="AA14" s="87">
        <v>44837</v>
      </c>
      <c r="AB14" s="88">
        <f>AA14-Z14</f>
        <v>0</v>
      </c>
      <c r="AC14" s="89">
        <v>44783</v>
      </c>
      <c r="AD14" s="90">
        <v>6.427777777777778</v>
      </c>
      <c r="AE14" s="90">
        <v>6.457638888888889</v>
      </c>
      <c r="AF14" s="85">
        <f>AE14-AC14</f>
        <v>-44776.542361111111</v>
      </c>
      <c r="AG14" s="85"/>
      <c r="AH14" s="91">
        <f>AE14-AD14</f>
        <v>0.02986111111111111</v>
      </c>
      <c r="AI14" s="79"/>
      <c r="AJ14" s="92">
        <f>$AD14-$AC14</f>
        <v>-44776.572222222225</v>
      </c>
      <c r="AK14" s="79"/>
      <c r="AL14" s="93"/>
      <c r="AM14" s="93"/>
      <c r="AN14" s="93"/>
      <c r="AO14" s="78"/>
      <c r="AP14" t="s" s="94">
        <v>69</v>
      </c>
      <c r="AQ14" s="85"/>
      <c r="AR14" t="s" s="86">
        <v>70</v>
      </c>
      <c r="AS14" s="85"/>
      <c r="AT14" t="s" s="86">
        <v>71</v>
      </c>
      <c r="AU14" t="s" s="86">
        <v>72</v>
      </c>
      <c r="AV14" s="85"/>
      <c r="AW14" s="85"/>
      <c r="AX14" s="95"/>
      <c r="AY14" s="76"/>
      <c r="AZ14" s="42">
        <f>(AE13-AC13)</f>
      </c>
    </row>
    <row r="15" ht="15" customHeight="1">
      <c r="A15" s="96">
        <v>101</v>
      </c>
      <c r="B15" s="79"/>
      <c r="C15" s="79"/>
      <c r="D15" s="97">
        <v>5</v>
      </c>
      <c r="E15" s="97">
        <v>5</v>
      </c>
      <c r="F15" s="97">
        <v>5</v>
      </c>
      <c r="G15" s="97">
        <v>5</v>
      </c>
      <c r="H15" s="97">
        <v>5</v>
      </c>
      <c r="I15" s="97">
        <v>5</v>
      </c>
      <c r="J15" s="97">
        <v>5</v>
      </c>
      <c r="K15" s="97">
        <v>5</v>
      </c>
      <c r="L15" s="97">
        <v>5</v>
      </c>
      <c r="M15" s="97">
        <v>4</v>
      </c>
      <c r="N15" s="97">
        <v>5</v>
      </c>
      <c r="O15" s="97">
        <v>5</v>
      </c>
      <c r="P15" s="97">
        <v>5</v>
      </c>
      <c r="Q15" s="98">
        <v>5</v>
      </c>
      <c r="R15" s="99"/>
      <c r="S15" s="100"/>
      <c r="T15" s="101">
        <f>2021-$S15</f>
        <v>2021</v>
      </c>
      <c r="U15" s="100"/>
      <c r="V15" s="100"/>
      <c r="W15" s="100"/>
      <c r="X15" s="100"/>
      <c r="Y15" s="100"/>
      <c r="Z15" s="102"/>
      <c r="AA15" s="102"/>
      <c r="AB15" s="101">
        <f>AA15-Z15</f>
        <v>0</v>
      </c>
      <c r="AC15" s="103"/>
      <c r="AD15" s="103"/>
      <c r="AE15" s="103"/>
      <c r="AF15" s="101">
        <f>AE15-AC15</f>
        <v>0</v>
      </c>
      <c r="AG15" s="100"/>
      <c r="AH15" s="101">
        <f>AE15-AD15</f>
        <v>0</v>
      </c>
      <c r="AI15" s="100"/>
      <c r="AJ15" s="101">
        <f>$AD15-$AC15</f>
        <v>0</v>
      </c>
      <c r="AK15" s="100"/>
      <c r="AL15" s="104"/>
      <c r="AM15" s="104"/>
      <c r="AN15" s="104"/>
      <c r="AO15" s="100"/>
      <c r="AP15" s="100"/>
      <c r="AQ15" s="100"/>
      <c r="AR15" s="100"/>
      <c r="AS15" s="100"/>
      <c r="AT15" s="100"/>
      <c r="AU15" s="100"/>
      <c r="AV15" s="100"/>
      <c r="AW15" s="100"/>
      <c r="AX15" s="105"/>
      <c r="AY15" s="76"/>
      <c r="AZ15" s="106">
        <f>(AE14-AC14)</f>
        <v>-44776.542361111111</v>
      </c>
    </row>
    <row r="16" ht="15" customHeight="1">
      <c r="A16" s="96">
        <v>102</v>
      </c>
      <c r="B16" s="78"/>
      <c r="C16" s="79"/>
      <c r="D16" s="80">
        <v>5</v>
      </c>
      <c r="E16" s="84">
        <v>5</v>
      </c>
      <c r="F16" s="84">
        <v>4</v>
      </c>
      <c r="G16" s="84">
        <v>4</v>
      </c>
      <c r="H16" s="84">
        <v>4</v>
      </c>
      <c r="I16" s="84">
        <v>4</v>
      </c>
      <c r="J16" s="84">
        <v>5</v>
      </c>
      <c r="K16" s="84">
        <v>5</v>
      </c>
      <c r="L16" s="84">
        <v>5</v>
      </c>
      <c r="M16" s="84">
        <v>5</v>
      </c>
      <c r="N16" s="84">
        <v>5</v>
      </c>
      <c r="O16" s="84">
        <v>5</v>
      </c>
      <c r="P16" s="84">
        <v>5</v>
      </c>
      <c r="Q16" s="107">
        <v>5</v>
      </c>
      <c r="R16" s="83"/>
      <c r="S16" s="84">
        <v>1968</v>
      </c>
      <c r="T16" s="84">
        <f>2021-$S16</f>
        <v>53</v>
      </c>
      <c r="U16" s="85"/>
      <c r="V16" s="85"/>
      <c r="W16" t="s" s="86">
        <v>67</v>
      </c>
      <c r="X16" t="s" s="86">
        <v>73</v>
      </c>
      <c r="Y16" s="84">
        <v>3</v>
      </c>
      <c r="Z16" s="87">
        <v>44837</v>
      </c>
      <c r="AA16" s="87">
        <v>44837</v>
      </c>
      <c r="AB16" s="88">
        <f>AA16-Z16</f>
        <v>0</v>
      </c>
      <c r="AC16" s="89">
        <v>44905</v>
      </c>
      <c r="AD16" s="108">
        <v>45200</v>
      </c>
      <c r="AE16" s="90">
        <v>6.489583333333333</v>
      </c>
      <c r="AF16" s="85">
        <f>AE16-AC16</f>
        <v>-44898.510416666664</v>
      </c>
      <c r="AG16" s="85"/>
      <c r="AH16" s="109">
        <f>AE16-AD16</f>
        <v>-45193.510416666664</v>
      </c>
      <c r="AI16" s="79"/>
      <c r="AJ16" s="78">
        <f>$AD16-$AC16</f>
        <v>295</v>
      </c>
      <c r="AK16" s="79"/>
      <c r="AL16" s="93"/>
      <c r="AM16" s="93"/>
      <c r="AN16" s="93"/>
      <c r="AO16" s="78"/>
      <c r="AP16" t="s" s="94">
        <v>69</v>
      </c>
      <c r="AQ16" s="85"/>
      <c r="AR16" t="s" s="86">
        <v>70</v>
      </c>
      <c r="AS16" s="85"/>
      <c r="AT16" t="s" s="86">
        <v>71</v>
      </c>
      <c r="AU16" t="s" s="86">
        <v>74</v>
      </c>
      <c r="AV16" s="85"/>
      <c r="AW16" s="85"/>
      <c r="AX16" s="95"/>
      <c r="AY16" s="76"/>
      <c r="AZ16" s="106">
        <f>(AE15-AC15)</f>
        <v>0</v>
      </c>
    </row>
    <row r="17" ht="15" customHeight="1">
      <c r="A17" s="77">
        <v>103</v>
      </c>
      <c r="B17" s="79"/>
      <c r="C17" s="79"/>
      <c r="D17" s="97">
        <v>5</v>
      </c>
      <c r="E17" s="97">
        <v>5</v>
      </c>
      <c r="F17" s="97">
        <v>5</v>
      </c>
      <c r="G17" s="97">
        <v>5</v>
      </c>
      <c r="H17" s="97">
        <v>5</v>
      </c>
      <c r="I17" s="97">
        <v>5</v>
      </c>
      <c r="J17" s="97">
        <v>5</v>
      </c>
      <c r="K17" s="97">
        <v>5</v>
      </c>
      <c r="L17" s="97">
        <v>5</v>
      </c>
      <c r="M17" s="97">
        <v>5</v>
      </c>
      <c r="N17" s="97">
        <v>5</v>
      </c>
      <c r="O17" s="97">
        <v>5</v>
      </c>
      <c r="P17" s="97">
        <v>5</v>
      </c>
      <c r="Q17" s="98">
        <v>5</v>
      </c>
      <c r="R17" s="110"/>
      <c r="S17" s="97">
        <v>1954</v>
      </c>
      <c r="T17" s="97">
        <f>2021-$S17</f>
        <v>67</v>
      </c>
      <c r="U17" s="79"/>
      <c r="V17" s="79"/>
      <c r="W17" t="s" s="94">
        <v>75</v>
      </c>
      <c r="X17" t="s" s="86">
        <v>68</v>
      </c>
      <c r="Y17" s="109">
        <v>3</v>
      </c>
      <c r="Z17" s="111">
        <v>44837</v>
      </c>
      <c r="AA17" s="111">
        <v>44837</v>
      </c>
      <c r="AB17" s="112">
        <f>AA17-Z17</f>
        <v>0</v>
      </c>
      <c r="AC17" s="113">
        <v>6.480555555555555</v>
      </c>
      <c r="AD17" s="113">
        <v>6.486805555555556</v>
      </c>
      <c r="AE17" s="113">
        <v>6.526388888888889</v>
      </c>
      <c r="AF17" s="114">
        <f>AE17-AC17</f>
        <v>0.04583333333333333</v>
      </c>
      <c r="AG17" s="79"/>
      <c r="AH17" s="115">
        <f>AE17-AD17</f>
        <v>0.03958333333333333</v>
      </c>
      <c r="AI17" s="79"/>
      <c r="AJ17" s="115">
        <f>$AD17-$AC17</f>
        <v>0.00625</v>
      </c>
      <c r="AK17" s="79"/>
      <c r="AL17" s="116"/>
      <c r="AM17" s="116"/>
      <c r="AN17" s="116"/>
      <c r="AO17" s="79"/>
      <c r="AP17" t="s" s="117">
        <v>69</v>
      </c>
      <c r="AQ17" s="79"/>
      <c r="AR17" t="s" s="117">
        <v>70</v>
      </c>
      <c r="AS17" s="79"/>
      <c r="AT17" t="s" s="117">
        <v>71</v>
      </c>
      <c r="AU17" t="s" s="117">
        <v>72</v>
      </c>
      <c r="AV17" s="79"/>
      <c r="AW17" s="79"/>
      <c r="AX17" s="118"/>
      <c r="AY17" s="76"/>
      <c r="AZ17" s="106">
        <f>(AE16-AC16)</f>
        <v>-44898.510416666664</v>
      </c>
    </row>
    <row r="18" ht="15" customHeight="1">
      <c r="A18" s="96">
        <v>104</v>
      </c>
      <c r="B18" s="78"/>
      <c r="C18" s="79"/>
      <c r="D18" s="80">
        <v>5</v>
      </c>
      <c r="E18" s="84">
        <v>5</v>
      </c>
      <c r="F18" s="84">
        <v>5</v>
      </c>
      <c r="G18" s="84">
        <v>5</v>
      </c>
      <c r="H18" s="84">
        <v>5</v>
      </c>
      <c r="I18" s="84">
        <v>5</v>
      </c>
      <c r="J18" s="84">
        <v>5</v>
      </c>
      <c r="K18" s="84">
        <v>5</v>
      </c>
      <c r="L18" s="84">
        <v>5</v>
      </c>
      <c r="M18" s="84">
        <v>5</v>
      </c>
      <c r="N18" s="84">
        <v>5</v>
      </c>
      <c r="O18" s="84">
        <v>5</v>
      </c>
      <c r="P18" s="84">
        <v>5</v>
      </c>
      <c r="Q18" s="107">
        <v>5</v>
      </c>
      <c r="R18" s="83"/>
      <c r="S18" s="84">
        <v>1975</v>
      </c>
      <c r="T18" s="84">
        <f>2021-$S18</f>
        <v>46</v>
      </c>
      <c r="U18" s="85"/>
      <c r="V18" s="85"/>
      <c r="W18" t="s" s="86">
        <v>75</v>
      </c>
      <c r="X18" t="s" s="86">
        <v>73</v>
      </c>
      <c r="Y18" s="84">
        <v>3</v>
      </c>
      <c r="Z18" s="87">
        <v>44837</v>
      </c>
      <c r="AA18" s="87">
        <v>44837</v>
      </c>
      <c r="AB18" s="88">
        <f>AA18-Z18</f>
        <v>0</v>
      </c>
      <c r="AC18" s="90">
        <v>6.470138888888889</v>
      </c>
      <c r="AD18" s="90">
        <v>6.478472222222222</v>
      </c>
      <c r="AE18" s="90">
        <v>6.534722222222222</v>
      </c>
      <c r="AF18" s="119">
        <f>AE18-AC18</f>
        <v>0.06458333333333334</v>
      </c>
      <c r="AG18" s="85"/>
      <c r="AH18" s="120">
        <f>AE18-AD18</f>
        <v>0.05625</v>
      </c>
      <c r="AI18" s="79"/>
      <c r="AJ18" s="121">
        <f>$AD18-$AC18</f>
        <v>0.008333333333333333</v>
      </c>
      <c r="AK18" s="79"/>
      <c r="AL18" s="93"/>
      <c r="AM18" s="93"/>
      <c r="AN18" s="93"/>
      <c r="AO18" s="78"/>
      <c r="AP18" t="s" s="94">
        <v>69</v>
      </c>
      <c r="AQ18" s="85"/>
      <c r="AR18" t="s" s="86">
        <v>70</v>
      </c>
      <c r="AS18" s="85"/>
      <c r="AT18" t="s" s="86">
        <v>71</v>
      </c>
      <c r="AU18" t="s" s="86">
        <v>74</v>
      </c>
      <c r="AV18" s="85"/>
      <c r="AW18" s="85"/>
      <c r="AX18" s="95"/>
      <c r="AY18" s="76"/>
      <c r="AZ18" s="122">
        <f>(AE17-AC17)</f>
        <v>0.04583333333333333</v>
      </c>
    </row>
    <row r="19" ht="15" customHeight="1">
      <c r="A19" s="96">
        <v>105</v>
      </c>
      <c r="B19" s="79"/>
      <c r="C19" s="79"/>
      <c r="D19" s="97">
        <v>5</v>
      </c>
      <c r="E19" s="97">
        <v>5</v>
      </c>
      <c r="F19" s="97">
        <v>5</v>
      </c>
      <c r="G19" s="97">
        <v>5</v>
      </c>
      <c r="H19" s="97">
        <v>5</v>
      </c>
      <c r="I19" s="97">
        <v>5</v>
      </c>
      <c r="J19" s="97">
        <v>5</v>
      </c>
      <c r="K19" s="97">
        <v>5</v>
      </c>
      <c r="L19" s="97">
        <v>5</v>
      </c>
      <c r="M19" s="97">
        <v>5</v>
      </c>
      <c r="N19" s="97">
        <v>5</v>
      </c>
      <c r="O19" s="97">
        <v>5</v>
      </c>
      <c r="P19" s="97">
        <v>5</v>
      </c>
      <c r="Q19" s="98">
        <v>5</v>
      </c>
      <c r="R19" s="110"/>
      <c r="S19" s="97">
        <v>2005</v>
      </c>
      <c r="T19" s="97">
        <f>2021-$S19</f>
        <v>16</v>
      </c>
      <c r="U19" s="79"/>
      <c r="V19" s="79"/>
      <c r="W19" t="s" s="94">
        <v>67</v>
      </c>
      <c r="X19" t="s" s="86">
        <v>73</v>
      </c>
      <c r="Y19" s="109">
        <v>3</v>
      </c>
      <c r="Z19" s="111">
        <v>44837</v>
      </c>
      <c r="AA19" s="111">
        <v>44837</v>
      </c>
      <c r="AB19" s="112">
        <f>AA19-Z19</f>
        <v>0</v>
      </c>
      <c r="AC19" s="113">
        <v>6.528472222222222</v>
      </c>
      <c r="AD19" s="113">
        <v>6.530555555555556</v>
      </c>
      <c r="AE19" s="113">
        <v>6.5625</v>
      </c>
      <c r="AF19" s="115">
        <f>AE19-AC19</f>
        <v>0.03402777777777777</v>
      </c>
      <c r="AG19" s="79"/>
      <c r="AH19" s="115">
        <f>AE19-AD19</f>
        <v>0.03194444444444444</v>
      </c>
      <c r="AI19" s="79"/>
      <c r="AJ19" s="115">
        <f>$AD19-$AC19</f>
        <v>0.002083333333333333</v>
      </c>
      <c r="AK19" s="79"/>
      <c r="AL19" s="116"/>
      <c r="AM19" s="116"/>
      <c r="AN19" s="116"/>
      <c r="AO19" s="79"/>
      <c r="AP19" t="s" s="117">
        <v>69</v>
      </c>
      <c r="AQ19" s="79"/>
      <c r="AR19" t="s" s="117">
        <v>70</v>
      </c>
      <c r="AS19" s="79"/>
      <c r="AT19" t="s" s="117">
        <v>71</v>
      </c>
      <c r="AU19" t="s" s="117">
        <v>72</v>
      </c>
      <c r="AV19" s="79"/>
      <c r="AW19" s="79"/>
      <c r="AX19" s="118"/>
      <c r="AY19" s="76"/>
      <c r="AZ19" s="122">
        <f>(AE18-AC18)</f>
        <v>0.06458333333333334</v>
      </c>
    </row>
    <row r="20" ht="15" customHeight="1">
      <c r="A20" s="96">
        <v>106</v>
      </c>
      <c r="B20" s="78"/>
      <c r="C20" s="79"/>
      <c r="D20" s="80">
        <v>5</v>
      </c>
      <c r="E20" s="84">
        <v>5</v>
      </c>
      <c r="F20" s="84">
        <v>5</v>
      </c>
      <c r="G20" s="84">
        <v>5</v>
      </c>
      <c r="H20" s="84">
        <v>5</v>
      </c>
      <c r="I20" s="84">
        <v>5</v>
      </c>
      <c r="J20" s="84">
        <v>5</v>
      </c>
      <c r="K20" s="84">
        <v>5</v>
      </c>
      <c r="L20" s="84">
        <v>5</v>
      </c>
      <c r="M20" s="84">
        <v>5</v>
      </c>
      <c r="N20" s="84">
        <v>5</v>
      </c>
      <c r="O20" s="84">
        <v>5</v>
      </c>
      <c r="P20" s="84">
        <v>5</v>
      </c>
      <c r="Q20" s="107">
        <v>5</v>
      </c>
      <c r="R20" s="83"/>
      <c r="S20" s="84">
        <v>1993</v>
      </c>
      <c r="T20" s="84">
        <f>2021-$S20</f>
        <v>28</v>
      </c>
      <c r="U20" s="85"/>
      <c r="V20" s="85"/>
      <c r="W20" t="s" s="86">
        <v>75</v>
      </c>
      <c r="X20" t="s" s="86">
        <v>68</v>
      </c>
      <c r="Y20" s="84">
        <v>3</v>
      </c>
      <c r="Z20" s="87">
        <v>44837</v>
      </c>
      <c r="AA20" s="87">
        <v>44837</v>
      </c>
      <c r="AB20" s="88">
        <f>AA20-Z20</f>
        <v>0</v>
      </c>
      <c r="AC20" s="90">
        <v>6.534027777777778</v>
      </c>
      <c r="AD20" s="90">
        <v>6.545138888888889</v>
      </c>
      <c r="AE20" s="90">
        <v>6.613194444444445</v>
      </c>
      <c r="AF20" s="119">
        <f>AE20-AC20</f>
        <v>0.07916666666666666</v>
      </c>
      <c r="AG20" s="85"/>
      <c r="AH20" s="120">
        <f>AE20-AD20</f>
        <v>0.06805555555555555</v>
      </c>
      <c r="AI20" s="79"/>
      <c r="AJ20" s="121">
        <f>$AD20-$AC20</f>
        <v>0.01111111111111111</v>
      </c>
      <c r="AK20" s="79"/>
      <c r="AL20" s="93"/>
      <c r="AM20" s="93"/>
      <c r="AN20" s="93"/>
      <c r="AO20" s="78"/>
      <c r="AP20" t="s" s="94">
        <v>69</v>
      </c>
      <c r="AQ20" s="85"/>
      <c r="AR20" t="s" s="86">
        <v>70</v>
      </c>
      <c r="AS20" s="85"/>
      <c r="AT20" t="s" s="86">
        <v>71</v>
      </c>
      <c r="AU20" t="s" s="86">
        <v>74</v>
      </c>
      <c r="AV20" s="85"/>
      <c r="AW20" s="85"/>
      <c r="AX20" s="95"/>
      <c r="AY20" s="76"/>
      <c r="AZ20" s="123">
        <f>(AE19-AC19)</f>
        <v>0.03402777777777777</v>
      </c>
    </row>
    <row r="21" ht="15" customHeight="1">
      <c r="A21" s="77">
        <v>107</v>
      </c>
      <c r="B21" s="79"/>
      <c r="C21" s="79"/>
      <c r="D21" s="97">
        <v>5</v>
      </c>
      <c r="E21" s="97">
        <v>5</v>
      </c>
      <c r="F21" s="97">
        <v>5</v>
      </c>
      <c r="G21" s="97">
        <v>5</v>
      </c>
      <c r="H21" s="97">
        <v>5</v>
      </c>
      <c r="I21" s="97">
        <v>5</v>
      </c>
      <c r="J21" s="97">
        <v>5</v>
      </c>
      <c r="K21" s="97">
        <v>5</v>
      </c>
      <c r="L21" s="97">
        <v>5</v>
      </c>
      <c r="M21" s="97">
        <v>5</v>
      </c>
      <c r="N21" s="97">
        <v>5</v>
      </c>
      <c r="O21" s="97">
        <v>5</v>
      </c>
      <c r="P21" s="97">
        <v>5</v>
      </c>
      <c r="Q21" s="98">
        <v>5</v>
      </c>
      <c r="R21" s="110"/>
      <c r="S21" s="97">
        <v>1960</v>
      </c>
      <c r="T21" s="97">
        <f>2021-$S21</f>
        <v>61</v>
      </c>
      <c r="U21" s="79"/>
      <c r="V21" s="79"/>
      <c r="W21" t="s" s="117">
        <v>75</v>
      </c>
      <c r="X21" t="s" s="117">
        <v>68</v>
      </c>
      <c r="Y21" s="97">
        <v>3</v>
      </c>
      <c r="Z21" s="111">
        <v>44837</v>
      </c>
      <c r="AA21" s="111">
        <v>44837</v>
      </c>
      <c r="AB21" s="112">
        <f>AA21-Z21</f>
        <v>0</v>
      </c>
      <c r="AC21" s="113">
        <v>6.536111111111111</v>
      </c>
      <c r="AD21" s="113">
        <v>6.542361111111111</v>
      </c>
      <c r="AE21" s="113">
        <v>6.620138888888889</v>
      </c>
      <c r="AF21" s="114">
        <f>AE21-AC21</f>
        <v>0.08402777777777778</v>
      </c>
      <c r="AG21" s="79"/>
      <c r="AH21" s="114">
        <f>AE21-AD21</f>
        <v>0.07777777777777778</v>
      </c>
      <c r="AI21" s="79"/>
      <c r="AJ21" s="115">
        <f>$AD21-$AC21</f>
        <v>0.00625</v>
      </c>
      <c r="AK21" s="79"/>
      <c r="AL21" s="116"/>
      <c r="AM21" s="116"/>
      <c r="AN21" s="116"/>
      <c r="AO21" s="79"/>
      <c r="AP21" t="s" s="117">
        <v>69</v>
      </c>
      <c r="AQ21" s="79"/>
      <c r="AR21" t="s" s="117">
        <v>70</v>
      </c>
      <c r="AS21" s="79"/>
      <c r="AT21" t="s" s="117">
        <v>71</v>
      </c>
      <c r="AU21" t="s" s="117">
        <v>74</v>
      </c>
      <c r="AV21" s="79"/>
      <c r="AW21" s="79"/>
      <c r="AX21" s="118"/>
      <c r="AY21" s="76"/>
      <c r="AZ21" s="122">
        <f>(AE20-AC20)</f>
        <v>0.07916666666666666</v>
      </c>
    </row>
    <row r="22" ht="15" customHeight="1">
      <c r="A22" s="96">
        <v>108</v>
      </c>
      <c r="B22" s="78"/>
      <c r="C22" s="79"/>
      <c r="D22" s="80">
        <v>3</v>
      </c>
      <c r="E22" s="84">
        <v>4</v>
      </c>
      <c r="F22" s="84">
        <v>4</v>
      </c>
      <c r="G22" s="84">
        <v>3</v>
      </c>
      <c r="H22" s="84">
        <v>3</v>
      </c>
      <c r="I22" s="84">
        <v>4</v>
      </c>
      <c r="J22" s="84">
        <v>4</v>
      </c>
      <c r="K22" s="84">
        <v>4</v>
      </c>
      <c r="L22" s="84">
        <v>4</v>
      </c>
      <c r="M22" s="84">
        <v>4</v>
      </c>
      <c r="N22" s="84">
        <v>3</v>
      </c>
      <c r="O22" s="84">
        <v>4</v>
      </c>
      <c r="P22" s="84">
        <v>4</v>
      </c>
      <c r="Q22" s="107">
        <v>2</v>
      </c>
      <c r="R22" s="83"/>
      <c r="S22" s="84">
        <v>1985</v>
      </c>
      <c r="T22" s="84">
        <f>2021-$S22</f>
        <v>36</v>
      </c>
      <c r="U22" s="85"/>
      <c r="V22" s="85"/>
      <c r="W22" t="s" s="86">
        <v>75</v>
      </c>
      <c r="X22" t="s" s="86">
        <v>73</v>
      </c>
      <c r="Y22" s="84">
        <v>3</v>
      </c>
      <c r="Z22" s="87">
        <v>44837</v>
      </c>
      <c r="AA22" s="87">
        <v>44837</v>
      </c>
      <c r="AB22" s="88">
        <f>AA22-Z22</f>
        <v>0</v>
      </c>
      <c r="AC22" s="90">
        <v>6.538194444444445</v>
      </c>
      <c r="AD22" s="90">
        <v>6.566666666666666</v>
      </c>
      <c r="AE22" s="90">
        <v>6.697916666666667</v>
      </c>
      <c r="AF22" s="119">
        <f>AE22-AC22</f>
        <v>0.1597222222222222</v>
      </c>
      <c r="AG22" s="85"/>
      <c r="AH22" s="120">
        <f>AE22-AD22</f>
        <v>0.13125</v>
      </c>
      <c r="AI22" s="79"/>
      <c r="AJ22" s="121">
        <f>$AD22-$AC22</f>
        <v>0.02847222222222222</v>
      </c>
      <c r="AK22" s="79"/>
      <c r="AL22" s="93"/>
      <c r="AM22" s="93"/>
      <c r="AN22" s="93"/>
      <c r="AO22" s="78"/>
      <c r="AP22" t="s" s="94">
        <v>69</v>
      </c>
      <c r="AQ22" s="85"/>
      <c r="AR22" t="s" s="86">
        <v>70</v>
      </c>
      <c r="AS22" s="85"/>
      <c r="AT22" t="s" s="86">
        <v>71</v>
      </c>
      <c r="AU22" t="s" s="86">
        <v>72</v>
      </c>
      <c r="AV22" s="85"/>
      <c r="AW22" s="85"/>
      <c r="AX22" t="s" s="124">
        <v>76</v>
      </c>
      <c r="AY22" s="76"/>
      <c r="AZ22" s="122">
        <f>(AE21-AC21)</f>
        <v>0.08402777777777778</v>
      </c>
    </row>
    <row r="23" ht="15" customHeight="1">
      <c r="A23" s="96">
        <v>109</v>
      </c>
      <c r="B23" s="79"/>
      <c r="C23" s="79"/>
      <c r="D23" s="97">
        <v>4</v>
      </c>
      <c r="E23" s="97">
        <v>4</v>
      </c>
      <c r="F23" s="97">
        <v>4</v>
      </c>
      <c r="G23" s="97">
        <v>5</v>
      </c>
      <c r="H23" s="97">
        <v>4</v>
      </c>
      <c r="I23" s="97">
        <v>5</v>
      </c>
      <c r="J23" s="97">
        <v>4</v>
      </c>
      <c r="K23" s="97">
        <v>4</v>
      </c>
      <c r="L23" s="97">
        <v>4</v>
      </c>
      <c r="M23" s="97">
        <v>5</v>
      </c>
      <c r="N23" s="97">
        <v>4</v>
      </c>
      <c r="O23" s="97">
        <v>4</v>
      </c>
      <c r="P23" s="97">
        <v>4</v>
      </c>
      <c r="Q23" s="98">
        <v>4</v>
      </c>
      <c r="R23" s="110"/>
      <c r="S23" s="97">
        <v>1943</v>
      </c>
      <c r="T23" s="97">
        <f>2021-$S23</f>
        <v>78</v>
      </c>
      <c r="U23" s="79"/>
      <c r="V23" s="79"/>
      <c r="W23" t="s" s="94">
        <v>67</v>
      </c>
      <c r="X23" t="s" s="86">
        <v>68</v>
      </c>
      <c r="Y23" s="109">
        <v>3</v>
      </c>
      <c r="Z23" s="111">
        <v>44838</v>
      </c>
      <c r="AA23" s="111">
        <v>44838</v>
      </c>
      <c r="AB23" s="112">
        <f>AA23-Z23</f>
        <v>0</v>
      </c>
      <c r="AC23" s="113">
        <v>6.419444444444444</v>
      </c>
      <c r="AD23" s="113">
        <v>6.420138888888889</v>
      </c>
      <c r="AE23" s="113">
        <v>6.4875</v>
      </c>
      <c r="AF23" s="114">
        <f>AE23-AC23</f>
        <v>0.06805555555555555</v>
      </c>
      <c r="AG23" s="79"/>
      <c r="AH23" s="114">
        <f>AE23-AD23</f>
        <v>0.06736111111111111</v>
      </c>
      <c r="AI23" s="79"/>
      <c r="AJ23" s="115">
        <f>$AD23-$AC23</f>
        <v>0.0006944444444444445</v>
      </c>
      <c r="AK23" s="79"/>
      <c r="AL23" s="116"/>
      <c r="AM23" s="116"/>
      <c r="AN23" s="116"/>
      <c r="AO23" s="79"/>
      <c r="AP23" t="s" s="117">
        <v>69</v>
      </c>
      <c r="AQ23" s="79"/>
      <c r="AR23" t="s" s="117">
        <v>70</v>
      </c>
      <c r="AS23" s="79"/>
      <c r="AT23" t="s" s="117">
        <v>71</v>
      </c>
      <c r="AU23" t="s" s="117">
        <v>77</v>
      </c>
      <c r="AV23" s="79"/>
      <c r="AW23" s="79"/>
      <c r="AX23" s="118"/>
      <c r="AY23" s="76"/>
      <c r="AZ23" s="122">
        <f>(AE22-AC22)</f>
        <v>0.1597222222222222</v>
      </c>
    </row>
    <row r="24" ht="15" customHeight="1">
      <c r="A24" s="77">
        <v>110</v>
      </c>
      <c r="B24" s="78"/>
      <c r="C24" s="79"/>
      <c r="D24" s="80">
        <v>5</v>
      </c>
      <c r="E24" s="84">
        <v>5</v>
      </c>
      <c r="F24" s="84">
        <v>5</v>
      </c>
      <c r="G24" s="84">
        <v>5</v>
      </c>
      <c r="H24" s="84">
        <v>5</v>
      </c>
      <c r="I24" s="84">
        <v>5</v>
      </c>
      <c r="J24" s="84">
        <v>5</v>
      </c>
      <c r="K24" s="84">
        <v>5</v>
      </c>
      <c r="L24" s="84">
        <v>5</v>
      </c>
      <c r="M24" s="84">
        <v>5</v>
      </c>
      <c r="N24" s="84">
        <v>5</v>
      </c>
      <c r="O24" s="84">
        <v>5</v>
      </c>
      <c r="P24" s="84">
        <v>5</v>
      </c>
      <c r="Q24" s="107">
        <v>5</v>
      </c>
      <c r="R24" s="83"/>
      <c r="S24" s="84">
        <v>1985</v>
      </c>
      <c r="T24" s="84">
        <f>2021-$S24</f>
        <v>36</v>
      </c>
      <c r="U24" s="85"/>
      <c r="V24" s="85"/>
      <c r="W24" t="s" s="86">
        <v>67</v>
      </c>
      <c r="X24" t="s" s="86">
        <v>68</v>
      </c>
      <c r="Y24" s="84">
        <v>3</v>
      </c>
      <c r="Z24" s="87">
        <v>44838</v>
      </c>
      <c r="AA24" s="87">
        <v>44838</v>
      </c>
      <c r="AB24" s="88">
        <f>AA24-Z24</f>
        <v>0</v>
      </c>
      <c r="AC24" s="90">
        <v>6.434722222222222</v>
      </c>
      <c r="AD24" s="90">
        <v>6.439583333333333</v>
      </c>
      <c r="AE24" s="90">
        <v>6.493055555555555</v>
      </c>
      <c r="AF24" s="119">
        <f>AE24-AC24</f>
        <v>0.05833333333333333</v>
      </c>
      <c r="AG24" s="85"/>
      <c r="AH24" s="120">
        <f>AE24-AD24</f>
        <v>0.05347222222222222</v>
      </c>
      <c r="AI24" s="79"/>
      <c r="AJ24" s="121">
        <f>$AD24-$AC24</f>
        <v>0.004861111111111111</v>
      </c>
      <c r="AK24" s="79"/>
      <c r="AL24" s="93"/>
      <c r="AM24" s="93"/>
      <c r="AN24" s="93"/>
      <c r="AO24" s="78"/>
      <c r="AP24" t="s" s="94">
        <v>69</v>
      </c>
      <c r="AQ24" s="85"/>
      <c r="AR24" t="s" s="86">
        <v>70</v>
      </c>
      <c r="AS24" s="85"/>
      <c r="AT24" t="s" s="86">
        <v>71</v>
      </c>
      <c r="AU24" t="s" s="86">
        <v>72</v>
      </c>
      <c r="AV24" s="85"/>
      <c r="AW24" s="85"/>
      <c r="AX24" s="95"/>
      <c r="AY24" s="76"/>
      <c r="AZ24" s="122">
        <f>(AE23-AC23)</f>
        <v>0.06805555555555555</v>
      </c>
    </row>
    <row r="25" ht="15" customHeight="1">
      <c r="A25" s="96">
        <v>111</v>
      </c>
      <c r="B25" s="79"/>
      <c r="C25" s="79"/>
      <c r="D25" s="97">
        <v>4</v>
      </c>
      <c r="E25" s="97">
        <v>5</v>
      </c>
      <c r="F25" s="97">
        <v>5</v>
      </c>
      <c r="G25" s="97">
        <v>4</v>
      </c>
      <c r="H25" s="97">
        <v>5</v>
      </c>
      <c r="I25" s="97">
        <v>5</v>
      </c>
      <c r="J25" s="97">
        <v>5</v>
      </c>
      <c r="K25" s="97">
        <v>4</v>
      </c>
      <c r="L25" s="97">
        <v>5</v>
      </c>
      <c r="M25" s="97">
        <v>4</v>
      </c>
      <c r="N25" s="97">
        <v>4</v>
      </c>
      <c r="O25" s="97">
        <v>4</v>
      </c>
      <c r="P25" s="97">
        <v>4</v>
      </c>
      <c r="Q25" s="98">
        <v>4</v>
      </c>
      <c r="R25" s="110"/>
      <c r="S25" s="97">
        <v>1992</v>
      </c>
      <c r="T25" s="97">
        <f>2021-$S25</f>
        <v>29</v>
      </c>
      <c r="U25" s="79"/>
      <c r="V25" s="79"/>
      <c r="W25" t="s" s="117">
        <v>75</v>
      </c>
      <c r="X25" t="s" s="117">
        <v>68</v>
      </c>
      <c r="Y25" s="97">
        <v>4</v>
      </c>
      <c r="Z25" s="111">
        <v>44838</v>
      </c>
      <c r="AA25" s="111">
        <v>44838</v>
      </c>
      <c r="AB25" s="112">
        <f>AA25-Z25</f>
        <v>0</v>
      </c>
      <c r="AC25" s="113">
        <v>6.589583333333334</v>
      </c>
      <c r="AD25" s="113">
        <v>6.590277777777778</v>
      </c>
      <c r="AE25" s="113">
        <v>6.636111111111111</v>
      </c>
      <c r="AF25" s="114">
        <f>AE25-AC25</f>
        <v>0.04652777777777778</v>
      </c>
      <c r="AG25" s="79"/>
      <c r="AH25" s="114">
        <f>AE25-AD25</f>
        <v>0.04583333333333333</v>
      </c>
      <c r="AI25" s="79"/>
      <c r="AJ25" s="115">
        <f>$AD25-$AC25</f>
        <v>0.0006944444444444445</v>
      </c>
      <c r="AK25" s="79"/>
      <c r="AL25" s="116"/>
      <c r="AM25" s="116"/>
      <c r="AN25" s="116"/>
      <c r="AO25" s="79"/>
      <c r="AP25" t="s" s="117">
        <v>69</v>
      </c>
      <c r="AQ25" s="79"/>
      <c r="AR25" t="s" s="117">
        <v>70</v>
      </c>
      <c r="AS25" s="79"/>
      <c r="AT25" t="s" s="117">
        <v>71</v>
      </c>
      <c r="AU25" t="s" s="117">
        <v>77</v>
      </c>
      <c r="AV25" s="79"/>
      <c r="AW25" s="79"/>
      <c r="AX25" s="118"/>
      <c r="AY25" s="76"/>
      <c r="AZ25" s="122">
        <f>(AE24-AC24)</f>
        <v>0.05833333333333333</v>
      </c>
    </row>
    <row r="26" ht="15" customHeight="1">
      <c r="A26" s="96">
        <v>112</v>
      </c>
      <c r="B26" s="78"/>
      <c r="C26" s="79"/>
      <c r="D26" s="125">
        <v>5</v>
      </c>
      <c r="E26" s="125">
        <v>5</v>
      </c>
      <c r="F26" s="125">
        <v>5</v>
      </c>
      <c r="G26" s="125">
        <v>5</v>
      </c>
      <c r="H26" s="125">
        <v>5</v>
      </c>
      <c r="I26" s="125">
        <v>5</v>
      </c>
      <c r="J26" s="125">
        <v>5</v>
      </c>
      <c r="K26" s="125">
        <v>5</v>
      </c>
      <c r="L26" s="125">
        <v>4</v>
      </c>
      <c r="M26" s="125">
        <v>5</v>
      </c>
      <c r="N26" s="125">
        <v>5</v>
      </c>
      <c r="O26" s="125">
        <v>5</v>
      </c>
      <c r="P26" s="125">
        <v>5</v>
      </c>
      <c r="Q26" s="126">
        <v>5</v>
      </c>
      <c r="R26" s="83"/>
      <c r="S26" s="84">
        <v>1978</v>
      </c>
      <c r="T26" s="84">
        <f>2021-$S26</f>
        <v>43</v>
      </c>
      <c r="U26" s="85"/>
      <c r="V26" s="85"/>
      <c r="W26" t="s" s="86">
        <v>67</v>
      </c>
      <c r="X26" t="s" s="86">
        <v>68</v>
      </c>
      <c r="Y26" s="84">
        <v>4</v>
      </c>
      <c r="Z26" s="87">
        <v>44838</v>
      </c>
      <c r="AA26" s="87">
        <v>44838</v>
      </c>
      <c r="AB26" s="88">
        <f>AA26-Z26</f>
        <v>0</v>
      </c>
      <c r="AC26" s="90">
        <v>6.593055555555556</v>
      </c>
      <c r="AD26" s="90">
        <v>6.600694444444445</v>
      </c>
      <c r="AE26" s="90">
        <v>6.649305555555555</v>
      </c>
      <c r="AF26" s="119">
        <f>AE26-AC26</f>
        <v>0.05625</v>
      </c>
      <c r="AG26" s="85"/>
      <c r="AH26" s="120">
        <f>AE26-AD26</f>
        <v>0.04861111111111111</v>
      </c>
      <c r="AI26" s="79"/>
      <c r="AJ26" s="121">
        <f>$AD26-$AC26</f>
        <v>0.007638888888888889</v>
      </c>
      <c r="AK26" s="79"/>
      <c r="AL26" s="93"/>
      <c r="AM26" s="93"/>
      <c r="AN26" s="93"/>
      <c r="AO26" s="78"/>
      <c r="AP26" t="s" s="94">
        <v>69</v>
      </c>
      <c r="AQ26" s="85"/>
      <c r="AR26" t="s" s="86">
        <v>70</v>
      </c>
      <c r="AS26" s="85"/>
      <c r="AT26" t="s" s="86">
        <v>71</v>
      </c>
      <c r="AU26" t="s" s="86">
        <v>72</v>
      </c>
      <c r="AV26" s="85"/>
      <c r="AW26" s="85"/>
      <c r="AX26" s="95"/>
      <c r="AY26" s="76"/>
      <c r="AZ26" s="122">
        <f>(AE25-AC25)</f>
        <v>0.04652777777777778</v>
      </c>
    </row>
    <row r="27" ht="15" customHeight="1">
      <c r="A27" s="77">
        <v>114</v>
      </c>
      <c r="B27" s="78"/>
      <c r="C27" s="79"/>
      <c r="D27" s="80">
        <v>5</v>
      </c>
      <c r="E27" s="84">
        <v>5</v>
      </c>
      <c r="F27" s="84">
        <v>5</v>
      </c>
      <c r="G27" s="84">
        <v>5</v>
      </c>
      <c r="H27" s="84">
        <v>5</v>
      </c>
      <c r="I27" s="84">
        <v>5</v>
      </c>
      <c r="J27" s="84">
        <v>5</v>
      </c>
      <c r="K27" s="84">
        <v>5</v>
      </c>
      <c r="L27" s="84">
        <v>5</v>
      </c>
      <c r="M27" s="84">
        <v>5</v>
      </c>
      <c r="N27" s="84">
        <v>5</v>
      </c>
      <c r="O27" s="84">
        <v>5</v>
      </c>
      <c r="P27" s="84">
        <v>5</v>
      </c>
      <c r="Q27" s="107">
        <v>5</v>
      </c>
      <c r="R27" s="83"/>
      <c r="S27" s="84">
        <v>1965</v>
      </c>
      <c r="T27" s="84">
        <f>2021-$S27</f>
        <v>56</v>
      </c>
      <c r="U27" s="85"/>
      <c r="V27" s="85"/>
      <c r="W27" t="s" s="86">
        <v>67</v>
      </c>
      <c r="X27" t="s" s="86">
        <v>68</v>
      </c>
      <c r="Y27" s="84">
        <v>4</v>
      </c>
      <c r="Z27" s="87">
        <v>44838</v>
      </c>
      <c r="AA27" s="87">
        <v>44838</v>
      </c>
      <c r="AB27" s="88">
        <f>AA27-Z27</f>
        <v>0</v>
      </c>
      <c r="AC27" s="90">
        <v>6.619444444444444</v>
      </c>
      <c r="AD27" s="90">
        <v>6.635416666666667</v>
      </c>
      <c r="AE27" s="90">
        <v>6.711805555555555</v>
      </c>
      <c r="AF27" s="119">
        <f>AE27-AC27</f>
        <v>0.09236111111111112</v>
      </c>
      <c r="AG27" s="85"/>
      <c r="AH27" s="120">
        <f>AE27-AD27</f>
        <v>0.0763888888888889</v>
      </c>
      <c r="AI27" s="79"/>
      <c r="AJ27" s="121">
        <f>$AD27-$AC27</f>
        <v>0.01597222222222222</v>
      </c>
      <c r="AK27" s="79"/>
      <c r="AL27" s="93"/>
      <c r="AM27" s="93"/>
      <c r="AN27" s="93"/>
      <c r="AO27" s="78"/>
      <c r="AP27" t="s" s="94">
        <v>69</v>
      </c>
      <c r="AQ27" s="85"/>
      <c r="AR27" t="s" s="86">
        <v>70</v>
      </c>
      <c r="AS27" s="85"/>
      <c r="AT27" t="s" s="86">
        <v>71</v>
      </c>
      <c r="AU27" t="s" s="86">
        <v>72</v>
      </c>
      <c r="AV27" s="85"/>
      <c r="AW27" s="85"/>
      <c r="AX27" s="95"/>
      <c r="AY27" s="76"/>
      <c r="AZ27" s="122">
        <f>(AE26-AC26)</f>
        <v>0.05625</v>
      </c>
    </row>
    <row r="28" ht="15" customHeight="1">
      <c r="A28" s="96">
        <v>115</v>
      </c>
      <c r="B28" s="79"/>
      <c r="C28" s="79"/>
      <c r="D28" s="97">
        <v>5</v>
      </c>
      <c r="E28" s="97">
        <v>5</v>
      </c>
      <c r="F28" s="97">
        <v>5</v>
      </c>
      <c r="G28" s="97">
        <v>5</v>
      </c>
      <c r="H28" s="97">
        <v>5</v>
      </c>
      <c r="I28" s="97">
        <v>5</v>
      </c>
      <c r="J28" s="97">
        <v>4</v>
      </c>
      <c r="K28" s="97">
        <v>4</v>
      </c>
      <c r="L28" s="97">
        <v>4</v>
      </c>
      <c r="M28" s="97">
        <v>4</v>
      </c>
      <c r="N28" s="97">
        <v>4</v>
      </c>
      <c r="O28" s="97">
        <v>99</v>
      </c>
      <c r="P28" s="97">
        <v>4</v>
      </c>
      <c r="Q28" s="98">
        <v>4</v>
      </c>
      <c r="R28" s="110"/>
      <c r="S28" s="97">
        <v>1959</v>
      </c>
      <c r="T28" s="97">
        <f>2021-$S28</f>
        <v>62</v>
      </c>
      <c r="U28" s="79"/>
      <c r="V28" s="79"/>
      <c r="W28" t="s" s="117">
        <v>75</v>
      </c>
      <c r="X28" t="s" s="117">
        <v>73</v>
      </c>
      <c r="Y28" s="97">
        <v>3</v>
      </c>
      <c r="Z28" s="111">
        <v>44838</v>
      </c>
      <c r="AA28" s="111">
        <v>44838</v>
      </c>
      <c r="AB28" s="112">
        <f>AA28-Z28</f>
        <v>0</v>
      </c>
      <c r="AC28" s="113">
        <v>6.680555555555555</v>
      </c>
      <c r="AD28" s="113">
        <v>6.7</v>
      </c>
      <c r="AE28" s="113">
        <v>6.715277777777778</v>
      </c>
      <c r="AF28" s="115">
        <f>AE28-AC28</f>
        <v>0.03472222222222222</v>
      </c>
      <c r="AG28" s="79"/>
      <c r="AH28" s="115">
        <f>AE28-AD28</f>
        <v>0.01527777777777778</v>
      </c>
      <c r="AI28" s="79"/>
      <c r="AJ28" s="115">
        <f>$AD28-$AC28</f>
        <v>0.01944444444444444</v>
      </c>
      <c r="AK28" s="79"/>
      <c r="AL28" s="116"/>
      <c r="AM28" s="116"/>
      <c r="AN28" s="116"/>
      <c r="AO28" s="79"/>
      <c r="AP28" t="s" s="117">
        <v>69</v>
      </c>
      <c r="AQ28" s="79"/>
      <c r="AR28" t="s" s="117">
        <v>70</v>
      </c>
      <c r="AS28" s="79"/>
      <c r="AT28" t="s" s="117">
        <v>71</v>
      </c>
      <c r="AU28" t="s" s="117">
        <v>77</v>
      </c>
      <c r="AV28" s="79"/>
      <c r="AW28" s="79"/>
      <c r="AX28" t="s" s="127">
        <v>78</v>
      </c>
      <c r="AY28" s="76"/>
      <c r="AZ28" s="122">
        <f>(AE27-AC27)</f>
        <v>0.09236111111111112</v>
      </c>
    </row>
    <row r="29" ht="15" customHeight="1">
      <c r="A29" s="96">
        <v>116</v>
      </c>
      <c r="B29" s="78"/>
      <c r="C29" s="79"/>
      <c r="D29" s="80">
        <v>5</v>
      </c>
      <c r="E29" s="84">
        <v>5</v>
      </c>
      <c r="F29" s="84">
        <v>5</v>
      </c>
      <c r="G29" s="84">
        <v>5</v>
      </c>
      <c r="H29" s="84">
        <v>5</v>
      </c>
      <c r="I29" s="84">
        <v>5</v>
      </c>
      <c r="J29" s="84">
        <v>5</v>
      </c>
      <c r="K29" s="84">
        <v>5</v>
      </c>
      <c r="L29" s="84">
        <v>5</v>
      </c>
      <c r="M29" s="84">
        <v>5</v>
      </c>
      <c r="N29" s="84">
        <v>5</v>
      </c>
      <c r="O29" s="84">
        <v>5</v>
      </c>
      <c r="P29" s="84">
        <v>5</v>
      </c>
      <c r="Q29" s="107">
        <v>5</v>
      </c>
      <c r="R29" s="83"/>
      <c r="S29" s="109">
        <v>1982</v>
      </c>
      <c r="T29" s="92">
        <f>2021-$S29</f>
        <v>39</v>
      </c>
      <c r="U29" s="78"/>
      <c r="V29" s="78"/>
      <c r="W29" t="s" s="117">
        <v>75</v>
      </c>
      <c r="X29" t="s" s="117">
        <v>73</v>
      </c>
      <c r="Y29" s="97">
        <v>3</v>
      </c>
      <c r="Z29" s="128">
        <v>44838</v>
      </c>
      <c r="AA29" s="87">
        <v>44838</v>
      </c>
      <c r="AB29" s="88">
        <f>AA29-Z29</f>
        <v>0</v>
      </c>
      <c r="AC29" s="90">
        <v>6.65625</v>
      </c>
      <c r="AD29" s="90">
        <v>6.659027777777778</v>
      </c>
      <c r="AE29" s="90">
        <v>6.722222222222222</v>
      </c>
      <c r="AF29" s="119">
        <f>AE29-AC29</f>
        <v>0.06597222222222222</v>
      </c>
      <c r="AG29" s="85"/>
      <c r="AH29" s="120">
        <f>AE29-AD29</f>
        <v>0.06319444444444444</v>
      </c>
      <c r="AI29" s="79"/>
      <c r="AJ29" s="121">
        <f>$AD29-$AC29</f>
        <v>0.002777777777777778</v>
      </c>
      <c r="AK29" s="79"/>
      <c r="AL29" s="93"/>
      <c r="AM29" s="93"/>
      <c r="AN29" s="93"/>
      <c r="AO29" s="78"/>
      <c r="AP29" t="s" s="94">
        <v>69</v>
      </c>
      <c r="AQ29" s="85"/>
      <c r="AR29" t="s" s="86">
        <v>70</v>
      </c>
      <c r="AS29" s="85"/>
      <c r="AT29" t="s" s="86">
        <v>71</v>
      </c>
      <c r="AU29" t="s" s="86">
        <v>72</v>
      </c>
      <c r="AV29" s="85"/>
      <c r="AW29" s="85"/>
      <c r="AX29" s="95"/>
      <c r="AY29" s="76"/>
      <c r="AZ29" s="123">
        <f>(AE28-AC28)</f>
        <v>0.03472222222222222</v>
      </c>
    </row>
    <row r="30" ht="15" customHeight="1">
      <c r="A30" s="77">
        <v>117</v>
      </c>
      <c r="B30" s="79"/>
      <c r="C30" s="79"/>
      <c r="D30" s="97">
        <v>5</v>
      </c>
      <c r="E30" s="97">
        <v>5</v>
      </c>
      <c r="F30" s="97">
        <v>5</v>
      </c>
      <c r="G30" s="97">
        <v>5</v>
      </c>
      <c r="H30" s="97">
        <v>5</v>
      </c>
      <c r="I30" s="97">
        <v>5</v>
      </c>
      <c r="J30" s="97">
        <v>5</v>
      </c>
      <c r="K30" s="97">
        <v>5</v>
      </c>
      <c r="L30" s="97">
        <v>5</v>
      </c>
      <c r="M30" s="97">
        <v>5</v>
      </c>
      <c r="N30" s="97">
        <v>5</v>
      </c>
      <c r="O30" s="97">
        <v>5</v>
      </c>
      <c r="P30" s="97">
        <v>5</v>
      </c>
      <c r="Q30" s="98">
        <v>5</v>
      </c>
      <c r="R30" s="110"/>
      <c r="S30" s="97">
        <v>1957</v>
      </c>
      <c r="T30" s="97">
        <f>2021-$S30</f>
        <v>64</v>
      </c>
      <c r="U30" s="79"/>
      <c r="V30" s="79"/>
      <c r="W30" t="s" s="117">
        <v>75</v>
      </c>
      <c r="X30" t="s" s="117">
        <v>73</v>
      </c>
      <c r="Y30" s="97">
        <v>3</v>
      </c>
      <c r="Z30" s="111">
        <v>44838</v>
      </c>
      <c r="AA30" s="111">
        <v>44838</v>
      </c>
      <c r="AB30" s="112">
        <f>AA30-Z30</f>
        <v>0</v>
      </c>
      <c r="AC30" s="113">
        <v>6.705555555555556</v>
      </c>
      <c r="AD30" s="113">
        <v>6.718055555555556</v>
      </c>
      <c r="AE30" s="113">
        <v>6.74375</v>
      </c>
      <c r="AF30" s="113">
        <v>6.104166666666667</v>
      </c>
      <c r="AG30" s="79"/>
      <c r="AH30" s="113">
        <v>6.104166666666667</v>
      </c>
      <c r="AI30" s="79"/>
      <c r="AJ30" s="115">
        <f>$AD30-$AC30</f>
        <v>0.0125</v>
      </c>
      <c r="AK30" s="79"/>
      <c r="AL30" s="116"/>
      <c r="AM30" s="116"/>
      <c r="AN30" s="116"/>
      <c r="AO30" s="79"/>
      <c r="AP30" t="s" s="117">
        <v>69</v>
      </c>
      <c r="AQ30" s="79"/>
      <c r="AR30" t="s" s="117">
        <v>70</v>
      </c>
      <c r="AS30" s="79"/>
      <c r="AT30" t="s" s="117">
        <v>71</v>
      </c>
      <c r="AU30" t="s" s="117">
        <v>77</v>
      </c>
      <c r="AV30" s="79"/>
      <c r="AW30" s="79"/>
      <c r="AX30" s="118"/>
      <c r="AY30" s="76"/>
      <c r="AZ30" s="122">
        <f>(AE29-AC29)</f>
        <v>0.06597222222222222</v>
      </c>
    </row>
    <row r="31" ht="15" customHeight="1">
      <c r="A31" s="96">
        <v>118</v>
      </c>
      <c r="B31" s="78"/>
      <c r="C31" s="79"/>
      <c r="D31" s="80">
        <v>4</v>
      </c>
      <c r="E31" s="84">
        <v>5</v>
      </c>
      <c r="F31" s="84">
        <v>5</v>
      </c>
      <c r="G31" s="84">
        <v>5</v>
      </c>
      <c r="H31" s="84">
        <v>5</v>
      </c>
      <c r="I31" s="84">
        <v>5</v>
      </c>
      <c r="J31" s="84">
        <v>4</v>
      </c>
      <c r="K31" s="84">
        <v>4</v>
      </c>
      <c r="L31" s="84">
        <v>5</v>
      </c>
      <c r="M31" s="84">
        <v>5</v>
      </c>
      <c r="N31" s="84">
        <v>5</v>
      </c>
      <c r="O31" s="84">
        <v>5</v>
      </c>
      <c r="P31" s="84">
        <v>4</v>
      </c>
      <c r="Q31" s="107">
        <v>5</v>
      </c>
      <c r="R31" s="83"/>
      <c r="S31" s="109">
        <v>1978</v>
      </c>
      <c r="T31" s="92">
        <f>2021-$S31</f>
        <v>43</v>
      </c>
      <c r="U31" s="78"/>
      <c r="V31" s="78"/>
      <c r="W31" t="s" s="117">
        <v>67</v>
      </c>
      <c r="X31" t="s" s="117">
        <v>73</v>
      </c>
      <c r="Y31" s="97">
        <v>4</v>
      </c>
      <c r="Z31" s="128">
        <v>44838</v>
      </c>
      <c r="AA31" s="87">
        <v>44838</v>
      </c>
      <c r="AB31" s="88">
        <f>AA31-Z31</f>
        <v>0</v>
      </c>
      <c r="AC31" s="90">
        <v>6.722222222222222</v>
      </c>
      <c r="AD31" s="90">
        <v>6.727777777777778</v>
      </c>
      <c r="AE31" s="90">
        <v>6.75</v>
      </c>
      <c r="AF31" s="129">
        <f>AE31-AC31</f>
        <v>0.02777777777777778</v>
      </c>
      <c r="AG31" s="85"/>
      <c r="AH31" s="91">
        <f>AE31-AD31</f>
        <v>0.02222222222222222</v>
      </c>
      <c r="AI31" s="79"/>
      <c r="AJ31" s="121">
        <f>$AD31-$AC31</f>
        <v>0.005555555555555556</v>
      </c>
      <c r="AK31" s="79"/>
      <c r="AL31" s="93"/>
      <c r="AM31" s="93"/>
      <c r="AN31" s="93"/>
      <c r="AO31" s="78"/>
      <c r="AP31" t="s" s="94">
        <v>69</v>
      </c>
      <c r="AQ31" s="85"/>
      <c r="AR31" t="s" s="86">
        <v>70</v>
      </c>
      <c r="AS31" s="85"/>
      <c r="AT31" t="s" s="86">
        <v>71</v>
      </c>
      <c r="AU31" t="s" s="86">
        <v>77</v>
      </c>
      <c r="AV31" s="85"/>
      <c r="AW31" s="85"/>
      <c r="AX31" s="95"/>
      <c r="AY31" s="76"/>
      <c r="AZ31" s="123">
        <f>(AE30-AC30)</f>
        <v>0.03819444444444445</v>
      </c>
    </row>
    <row r="32" ht="15" customHeight="1">
      <c r="A32" s="96">
        <v>119</v>
      </c>
      <c r="B32" s="79"/>
      <c r="C32" s="79"/>
      <c r="D32" s="97">
        <v>5</v>
      </c>
      <c r="E32" s="97">
        <v>5</v>
      </c>
      <c r="F32" s="97">
        <v>5</v>
      </c>
      <c r="G32" s="97">
        <v>5</v>
      </c>
      <c r="H32" s="97">
        <v>5</v>
      </c>
      <c r="I32" s="97">
        <v>5</v>
      </c>
      <c r="J32" s="97">
        <v>5</v>
      </c>
      <c r="K32" s="97">
        <v>5</v>
      </c>
      <c r="L32" s="97">
        <v>5</v>
      </c>
      <c r="M32" s="97">
        <v>5</v>
      </c>
      <c r="N32" s="97">
        <v>5</v>
      </c>
      <c r="O32" s="97">
        <v>5</v>
      </c>
      <c r="P32" s="97">
        <v>5</v>
      </c>
      <c r="Q32" s="98">
        <v>5</v>
      </c>
      <c r="R32" s="110"/>
      <c r="S32" s="97">
        <v>1966</v>
      </c>
      <c r="T32" s="97">
        <f>2021-$S32</f>
        <v>55</v>
      </c>
      <c r="U32" s="79"/>
      <c r="V32" s="79"/>
      <c r="W32" t="s" s="94">
        <v>75</v>
      </c>
      <c r="X32" t="s" s="86">
        <v>73</v>
      </c>
      <c r="Y32" s="109">
        <v>3</v>
      </c>
      <c r="Z32" s="111">
        <v>44839</v>
      </c>
      <c r="AA32" s="111">
        <v>44839</v>
      </c>
      <c r="AB32" s="112">
        <f>AA32-Z32</f>
        <v>0</v>
      </c>
      <c r="AC32" s="113">
        <v>6.418055555555555</v>
      </c>
      <c r="AD32" s="113">
        <v>6.420138888888889</v>
      </c>
      <c r="AE32" s="113">
        <v>6.452777777777778</v>
      </c>
      <c r="AF32" s="115">
        <f>AE32-AC32</f>
        <v>0.03472222222222222</v>
      </c>
      <c r="AG32" s="79"/>
      <c r="AH32" s="115">
        <f>AE32-AD32</f>
        <v>0.03263888888888889</v>
      </c>
      <c r="AI32" s="79"/>
      <c r="AJ32" s="115">
        <f>$AD32-$AC32</f>
        <v>0.002083333333333333</v>
      </c>
      <c r="AK32" s="79"/>
      <c r="AL32" s="116"/>
      <c r="AM32" s="116"/>
      <c r="AN32" s="116"/>
      <c r="AO32" s="79"/>
      <c r="AP32" t="s" s="117">
        <v>69</v>
      </c>
      <c r="AQ32" s="79"/>
      <c r="AR32" t="s" s="117">
        <v>70</v>
      </c>
      <c r="AS32" s="79"/>
      <c r="AT32" t="s" s="117">
        <v>71</v>
      </c>
      <c r="AU32" t="s" s="117">
        <v>74</v>
      </c>
      <c r="AV32" s="79"/>
      <c r="AW32" s="79"/>
      <c r="AX32" s="118"/>
      <c r="AY32" s="76"/>
      <c r="AZ32" s="123">
        <f>(AE31-AC31)</f>
        <v>0.02777777777777778</v>
      </c>
    </row>
    <row r="33" ht="15" customHeight="1">
      <c r="A33" s="96">
        <v>120</v>
      </c>
      <c r="B33" s="78"/>
      <c r="C33" s="79"/>
      <c r="D33" s="80">
        <v>5</v>
      </c>
      <c r="E33" s="84">
        <v>5</v>
      </c>
      <c r="F33" s="84">
        <v>5</v>
      </c>
      <c r="G33" s="84">
        <v>5</v>
      </c>
      <c r="H33" s="84">
        <v>5</v>
      </c>
      <c r="I33" s="84">
        <v>5</v>
      </c>
      <c r="J33" s="84">
        <v>5</v>
      </c>
      <c r="K33" s="84">
        <v>5</v>
      </c>
      <c r="L33" s="84">
        <v>5</v>
      </c>
      <c r="M33" s="84">
        <v>4</v>
      </c>
      <c r="N33" s="84">
        <v>5</v>
      </c>
      <c r="O33" s="84">
        <v>4</v>
      </c>
      <c r="P33" s="84">
        <v>5</v>
      </c>
      <c r="Q33" s="107">
        <v>5</v>
      </c>
      <c r="R33" s="83"/>
      <c r="S33" s="84">
        <v>1997</v>
      </c>
      <c r="T33" s="84">
        <f>2021-$S33</f>
        <v>24</v>
      </c>
      <c r="U33" s="85"/>
      <c r="V33" s="85"/>
      <c r="W33" t="s" s="86">
        <v>75</v>
      </c>
      <c r="X33" t="s" s="86">
        <v>73</v>
      </c>
      <c r="Y33" s="84">
        <v>4</v>
      </c>
      <c r="Z33" s="87">
        <v>44839</v>
      </c>
      <c r="AA33" s="87">
        <v>44839</v>
      </c>
      <c r="AB33" s="88">
        <f>AA33-Z33</f>
        <v>0</v>
      </c>
      <c r="AC33" s="90">
        <v>6.449305555555555</v>
      </c>
      <c r="AD33" s="90">
        <v>6.451388888888889</v>
      </c>
      <c r="AE33" s="90">
        <v>6.524305555555555</v>
      </c>
      <c r="AF33" s="119">
        <f>AE33-AC33</f>
        <v>0.075</v>
      </c>
      <c r="AG33" s="85"/>
      <c r="AH33" s="120">
        <f>AE33-AD33</f>
        <v>0.07291666666666667</v>
      </c>
      <c r="AI33" s="79"/>
      <c r="AJ33" s="121">
        <f>$AD33-$AC33</f>
        <v>0.002083333333333333</v>
      </c>
      <c r="AK33" s="79"/>
      <c r="AL33" s="93"/>
      <c r="AM33" s="93"/>
      <c r="AN33" s="93"/>
      <c r="AO33" s="78"/>
      <c r="AP33" t="s" s="94">
        <v>69</v>
      </c>
      <c r="AQ33" s="85"/>
      <c r="AR33" t="s" s="86">
        <v>70</v>
      </c>
      <c r="AS33" s="85"/>
      <c r="AT33" t="s" s="86">
        <v>71</v>
      </c>
      <c r="AU33" t="s" s="86">
        <v>74</v>
      </c>
      <c r="AV33" s="85"/>
      <c r="AW33" s="85"/>
      <c r="AX33" s="95"/>
      <c r="AY33" s="76"/>
      <c r="AZ33" s="123">
        <f>(AE32-AC32)</f>
        <v>0.03472222222222222</v>
      </c>
    </row>
    <row r="34" ht="15" customHeight="1">
      <c r="A34" s="77">
        <v>121</v>
      </c>
      <c r="B34" s="79"/>
      <c r="C34" s="79"/>
      <c r="D34" s="97">
        <v>5</v>
      </c>
      <c r="E34" s="97">
        <v>5</v>
      </c>
      <c r="F34" s="97">
        <v>5</v>
      </c>
      <c r="G34" s="97">
        <v>5</v>
      </c>
      <c r="H34" s="97">
        <v>5</v>
      </c>
      <c r="I34" s="97">
        <v>5</v>
      </c>
      <c r="J34" s="97">
        <v>5</v>
      </c>
      <c r="K34" s="97">
        <v>5</v>
      </c>
      <c r="L34" s="97">
        <v>5</v>
      </c>
      <c r="M34" s="97">
        <v>5</v>
      </c>
      <c r="N34" s="97">
        <v>5</v>
      </c>
      <c r="O34" s="97">
        <v>5</v>
      </c>
      <c r="P34" s="97">
        <v>5</v>
      </c>
      <c r="Q34" s="98">
        <v>5</v>
      </c>
      <c r="R34" s="110"/>
      <c r="S34" s="97">
        <v>1974</v>
      </c>
      <c r="T34" s="97">
        <f>2021-$S34</f>
        <v>47</v>
      </c>
      <c r="U34" s="79"/>
      <c r="V34" s="79"/>
      <c r="W34" t="s" s="117">
        <v>75</v>
      </c>
      <c r="X34" t="s" s="117">
        <v>68</v>
      </c>
      <c r="Y34" s="97">
        <v>1</v>
      </c>
      <c r="Z34" s="111">
        <v>44839</v>
      </c>
      <c r="AA34" s="111">
        <v>44839</v>
      </c>
      <c r="AB34" s="112">
        <f>AA34-Z34</f>
        <v>0</v>
      </c>
      <c r="AC34" s="113">
        <v>6.484722222222222</v>
      </c>
      <c r="AD34" s="113">
        <v>6.494444444444444</v>
      </c>
      <c r="AE34" s="113">
        <v>6.520138888888889</v>
      </c>
      <c r="AF34" s="115">
        <f>AE34-AC34</f>
        <v>0.03541666666666667</v>
      </c>
      <c r="AG34" s="79"/>
      <c r="AH34" s="115">
        <f>AE34-AD34</f>
        <v>0.02569444444444444</v>
      </c>
      <c r="AI34" s="79"/>
      <c r="AJ34" s="115">
        <f>$AD34-$AC34</f>
        <v>0.009722222222222222</v>
      </c>
      <c r="AK34" s="79"/>
      <c r="AL34" s="116"/>
      <c r="AM34" s="116"/>
      <c r="AN34" s="116"/>
      <c r="AO34" s="79"/>
      <c r="AP34" t="s" s="117">
        <v>69</v>
      </c>
      <c r="AQ34" s="79"/>
      <c r="AR34" t="s" s="117">
        <v>70</v>
      </c>
      <c r="AS34" s="79"/>
      <c r="AT34" t="s" s="117">
        <v>71</v>
      </c>
      <c r="AU34" t="s" s="117">
        <v>74</v>
      </c>
      <c r="AV34" s="79"/>
      <c r="AW34" s="79"/>
      <c r="AX34" s="118"/>
      <c r="AY34" s="76"/>
      <c r="AZ34" s="122">
        <f>(AE33-AC33)</f>
        <v>0.075</v>
      </c>
    </row>
    <row r="35" ht="15" customHeight="1">
      <c r="A35" s="96">
        <v>122</v>
      </c>
      <c r="B35" s="78"/>
      <c r="C35" s="79"/>
      <c r="D35" s="80">
        <v>5</v>
      </c>
      <c r="E35" s="84">
        <v>5</v>
      </c>
      <c r="F35" s="84">
        <v>5</v>
      </c>
      <c r="G35" s="84">
        <v>5</v>
      </c>
      <c r="H35" s="84">
        <v>5</v>
      </c>
      <c r="I35" s="84">
        <v>5</v>
      </c>
      <c r="J35" s="84">
        <v>5</v>
      </c>
      <c r="K35" s="84">
        <v>5</v>
      </c>
      <c r="L35" s="84">
        <v>5</v>
      </c>
      <c r="M35" s="84">
        <v>5</v>
      </c>
      <c r="N35" s="84">
        <v>5</v>
      </c>
      <c r="O35" s="84">
        <v>5</v>
      </c>
      <c r="P35" s="84">
        <v>5</v>
      </c>
      <c r="Q35" s="107">
        <v>5</v>
      </c>
      <c r="R35" s="83"/>
      <c r="S35" s="84">
        <v>1933</v>
      </c>
      <c r="T35" s="84">
        <f>2021-$S35</f>
        <v>88</v>
      </c>
      <c r="U35" s="85"/>
      <c r="V35" s="85"/>
      <c r="W35" t="s" s="86">
        <v>67</v>
      </c>
      <c r="X35" t="s" s="86">
        <v>73</v>
      </c>
      <c r="Y35" s="84">
        <v>3</v>
      </c>
      <c r="Z35" s="87">
        <v>44839</v>
      </c>
      <c r="AA35" s="87">
        <v>44839</v>
      </c>
      <c r="AB35" s="88">
        <f>AA35-Z35</f>
        <v>0</v>
      </c>
      <c r="AC35" s="90">
        <v>6.529166666666667</v>
      </c>
      <c r="AD35" s="90">
        <v>6.538888888888889</v>
      </c>
      <c r="AE35" s="90">
        <v>6.597222222222222</v>
      </c>
      <c r="AF35" s="119">
        <f>AE35-AC35</f>
        <v>0.06805555555555555</v>
      </c>
      <c r="AG35" s="85"/>
      <c r="AH35" s="120">
        <f>AE35-AD35</f>
        <v>0.05833333333333333</v>
      </c>
      <c r="AI35" s="79"/>
      <c r="AJ35" s="121">
        <f>$AD35-$AC35</f>
        <v>0.009722222222222222</v>
      </c>
      <c r="AK35" s="79"/>
      <c r="AL35" s="93"/>
      <c r="AM35" s="93"/>
      <c r="AN35" s="93"/>
      <c r="AO35" s="78"/>
      <c r="AP35" t="s" s="94">
        <v>69</v>
      </c>
      <c r="AQ35" s="85"/>
      <c r="AR35" t="s" s="86">
        <v>70</v>
      </c>
      <c r="AS35" s="85"/>
      <c r="AT35" t="s" s="86">
        <v>71</v>
      </c>
      <c r="AU35" t="s" s="86">
        <v>74</v>
      </c>
      <c r="AV35" s="85"/>
      <c r="AW35" s="85"/>
      <c r="AX35" s="95"/>
      <c r="AY35" s="76"/>
      <c r="AZ35" s="123">
        <f>(AE34-AC34)</f>
        <v>0.03541666666666667</v>
      </c>
    </row>
    <row r="36" ht="15" customHeight="1">
      <c r="A36" s="96">
        <v>123</v>
      </c>
      <c r="B36" s="79"/>
      <c r="C36" s="79"/>
      <c r="D36" s="97">
        <v>5</v>
      </c>
      <c r="E36" s="97">
        <v>5</v>
      </c>
      <c r="F36" s="97">
        <v>5</v>
      </c>
      <c r="G36" s="97">
        <v>5</v>
      </c>
      <c r="H36" s="97">
        <v>5</v>
      </c>
      <c r="I36" s="97">
        <v>5</v>
      </c>
      <c r="J36" s="97">
        <v>5</v>
      </c>
      <c r="K36" s="97">
        <v>5</v>
      </c>
      <c r="L36" s="97">
        <v>5</v>
      </c>
      <c r="M36" s="97">
        <v>5</v>
      </c>
      <c r="N36" s="97">
        <v>5</v>
      </c>
      <c r="O36" s="97">
        <v>5</v>
      </c>
      <c r="P36" s="97">
        <v>5</v>
      </c>
      <c r="Q36" s="98">
        <v>5</v>
      </c>
      <c r="R36" s="110"/>
      <c r="S36" s="97">
        <v>1933</v>
      </c>
      <c r="T36" s="97">
        <f>2021-$S36</f>
        <v>88</v>
      </c>
      <c r="U36" s="79"/>
      <c r="V36" s="79"/>
      <c r="W36" t="s" s="94">
        <v>75</v>
      </c>
      <c r="X36" t="s" s="86">
        <v>68</v>
      </c>
      <c r="Y36" s="109">
        <v>3</v>
      </c>
      <c r="Z36" s="111">
        <v>44839</v>
      </c>
      <c r="AA36" s="111">
        <v>44839</v>
      </c>
      <c r="AB36" s="112">
        <f>AA36-Z36</f>
        <v>0</v>
      </c>
      <c r="AC36" s="113">
        <v>6.529166666666667</v>
      </c>
      <c r="AD36" s="113">
        <v>6.538888888888889</v>
      </c>
      <c r="AE36" s="113">
        <v>6.597222222222222</v>
      </c>
      <c r="AF36" s="114">
        <f>AE36-AC36</f>
        <v>0.06805555555555555</v>
      </c>
      <c r="AG36" s="79"/>
      <c r="AH36" s="114">
        <f>AE36-AD36</f>
        <v>0.05833333333333333</v>
      </c>
      <c r="AI36" s="79"/>
      <c r="AJ36" s="115">
        <f>$AD36-$AC36</f>
        <v>0.009722222222222222</v>
      </c>
      <c r="AK36" s="79"/>
      <c r="AL36" s="116"/>
      <c r="AM36" s="116"/>
      <c r="AN36" s="116"/>
      <c r="AO36" s="79"/>
      <c r="AP36" t="s" s="117">
        <v>69</v>
      </c>
      <c r="AQ36" s="79"/>
      <c r="AR36" t="s" s="117">
        <v>70</v>
      </c>
      <c r="AS36" s="79"/>
      <c r="AT36" t="s" s="117">
        <v>71</v>
      </c>
      <c r="AU36" t="s" s="117">
        <v>74</v>
      </c>
      <c r="AV36" s="79"/>
      <c r="AW36" s="79"/>
      <c r="AX36" s="118"/>
      <c r="AY36" s="76"/>
      <c r="AZ36" s="122">
        <f>(AE35-AC35)</f>
        <v>0.06805555555555555</v>
      </c>
    </row>
    <row r="37" ht="15" customHeight="1">
      <c r="A37" s="77">
        <v>124</v>
      </c>
      <c r="B37" s="78"/>
      <c r="C37" s="79"/>
      <c r="D37" s="80">
        <v>5</v>
      </c>
      <c r="E37" s="84">
        <v>5</v>
      </c>
      <c r="F37" s="84">
        <v>5</v>
      </c>
      <c r="G37" s="84">
        <v>5</v>
      </c>
      <c r="H37" s="84">
        <v>5</v>
      </c>
      <c r="I37" s="84">
        <v>5</v>
      </c>
      <c r="J37" s="84">
        <v>5</v>
      </c>
      <c r="K37" s="84">
        <v>5</v>
      </c>
      <c r="L37" s="84">
        <v>5</v>
      </c>
      <c r="M37" s="84">
        <v>99</v>
      </c>
      <c r="N37" s="84">
        <v>99</v>
      </c>
      <c r="O37" s="84">
        <v>5</v>
      </c>
      <c r="P37" s="84">
        <v>5</v>
      </c>
      <c r="Q37" s="107">
        <v>5</v>
      </c>
      <c r="R37" s="83"/>
      <c r="S37" s="84">
        <v>1940</v>
      </c>
      <c r="T37" s="84">
        <f>2021-$S37</f>
        <v>81</v>
      </c>
      <c r="U37" s="85"/>
      <c r="V37" s="85"/>
      <c r="W37" t="s" s="86">
        <v>75</v>
      </c>
      <c r="X37" t="s" s="86">
        <v>73</v>
      </c>
      <c r="Y37" s="84">
        <v>3</v>
      </c>
      <c r="Z37" s="87">
        <v>44841</v>
      </c>
      <c r="AA37" s="87">
        <v>44841</v>
      </c>
      <c r="AB37" s="88">
        <f>AA37-Z37</f>
        <v>0</v>
      </c>
      <c r="AC37" s="90">
        <v>6.472916666666666</v>
      </c>
      <c r="AD37" s="90">
        <v>6.474305555555556</v>
      </c>
      <c r="AE37" s="90">
        <v>6.673611111111111</v>
      </c>
      <c r="AF37" s="119">
        <f>AE37-AC37</f>
        <v>0.2006944444444445</v>
      </c>
      <c r="AG37" s="85"/>
      <c r="AH37" s="120">
        <f>AE37-AD37</f>
        <v>0.1993055555555556</v>
      </c>
      <c r="AI37" s="79"/>
      <c r="AJ37" s="121">
        <f>$AD37-$AC37</f>
        <v>0.001388888888888889</v>
      </c>
      <c r="AK37" s="79"/>
      <c r="AL37" s="93"/>
      <c r="AM37" s="93"/>
      <c r="AN37" s="93"/>
      <c r="AO37" s="78"/>
      <c r="AP37" t="s" s="94">
        <v>69</v>
      </c>
      <c r="AQ37" s="85"/>
      <c r="AR37" t="s" s="86">
        <v>70</v>
      </c>
      <c r="AS37" s="85"/>
      <c r="AT37" t="s" s="86">
        <v>71</v>
      </c>
      <c r="AU37" t="s" s="86">
        <v>74</v>
      </c>
      <c r="AV37" s="85"/>
      <c r="AW37" s="85"/>
      <c r="AX37" s="95"/>
      <c r="AY37" s="76"/>
      <c r="AZ37" s="122">
        <f>(AE36-AC36)</f>
        <v>0.06805555555555555</v>
      </c>
    </row>
    <row r="38" ht="15" customHeight="1">
      <c r="A38" s="96">
        <v>125</v>
      </c>
      <c r="B38" s="79"/>
      <c r="C38" s="79"/>
      <c r="D38" s="125">
        <v>5</v>
      </c>
      <c r="E38" s="125">
        <v>5</v>
      </c>
      <c r="F38" s="125">
        <v>5</v>
      </c>
      <c r="G38" s="125">
        <v>5</v>
      </c>
      <c r="H38" s="125">
        <v>5</v>
      </c>
      <c r="I38" s="125">
        <v>5</v>
      </c>
      <c r="J38" s="125">
        <v>5</v>
      </c>
      <c r="K38" s="125">
        <v>5</v>
      </c>
      <c r="L38" s="125">
        <v>4</v>
      </c>
      <c r="M38" s="125">
        <v>4</v>
      </c>
      <c r="N38" s="125">
        <v>5</v>
      </c>
      <c r="O38" s="125">
        <v>5</v>
      </c>
      <c r="P38" s="125">
        <v>4</v>
      </c>
      <c r="Q38" s="126">
        <v>5</v>
      </c>
      <c r="R38" s="110"/>
      <c r="S38" s="97">
        <v>1986</v>
      </c>
      <c r="T38" s="97">
        <f>2021-$S38</f>
        <v>35</v>
      </c>
      <c r="U38" s="79"/>
      <c r="V38" s="79"/>
      <c r="W38" t="s" s="117">
        <v>67</v>
      </c>
      <c r="X38" t="s" s="117">
        <v>68</v>
      </c>
      <c r="Y38" s="97">
        <v>3</v>
      </c>
      <c r="Z38" s="111">
        <v>44839</v>
      </c>
      <c r="AA38" s="111">
        <v>44839</v>
      </c>
      <c r="AB38" s="112">
        <f>AA38-Z38</f>
        <v>0</v>
      </c>
      <c r="AC38" s="113">
        <v>6.570138888888889</v>
      </c>
      <c r="AD38" s="113">
        <v>6.572916666666667</v>
      </c>
      <c r="AE38" s="113">
        <v>6.624305555555556</v>
      </c>
      <c r="AF38" s="114">
        <f>AE38-AC38</f>
        <v>0.05416666666666667</v>
      </c>
      <c r="AG38" s="79"/>
      <c r="AH38" s="114">
        <f>AE38-AD38</f>
        <v>0.05138888888888889</v>
      </c>
      <c r="AI38" s="79"/>
      <c r="AJ38" s="115">
        <f>$AD38-$AC38</f>
        <v>0.002777777777777778</v>
      </c>
      <c r="AK38" s="79"/>
      <c r="AL38" s="116"/>
      <c r="AM38" s="116"/>
      <c r="AN38" s="116"/>
      <c r="AO38" s="79"/>
      <c r="AP38" t="s" s="117">
        <v>69</v>
      </c>
      <c r="AQ38" s="79"/>
      <c r="AR38" t="s" s="117">
        <v>70</v>
      </c>
      <c r="AS38" s="79"/>
      <c r="AT38" t="s" s="117">
        <v>71</v>
      </c>
      <c r="AU38" t="s" s="117">
        <v>74</v>
      </c>
      <c r="AV38" s="79"/>
      <c r="AW38" s="79"/>
      <c r="AX38" s="118"/>
      <c r="AY38" s="76"/>
      <c r="AZ38" s="122">
        <f>(AE37-AC37)</f>
        <v>0.2006944444444445</v>
      </c>
    </row>
    <row r="39" ht="15" customHeight="1">
      <c r="A39" s="96">
        <v>126</v>
      </c>
      <c r="B39" s="78"/>
      <c r="C39" s="79"/>
      <c r="D39" s="125">
        <v>5</v>
      </c>
      <c r="E39" s="125">
        <v>5</v>
      </c>
      <c r="F39" s="125">
        <v>5</v>
      </c>
      <c r="G39" s="125">
        <v>5</v>
      </c>
      <c r="H39" s="125">
        <v>5</v>
      </c>
      <c r="I39" s="125">
        <v>5</v>
      </c>
      <c r="J39" s="125">
        <v>5</v>
      </c>
      <c r="K39" s="125">
        <v>5</v>
      </c>
      <c r="L39" s="125">
        <v>5</v>
      </c>
      <c r="M39" s="125">
        <v>5</v>
      </c>
      <c r="N39" s="125">
        <v>5</v>
      </c>
      <c r="O39" s="125">
        <v>5</v>
      </c>
      <c r="P39" s="125">
        <v>5</v>
      </c>
      <c r="Q39" s="126">
        <v>5</v>
      </c>
      <c r="R39" s="83"/>
      <c r="S39" s="109">
        <v>1983</v>
      </c>
      <c r="T39" s="92">
        <f>2021-$S39</f>
        <v>38</v>
      </c>
      <c r="U39" s="78"/>
      <c r="V39" s="78"/>
      <c r="W39" t="s" s="117">
        <v>67</v>
      </c>
      <c r="X39" t="s" s="117">
        <v>68</v>
      </c>
      <c r="Y39" s="97">
        <v>3</v>
      </c>
      <c r="Z39" s="128">
        <v>44839</v>
      </c>
      <c r="AA39" s="87">
        <v>44839</v>
      </c>
      <c r="AB39" s="88">
        <f>AA39-Z39</f>
        <v>0</v>
      </c>
      <c r="AC39" s="90">
        <v>6.674305555555556</v>
      </c>
      <c r="AD39" s="90">
        <v>6.691666666666666</v>
      </c>
      <c r="AE39" s="90">
        <v>6.720138888888889</v>
      </c>
      <c r="AF39" s="119">
        <f>AE39-AC39</f>
        <v>0.04583333333333333</v>
      </c>
      <c r="AG39" s="85"/>
      <c r="AH39" s="91">
        <f>AE39-AD39</f>
        <v>0.02847222222222222</v>
      </c>
      <c r="AI39" s="79"/>
      <c r="AJ39" s="121">
        <f>$AD39-$AC39</f>
        <v>0.01736111111111111</v>
      </c>
      <c r="AK39" s="79"/>
      <c r="AL39" s="93"/>
      <c r="AM39" s="93"/>
      <c r="AN39" s="93"/>
      <c r="AO39" s="78"/>
      <c r="AP39" t="s" s="94">
        <v>69</v>
      </c>
      <c r="AQ39" s="85"/>
      <c r="AR39" t="s" s="86">
        <v>70</v>
      </c>
      <c r="AS39" s="85"/>
      <c r="AT39" t="s" s="86">
        <v>71</v>
      </c>
      <c r="AU39" t="s" s="86">
        <v>74</v>
      </c>
      <c r="AV39" s="85"/>
      <c r="AW39" s="85"/>
      <c r="AX39" s="95"/>
      <c r="AY39" s="76"/>
      <c r="AZ39" s="122">
        <f>(AE38-AC38)</f>
        <v>0.05416666666666667</v>
      </c>
    </row>
    <row r="40" ht="15" customHeight="1">
      <c r="A40" s="96">
        <v>127</v>
      </c>
      <c r="B40" s="79"/>
      <c r="C40" s="79"/>
      <c r="D40" s="97">
        <v>4</v>
      </c>
      <c r="E40" s="97">
        <v>5</v>
      </c>
      <c r="F40" s="97">
        <v>5</v>
      </c>
      <c r="G40" s="97">
        <v>5</v>
      </c>
      <c r="H40" s="97">
        <v>5</v>
      </c>
      <c r="I40" s="97">
        <v>5</v>
      </c>
      <c r="J40" s="97">
        <v>5</v>
      </c>
      <c r="K40" s="97">
        <v>5</v>
      </c>
      <c r="L40" s="97">
        <v>5</v>
      </c>
      <c r="M40" s="97">
        <v>4</v>
      </c>
      <c r="N40" s="97">
        <v>5</v>
      </c>
      <c r="O40" s="97">
        <v>5</v>
      </c>
      <c r="P40" s="97">
        <v>5</v>
      </c>
      <c r="Q40" s="98">
        <v>5</v>
      </c>
      <c r="R40" s="110"/>
      <c r="S40" s="97">
        <v>1964</v>
      </c>
      <c r="T40" s="97">
        <f>2021-$S40</f>
        <v>57</v>
      </c>
      <c r="U40" s="79"/>
      <c r="V40" s="79"/>
      <c r="W40" t="s" s="117">
        <v>67</v>
      </c>
      <c r="X40" t="s" s="117">
        <v>68</v>
      </c>
      <c r="Y40" s="97">
        <v>3</v>
      </c>
      <c r="Z40" s="111">
        <v>44839</v>
      </c>
      <c r="AA40" s="111">
        <v>44839</v>
      </c>
      <c r="AB40" s="112">
        <f>AA40-Z40</f>
        <v>0</v>
      </c>
      <c r="AC40" s="113">
        <v>6.583333333333333</v>
      </c>
      <c r="AD40" s="113">
        <v>6.597222222222222</v>
      </c>
      <c r="AE40" s="113">
        <v>6.736111111111111</v>
      </c>
      <c r="AF40" s="114">
        <f>AE40-AC40</f>
        <v>0.1527777777777778</v>
      </c>
      <c r="AG40" s="79"/>
      <c r="AH40" s="114">
        <f>AE40-AD40</f>
        <v>0.1388888888888889</v>
      </c>
      <c r="AI40" s="79"/>
      <c r="AJ40" s="115">
        <f>$AD40-$AC40</f>
        <v>0.01388888888888889</v>
      </c>
      <c r="AK40" s="79"/>
      <c r="AL40" s="116"/>
      <c r="AM40" s="116"/>
      <c r="AN40" s="116"/>
      <c r="AO40" s="79"/>
      <c r="AP40" t="s" s="117">
        <v>69</v>
      </c>
      <c r="AQ40" s="79"/>
      <c r="AR40" t="s" s="117">
        <v>70</v>
      </c>
      <c r="AS40" s="79"/>
      <c r="AT40" t="s" s="117">
        <v>71</v>
      </c>
      <c r="AU40" t="s" s="117">
        <v>74</v>
      </c>
      <c r="AV40" s="79"/>
      <c r="AW40" s="79"/>
      <c r="AX40" t="s" s="127">
        <v>79</v>
      </c>
      <c r="AY40" s="76"/>
      <c r="AZ40" s="122">
        <f>(AE39-AC39)</f>
        <v>0.04583333333333333</v>
      </c>
    </row>
    <row r="41" ht="15" customHeight="1">
      <c r="A41" s="77">
        <v>128</v>
      </c>
      <c r="B41" s="78"/>
      <c r="C41" s="79"/>
      <c r="D41" s="80">
        <v>4</v>
      </c>
      <c r="E41" s="84">
        <v>5</v>
      </c>
      <c r="F41" s="84">
        <v>4</v>
      </c>
      <c r="G41" s="84">
        <v>4</v>
      </c>
      <c r="H41" s="84">
        <v>5</v>
      </c>
      <c r="I41" s="84">
        <v>5</v>
      </c>
      <c r="J41" s="84">
        <v>4</v>
      </c>
      <c r="K41" s="84">
        <v>5</v>
      </c>
      <c r="L41" s="84">
        <v>5</v>
      </c>
      <c r="M41" s="84">
        <v>3</v>
      </c>
      <c r="N41" s="84">
        <v>3</v>
      </c>
      <c r="O41" s="84">
        <v>4</v>
      </c>
      <c r="P41" s="84">
        <v>4</v>
      </c>
      <c r="Q41" s="107">
        <v>5</v>
      </c>
      <c r="R41" s="83"/>
      <c r="S41" s="84">
        <v>1972</v>
      </c>
      <c r="T41" s="84">
        <f>2021-$S41</f>
        <v>49</v>
      </c>
      <c r="U41" s="85"/>
      <c r="V41" s="85"/>
      <c r="W41" t="s" s="86">
        <v>75</v>
      </c>
      <c r="X41" t="s" s="86">
        <v>68</v>
      </c>
      <c r="Y41" s="84">
        <v>2</v>
      </c>
      <c r="Z41" s="87">
        <v>44839</v>
      </c>
      <c r="AA41" s="87">
        <v>44839</v>
      </c>
      <c r="AB41" s="88">
        <f>AA41-Z41</f>
        <v>0</v>
      </c>
      <c r="AC41" s="90">
        <v>6.685416666666667</v>
      </c>
      <c r="AD41" s="90">
        <v>6.691666666666666</v>
      </c>
      <c r="AE41" s="90">
        <v>6.809027777777778</v>
      </c>
      <c r="AF41" s="119">
        <f>AE41-AC41</f>
        <v>0.1236111111111111</v>
      </c>
      <c r="AG41" s="85"/>
      <c r="AH41" s="120">
        <f>AE41-AD41</f>
        <v>0.1173611111111111</v>
      </c>
      <c r="AI41" s="79"/>
      <c r="AJ41" s="121">
        <f>$AD41-$AC41</f>
        <v>0.00625</v>
      </c>
      <c r="AK41" s="79"/>
      <c r="AL41" s="93"/>
      <c r="AM41" s="93"/>
      <c r="AN41" s="93"/>
      <c r="AO41" s="78"/>
      <c r="AP41" t="s" s="94">
        <v>69</v>
      </c>
      <c r="AQ41" s="85"/>
      <c r="AR41" t="s" s="86">
        <v>70</v>
      </c>
      <c r="AS41" s="85"/>
      <c r="AT41" t="s" s="86">
        <v>80</v>
      </c>
      <c r="AU41" t="s" s="86">
        <v>74</v>
      </c>
      <c r="AV41" s="85"/>
      <c r="AW41" s="85"/>
      <c r="AX41" s="95"/>
      <c r="AY41" s="76"/>
      <c r="AZ41" s="122">
        <f>(AE40-AC40)</f>
        <v>0.1527777777777778</v>
      </c>
    </row>
    <row r="42" ht="15" customHeight="1">
      <c r="A42" s="96">
        <v>129</v>
      </c>
      <c r="B42" s="79"/>
      <c r="C42" s="79"/>
      <c r="D42" s="125">
        <v>5</v>
      </c>
      <c r="E42" s="125">
        <v>5</v>
      </c>
      <c r="F42" s="125">
        <v>5</v>
      </c>
      <c r="G42" s="125">
        <v>5</v>
      </c>
      <c r="H42" s="125">
        <v>5</v>
      </c>
      <c r="I42" s="125">
        <v>5</v>
      </c>
      <c r="J42" s="125">
        <v>5</v>
      </c>
      <c r="K42" s="125">
        <v>5</v>
      </c>
      <c r="L42" s="125">
        <v>5</v>
      </c>
      <c r="M42" s="125">
        <v>5</v>
      </c>
      <c r="N42" s="125">
        <v>5</v>
      </c>
      <c r="O42" s="125">
        <v>5</v>
      </c>
      <c r="P42" s="125">
        <v>5</v>
      </c>
      <c r="Q42" s="126">
        <v>4</v>
      </c>
      <c r="R42" s="110"/>
      <c r="S42" s="97">
        <v>1979</v>
      </c>
      <c r="T42" s="97">
        <f>2021-$S42</f>
        <v>42</v>
      </c>
      <c r="U42" s="79"/>
      <c r="V42" s="79"/>
      <c r="W42" t="s" s="117">
        <v>67</v>
      </c>
      <c r="X42" t="s" s="117">
        <v>73</v>
      </c>
      <c r="Y42" s="97">
        <v>4</v>
      </c>
      <c r="Z42" s="111">
        <v>44841</v>
      </c>
      <c r="AA42" s="111">
        <v>44841</v>
      </c>
      <c r="AB42" s="112">
        <f>AA42-Z42</f>
        <v>0</v>
      </c>
      <c r="AC42" s="113">
        <v>6.416666666666667</v>
      </c>
      <c r="AD42" s="113">
        <v>6.416666666666667</v>
      </c>
      <c r="AE42" s="113">
        <v>6.444444444444445</v>
      </c>
      <c r="AF42" s="113">
        <v>6.124305555555556</v>
      </c>
      <c r="AG42" s="79"/>
      <c r="AH42" s="113">
        <v>6.123611111111111</v>
      </c>
      <c r="AI42" s="79"/>
      <c r="AJ42" s="112">
        <f>$AD42-$AC42</f>
        <v>0</v>
      </c>
      <c r="AK42" s="79"/>
      <c r="AL42" s="116"/>
      <c r="AM42" s="116"/>
      <c r="AN42" s="116"/>
      <c r="AO42" s="79"/>
      <c r="AP42" t="s" s="117">
        <v>69</v>
      </c>
      <c r="AQ42" s="79"/>
      <c r="AR42" t="s" s="117">
        <v>70</v>
      </c>
      <c r="AS42" s="79"/>
      <c r="AT42" t="s" s="117">
        <v>71</v>
      </c>
      <c r="AU42" t="s" s="117">
        <v>72</v>
      </c>
      <c r="AV42" s="79"/>
      <c r="AW42" s="79"/>
      <c r="AX42" s="118"/>
      <c r="AY42" s="76"/>
      <c r="AZ42" s="122">
        <f>(AE41-AC41)</f>
        <v>0.1236111111111111</v>
      </c>
    </row>
    <row r="43" ht="15" customHeight="1">
      <c r="A43" s="96">
        <v>130</v>
      </c>
      <c r="B43" s="78"/>
      <c r="C43" s="79"/>
      <c r="D43" s="80">
        <v>5</v>
      </c>
      <c r="E43" s="84">
        <v>5</v>
      </c>
      <c r="F43" s="84">
        <v>5</v>
      </c>
      <c r="G43" s="84">
        <v>5</v>
      </c>
      <c r="H43" s="84">
        <v>5</v>
      </c>
      <c r="I43" s="84">
        <v>5</v>
      </c>
      <c r="J43" s="84">
        <v>5</v>
      </c>
      <c r="K43" s="84">
        <v>5</v>
      </c>
      <c r="L43" s="84">
        <v>5</v>
      </c>
      <c r="M43" s="84">
        <v>5</v>
      </c>
      <c r="N43" s="84">
        <v>5</v>
      </c>
      <c r="O43" s="84">
        <v>5</v>
      </c>
      <c r="P43" s="84">
        <v>5</v>
      </c>
      <c r="Q43" s="107">
        <v>5</v>
      </c>
      <c r="R43" s="83"/>
      <c r="S43" s="84">
        <v>1969</v>
      </c>
      <c r="T43" s="84">
        <f>2021-$S43</f>
        <v>52</v>
      </c>
      <c r="U43" s="85"/>
      <c r="V43" s="85"/>
      <c r="W43" t="s" s="86">
        <v>67</v>
      </c>
      <c r="X43" t="s" s="86">
        <v>68</v>
      </c>
      <c r="Y43" s="84">
        <v>3</v>
      </c>
      <c r="Z43" s="87">
        <v>44841</v>
      </c>
      <c r="AA43" s="87">
        <v>44841</v>
      </c>
      <c r="AB43" s="88">
        <f>AA43-Z43</f>
        <v>0</v>
      </c>
      <c r="AC43" s="90">
        <v>6.50625</v>
      </c>
      <c r="AD43" s="90">
        <v>6.509027777777778</v>
      </c>
      <c r="AE43" s="90">
        <v>6.5625</v>
      </c>
      <c r="AF43" s="90">
        <v>6.117361111111111</v>
      </c>
      <c r="AG43" s="85"/>
      <c r="AH43" s="130">
        <v>6.1125</v>
      </c>
      <c r="AI43" s="79"/>
      <c r="AJ43" s="121">
        <f>$AD43-$AC43</f>
        <v>0.002777777777777778</v>
      </c>
      <c r="AK43" s="79"/>
      <c r="AL43" s="93"/>
      <c r="AM43" s="93"/>
      <c r="AN43" s="93"/>
      <c r="AO43" s="78"/>
      <c r="AP43" t="s" s="94">
        <v>69</v>
      </c>
      <c r="AQ43" s="85"/>
      <c r="AR43" t="s" s="86">
        <v>70</v>
      </c>
      <c r="AS43" s="85"/>
      <c r="AT43" t="s" s="86">
        <v>71</v>
      </c>
      <c r="AU43" t="s" s="86">
        <v>74</v>
      </c>
      <c r="AV43" s="85"/>
      <c r="AW43" s="85"/>
      <c r="AX43" s="95"/>
      <c r="AY43" s="76"/>
      <c r="AZ43" s="123">
        <f>(AE42-AC42)</f>
        <v>0.02777777777777778</v>
      </c>
    </row>
    <row r="44" ht="15" customHeight="1">
      <c r="A44" s="77">
        <v>131</v>
      </c>
      <c r="B44" s="79"/>
      <c r="C44" s="79"/>
      <c r="D44" s="97">
        <v>5</v>
      </c>
      <c r="E44" s="97">
        <v>5</v>
      </c>
      <c r="F44" s="97">
        <v>5</v>
      </c>
      <c r="G44" s="97">
        <v>5</v>
      </c>
      <c r="H44" s="97">
        <v>5</v>
      </c>
      <c r="I44" s="97">
        <v>5</v>
      </c>
      <c r="J44" s="97">
        <v>5</v>
      </c>
      <c r="K44" s="97">
        <v>5</v>
      </c>
      <c r="L44" s="97">
        <v>5</v>
      </c>
      <c r="M44" s="97">
        <v>5</v>
      </c>
      <c r="N44" s="97">
        <v>5</v>
      </c>
      <c r="O44" s="97">
        <v>5</v>
      </c>
      <c r="P44" s="97">
        <v>5</v>
      </c>
      <c r="Q44" s="98">
        <v>5</v>
      </c>
      <c r="R44" s="110"/>
      <c r="S44" s="97">
        <v>1984</v>
      </c>
      <c r="T44" s="97">
        <f>2021-$S44</f>
        <v>37</v>
      </c>
      <c r="U44" s="79"/>
      <c r="V44" s="79"/>
      <c r="W44" t="s" s="117">
        <v>75</v>
      </c>
      <c r="X44" t="s" s="117">
        <v>68</v>
      </c>
      <c r="Y44" s="97">
        <v>3</v>
      </c>
      <c r="Z44" s="111">
        <v>44841</v>
      </c>
      <c r="AA44" s="111">
        <v>44841</v>
      </c>
      <c r="AB44" s="112">
        <f>AA44-Z44</f>
        <v>0</v>
      </c>
      <c r="AC44" s="113">
        <v>6.609027777777778</v>
      </c>
      <c r="AD44" s="113">
        <v>6.638888888888889</v>
      </c>
      <c r="AE44" s="113">
        <v>6.75</v>
      </c>
      <c r="AF44" s="114">
        <f>AE44-AC44</f>
        <v>0.1409722222222222</v>
      </c>
      <c r="AG44" s="79"/>
      <c r="AH44" s="114">
        <f>AE44-AD44</f>
        <v>0.1111111111111111</v>
      </c>
      <c r="AI44" s="79"/>
      <c r="AJ44" s="115">
        <f>$AD44-$AC44</f>
        <v>0.02986111111111111</v>
      </c>
      <c r="AK44" s="79"/>
      <c r="AL44" s="116"/>
      <c r="AM44" s="116"/>
      <c r="AN44" s="116"/>
      <c r="AO44" s="79"/>
      <c r="AP44" t="s" s="117">
        <v>69</v>
      </c>
      <c r="AQ44" s="79"/>
      <c r="AR44" t="s" s="117">
        <v>70</v>
      </c>
      <c r="AS44" s="79"/>
      <c r="AT44" t="s" s="117">
        <v>71</v>
      </c>
      <c r="AU44" t="s" s="117">
        <v>72</v>
      </c>
      <c r="AV44" s="79"/>
      <c r="AW44" s="79"/>
      <c r="AX44" s="118"/>
      <c r="AY44" s="76"/>
      <c r="AZ44" s="122">
        <f>(AE43-AC43)</f>
        <v>0.05625</v>
      </c>
    </row>
    <row r="45" ht="15" customHeight="1">
      <c r="A45" s="96">
        <v>132</v>
      </c>
      <c r="B45" s="78"/>
      <c r="C45" s="79"/>
      <c r="D45" s="80">
        <v>5</v>
      </c>
      <c r="E45" s="84">
        <v>5</v>
      </c>
      <c r="F45" s="84">
        <v>5</v>
      </c>
      <c r="G45" s="84">
        <v>5</v>
      </c>
      <c r="H45" s="84">
        <v>5</v>
      </c>
      <c r="I45" s="84">
        <v>5</v>
      </c>
      <c r="J45" s="84">
        <v>5</v>
      </c>
      <c r="K45" s="84">
        <v>5</v>
      </c>
      <c r="L45" s="84">
        <v>5</v>
      </c>
      <c r="M45" s="84">
        <v>5</v>
      </c>
      <c r="N45" s="84">
        <v>5</v>
      </c>
      <c r="O45" s="84">
        <v>5</v>
      </c>
      <c r="P45" s="84">
        <v>5</v>
      </c>
      <c r="Q45" s="107">
        <v>5</v>
      </c>
      <c r="R45" s="83"/>
      <c r="S45" s="84">
        <v>1979</v>
      </c>
      <c r="T45" s="84">
        <f>2021-$S45</f>
        <v>42</v>
      </c>
      <c r="U45" s="85"/>
      <c r="V45" s="85"/>
      <c r="W45" t="s" s="86">
        <v>75</v>
      </c>
      <c r="X45" t="s" s="86">
        <v>73</v>
      </c>
      <c r="Y45" s="84">
        <v>1</v>
      </c>
      <c r="Z45" s="87">
        <v>44841</v>
      </c>
      <c r="AA45" s="87">
        <v>44841</v>
      </c>
      <c r="AB45" s="88">
        <f>AA45-Z45</f>
        <v>0</v>
      </c>
      <c r="AC45" s="90">
        <v>6.528472222222222</v>
      </c>
      <c r="AD45" s="90">
        <v>6.531944444444444</v>
      </c>
      <c r="AE45" s="90">
        <v>6.701388888888889</v>
      </c>
      <c r="AF45" s="119">
        <f>AE45-AC45</f>
        <v>0.1729166666666667</v>
      </c>
      <c r="AG45" s="85"/>
      <c r="AH45" s="120">
        <f>AE45-AD45</f>
        <v>0.1694444444444445</v>
      </c>
      <c r="AI45" s="79"/>
      <c r="AJ45" s="121">
        <f>$AD45-$AC45</f>
        <v>0.003472222222222222</v>
      </c>
      <c r="AK45" s="79"/>
      <c r="AL45" s="93"/>
      <c r="AM45" s="93"/>
      <c r="AN45" s="93"/>
      <c r="AO45" s="78"/>
      <c r="AP45" t="s" s="94">
        <v>69</v>
      </c>
      <c r="AQ45" s="85"/>
      <c r="AR45" t="s" s="86">
        <v>70</v>
      </c>
      <c r="AS45" s="85"/>
      <c r="AT45" t="s" s="86">
        <v>71</v>
      </c>
      <c r="AU45" t="s" s="86">
        <v>74</v>
      </c>
      <c r="AV45" s="85"/>
      <c r="AW45" s="85"/>
      <c r="AX45" s="95"/>
      <c r="AY45" s="76"/>
      <c r="AZ45" s="122">
        <f>(AE44-AC44)</f>
        <v>0.1409722222222222</v>
      </c>
    </row>
    <row r="46" ht="15" customHeight="1">
      <c r="A46" s="96">
        <v>133</v>
      </c>
      <c r="B46" s="79"/>
      <c r="C46" s="79"/>
      <c r="D46" s="97">
        <v>5</v>
      </c>
      <c r="E46" s="97">
        <v>5</v>
      </c>
      <c r="F46" s="97">
        <v>5</v>
      </c>
      <c r="G46" s="97">
        <v>5</v>
      </c>
      <c r="H46" s="97">
        <v>5</v>
      </c>
      <c r="I46" s="97">
        <v>5</v>
      </c>
      <c r="J46" s="97">
        <v>5</v>
      </c>
      <c r="K46" s="97">
        <v>5</v>
      </c>
      <c r="L46" s="97">
        <v>5</v>
      </c>
      <c r="M46" s="97">
        <v>5</v>
      </c>
      <c r="N46" s="97">
        <v>5</v>
      </c>
      <c r="O46" s="97">
        <v>5</v>
      </c>
      <c r="P46" s="97">
        <v>5</v>
      </c>
      <c r="Q46" s="98">
        <v>5</v>
      </c>
      <c r="R46" s="110"/>
      <c r="S46" s="97">
        <v>1940</v>
      </c>
      <c r="T46" s="97">
        <f>2021-$S46</f>
        <v>81</v>
      </c>
      <c r="U46" s="79"/>
      <c r="V46" s="79"/>
      <c r="W46" t="s" s="117">
        <v>75</v>
      </c>
      <c r="X46" t="s" s="117">
        <v>68</v>
      </c>
      <c r="Y46" s="97">
        <v>4</v>
      </c>
      <c r="Z46" s="111">
        <v>44842</v>
      </c>
      <c r="AA46" s="111">
        <v>44842</v>
      </c>
      <c r="AB46" s="112">
        <f>AA46-Z46</f>
        <v>0</v>
      </c>
      <c r="AC46" s="113">
        <v>6.416666666666667</v>
      </c>
      <c r="AD46" s="113">
        <v>6.420138888888889</v>
      </c>
      <c r="AE46" s="113">
        <v>6.493055555555555</v>
      </c>
      <c r="AF46" s="114">
        <f>AE46-AC46</f>
        <v>0.0763888888888889</v>
      </c>
      <c r="AG46" s="79"/>
      <c r="AH46" s="114">
        <f>AE46-AD46</f>
        <v>0.07291666666666667</v>
      </c>
      <c r="AI46" s="79"/>
      <c r="AJ46" s="115">
        <f>$AD46-$AC46</f>
        <v>0.003472222222222222</v>
      </c>
      <c r="AK46" s="79"/>
      <c r="AL46" s="116"/>
      <c r="AM46" s="116"/>
      <c r="AN46" s="116"/>
      <c r="AO46" s="79"/>
      <c r="AP46" t="s" s="117">
        <v>81</v>
      </c>
      <c r="AQ46" s="79"/>
      <c r="AR46" t="s" s="117">
        <v>70</v>
      </c>
      <c r="AS46" s="79"/>
      <c r="AT46" t="s" s="117">
        <v>71</v>
      </c>
      <c r="AU46" t="s" s="117">
        <v>72</v>
      </c>
      <c r="AV46" s="79"/>
      <c r="AW46" s="79"/>
      <c r="AX46" s="118"/>
      <c r="AY46" s="76"/>
      <c r="AZ46" s="122">
        <f>(AE45-AC45)</f>
        <v>0.1729166666666667</v>
      </c>
    </row>
    <row r="47" ht="15" customHeight="1">
      <c r="A47" s="96">
        <v>134</v>
      </c>
      <c r="B47" s="78"/>
      <c r="C47" s="79"/>
      <c r="D47" s="80">
        <v>4</v>
      </c>
      <c r="E47" s="84">
        <v>99</v>
      </c>
      <c r="F47" s="84">
        <v>5</v>
      </c>
      <c r="G47" s="84">
        <v>4</v>
      </c>
      <c r="H47" s="84">
        <v>5</v>
      </c>
      <c r="I47" s="84">
        <v>4</v>
      </c>
      <c r="J47" s="84">
        <v>3</v>
      </c>
      <c r="K47" s="84">
        <v>4</v>
      </c>
      <c r="L47" s="84">
        <v>5</v>
      </c>
      <c r="M47" s="84">
        <v>5</v>
      </c>
      <c r="N47" s="84">
        <v>4</v>
      </c>
      <c r="O47" s="84">
        <v>4</v>
      </c>
      <c r="P47" s="84">
        <v>99</v>
      </c>
      <c r="Q47" s="107">
        <v>5</v>
      </c>
      <c r="R47" s="83"/>
      <c r="S47" s="109">
        <v>1963</v>
      </c>
      <c r="T47" s="92">
        <f>2021-$S47</f>
        <v>58</v>
      </c>
      <c r="U47" s="78"/>
      <c r="V47" s="78"/>
      <c r="W47" t="s" s="117">
        <v>67</v>
      </c>
      <c r="X47" t="s" s="117">
        <v>73</v>
      </c>
      <c r="Y47" s="97">
        <v>3</v>
      </c>
      <c r="Z47" s="128">
        <v>44842</v>
      </c>
      <c r="AA47" s="87">
        <v>44842</v>
      </c>
      <c r="AB47" s="88">
        <f>AA47-Z47</f>
        <v>0</v>
      </c>
      <c r="AC47" s="90">
        <v>6.416666666666667</v>
      </c>
      <c r="AD47" s="90">
        <v>6.430555555555555</v>
      </c>
      <c r="AE47" s="90">
        <v>6.600694444444445</v>
      </c>
      <c r="AF47" s="119">
        <f>AE47-AC47</f>
        <v>0.1840277777777778</v>
      </c>
      <c r="AG47" s="85"/>
      <c r="AH47" s="120">
        <f>AE47-AD47</f>
        <v>0.1701388888888889</v>
      </c>
      <c r="AI47" s="79"/>
      <c r="AJ47" s="121">
        <f>$AD47-$AC47</f>
        <v>0.01388888888888889</v>
      </c>
      <c r="AK47" s="79"/>
      <c r="AL47" s="93"/>
      <c r="AM47" s="93"/>
      <c r="AN47" s="93"/>
      <c r="AO47" s="78"/>
      <c r="AP47" t="s" s="94">
        <v>81</v>
      </c>
      <c r="AQ47" s="85"/>
      <c r="AR47" t="s" s="86">
        <v>70</v>
      </c>
      <c r="AS47" s="85"/>
      <c r="AT47" t="s" s="86">
        <v>71</v>
      </c>
      <c r="AU47" t="s" s="86">
        <v>72</v>
      </c>
      <c r="AV47" s="85"/>
      <c r="AW47" s="85"/>
      <c r="AX47" t="s" s="124">
        <v>79</v>
      </c>
      <c r="AY47" s="76"/>
      <c r="AZ47" s="122">
        <f>(AE46-AC46)</f>
        <v>0.0763888888888889</v>
      </c>
    </row>
    <row r="48" ht="15" customHeight="1">
      <c r="A48" s="96">
        <v>136</v>
      </c>
      <c r="B48" s="78"/>
      <c r="C48" s="79"/>
      <c r="D48" s="80">
        <v>5</v>
      </c>
      <c r="E48" s="84">
        <v>5</v>
      </c>
      <c r="F48" s="84">
        <v>5</v>
      </c>
      <c r="G48" s="84">
        <v>99</v>
      </c>
      <c r="H48" s="84">
        <v>5</v>
      </c>
      <c r="I48" s="84">
        <v>5</v>
      </c>
      <c r="J48" s="84">
        <v>5</v>
      </c>
      <c r="K48" s="84">
        <v>5</v>
      </c>
      <c r="L48" s="84">
        <v>5</v>
      </c>
      <c r="M48" s="84">
        <v>5</v>
      </c>
      <c r="N48" s="84">
        <v>5</v>
      </c>
      <c r="O48" s="84">
        <v>99</v>
      </c>
      <c r="P48" s="84">
        <v>5</v>
      </c>
      <c r="Q48" s="107">
        <v>4</v>
      </c>
      <c r="R48" s="83"/>
      <c r="S48" s="109">
        <v>1940</v>
      </c>
      <c r="T48" s="92">
        <f>2021-$S48</f>
        <v>81</v>
      </c>
      <c r="U48" s="78"/>
      <c r="V48" s="78"/>
      <c r="W48" t="s" s="117">
        <v>67</v>
      </c>
      <c r="X48" t="s" s="117">
        <v>73</v>
      </c>
      <c r="Y48" s="97">
        <v>4</v>
      </c>
      <c r="Z48" s="128">
        <v>44842</v>
      </c>
      <c r="AA48" s="87">
        <v>44842</v>
      </c>
      <c r="AB48" s="88">
        <f>AA48-Z48</f>
        <v>0</v>
      </c>
      <c r="AC48" s="90">
        <v>6.447916666666667</v>
      </c>
      <c r="AD48" s="90">
        <v>6.572916666666667</v>
      </c>
      <c r="AE48" s="90">
        <v>6.665972222222222</v>
      </c>
      <c r="AF48" s="119">
        <f>AE48-AC48</f>
        <v>0.2180555555555556</v>
      </c>
      <c r="AG48" s="85"/>
      <c r="AH48" s="120">
        <f>AE48-AD48</f>
        <v>0.09305555555555556</v>
      </c>
      <c r="AI48" s="79"/>
      <c r="AJ48" s="131">
        <f>$AD48-$AC48</f>
        <v>0.125</v>
      </c>
      <c r="AK48" s="79"/>
      <c r="AL48" s="93"/>
      <c r="AM48" s="93"/>
      <c r="AN48" s="93"/>
      <c r="AO48" s="78"/>
      <c r="AP48" t="s" s="94">
        <v>81</v>
      </c>
      <c r="AQ48" s="85"/>
      <c r="AR48" t="s" s="86">
        <v>70</v>
      </c>
      <c r="AS48" s="85"/>
      <c r="AT48" t="s" s="86">
        <v>71</v>
      </c>
      <c r="AU48" t="s" s="86">
        <v>72</v>
      </c>
      <c r="AV48" s="85"/>
      <c r="AW48" s="85"/>
      <c r="AX48" s="95"/>
      <c r="AY48" s="76"/>
      <c r="AZ48" s="122">
        <f>(AE47-AC47)</f>
        <v>0.1840277777777778</v>
      </c>
    </row>
    <row r="49" ht="15" customHeight="1">
      <c r="A49" s="96">
        <v>137</v>
      </c>
      <c r="B49" s="79"/>
      <c r="C49" s="79"/>
      <c r="D49" s="125">
        <v>5</v>
      </c>
      <c r="E49" s="125">
        <v>5</v>
      </c>
      <c r="F49" s="125">
        <v>5</v>
      </c>
      <c r="G49" s="125">
        <v>5</v>
      </c>
      <c r="H49" s="125">
        <v>5</v>
      </c>
      <c r="I49" s="125">
        <v>5</v>
      </c>
      <c r="J49" s="125">
        <v>5</v>
      </c>
      <c r="K49" s="125">
        <v>4</v>
      </c>
      <c r="L49" s="125">
        <v>5</v>
      </c>
      <c r="M49" s="125">
        <v>3</v>
      </c>
      <c r="N49" s="125">
        <v>4</v>
      </c>
      <c r="O49" s="125">
        <v>4</v>
      </c>
      <c r="P49" s="125">
        <v>5</v>
      </c>
      <c r="Q49" s="126">
        <v>4</v>
      </c>
      <c r="R49" s="110"/>
      <c r="S49" s="97">
        <v>1989</v>
      </c>
      <c r="T49" s="97">
        <f>2021-$S49</f>
        <v>32</v>
      </c>
      <c r="U49" s="79"/>
      <c r="V49" s="79"/>
      <c r="W49" t="s" s="117">
        <v>67</v>
      </c>
      <c r="X49" t="s" s="117">
        <v>68</v>
      </c>
      <c r="Y49" s="97">
        <v>3</v>
      </c>
      <c r="Z49" s="111">
        <v>44842</v>
      </c>
      <c r="AA49" s="111">
        <v>44842</v>
      </c>
      <c r="AB49" s="112">
        <f>AA49-Z49</f>
        <v>0</v>
      </c>
      <c r="AC49" s="113">
        <v>6.5125</v>
      </c>
      <c r="AD49" s="113">
        <v>6.604166666666667</v>
      </c>
      <c r="AE49" s="113">
        <v>6.673611111111111</v>
      </c>
      <c r="AF49" s="114">
        <f>AE49-AC49</f>
        <v>0.1611111111111111</v>
      </c>
      <c r="AG49" s="79"/>
      <c r="AH49" s="114">
        <f>AE49-AD49</f>
        <v>0.06944444444444445</v>
      </c>
      <c r="AI49" s="79"/>
      <c r="AJ49" s="114">
        <f>$AD49-$AC49</f>
        <v>0.09166666666666666</v>
      </c>
      <c r="AK49" s="79"/>
      <c r="AL49" s="116"/>
      <c r="AM49" s="116"/>
      <c r="AN49" s="116"/>
      <c r="AO49" s="79"/>
      <c r="AP49" t="s" s="117">
        <v>81</v>
      </c>
      <c r="AQ49" s="79"/>
      <c r="AR49" t="s" s="117">
        <v>70</v>
      </c>
      <c r="AS49" s="79"/>
      <c r="AT49" t="s" s="117">
        <v>71</v>
      </c>
      <c r="AU49" t="s" s="117">
        <v>72</v>
      </c>
      <c r="AV49" s="79"/>
      <c r="AW49" s="79"/>
      <c r="AX49" s="118"/>
      <c r="AY49" s="76"/>
      <c r="AZ49" s="122">
        <f>(AE48-AC48)</f>
        <v>0.2180555555555556</v>
      </c>
    </row>
    <row r="50" ht="15" customHeight="1">
      <c r="A50" s="77">
        <v>138</v>
      </c>
      <c r="B50" s="78"/>
      <c r="C50" s="79"/>
      <c r="D50" s="80">
        <v>3</v>
      </c>
      <c r="E50" s="84">
        <v>4</v>
      </c>
      <c r="F50" s="84">
        <v>5</v>
      </c>
      <c r="G50" s="84">
        <v>4</v>
      </c>
      <c r="H50" s="84">
        <v>4</v>
      </c>
      <c r="I50" s="84">
        <v>5</v>
      </c>
      <c r="J50" s="84">
        <v>5</v>
      </c>
      <c r="K50" s="84">
        <v>4</v>
      </c>
      <c r="L50" s="84">
        <v>4</v>
      </c>
      <c r="M50" s="84">
        <v>3</v>
      </c>
      <c r="N50" s="84">
        <v>3</v>
      </c>
      <c r="O50" s="84">
        <v>5</v>
      </c>
      <c r="P50" s="84">
        <v>3</v>
      </c>
      <c r="Q50" s="107">
        <v>4</v>
      </c>
      <c r="R50" s="83"/>
      <c r="S50" s="109">
        <v>2004</v>
      </c>
      <c r="T50" s="92">
        <f>2021-$S50</f>
        <v>17</v>
      </c>
      <c r="U50" s="78"/>
      <c r="V50" s="78"/>
      <c r="W50" t="s" s="117">
        <v>67</v>
      </c>
      <c r="X50" t="s" s="117">
        <v>73</v>
      </c>
      <c r="Y50" s="97">
        <v>4</v>
      </c>
      <c r="Z50" s="128">
        <v>44841</v>
      </c>
      <c r="AA50" s="87">
        <v>44841</v>
      </c>
      <c r="AB50" s="88">
        <f>AA50-Z50</f>
        <v>0</v>
      </c>
      <c r="AC50" s="90">
        <v>6.607638888888889</v>
      </c>
      <c r="AD50" s="90">
        <v>6.659722222222222</v>
      </c>
      <c r="AE50" s="90">
        <v>6.748611111111111</v>
      </c>
      <c r="AF50" s="119">
        <f>AE50-AC50</f>
        <v>0.1409722222222222</v>
      </c>
      <c r="AG50" s="85"/>
      <c r="AH50" s="120">
        <f>AE50-AD50</f>
        <v>0.08888888888888889</v>
      </c>
      <c r="AI50" s="79"/>
      <c r="AJ50" s="132">
        <f>$AD50-$AC50</f>
        <v>0.05208333333333334</v>
      </c>
      <c r="AK50" s="79"/>
      <c r="AL50" s="93"/>
      <c r="AM50" s="93"/>
      <c r="AN50" s="93"/>
      <c r="AO50" s="78"/>
      <c r="AP50" t="s" s="94">
        <v>69</v>
      </c>
      <c r="AQ50" s="85"/>
      <c r="AR50" t="s" s="86">
        <v>70</v>
      </c>
      <c r="AS50" s="85"/>
      <c r="AT50" t="s" s="86">
        <v>71</v>
      </c>
      <c r="AU50" t="s" s="86">
        <v>72</v>
      </c>
      <c r="AV50" s="85"/>
      <c r="AW50" s="85"/>
      <c r="AX50" s="95"/>
      <c r="AY50" s="76"/>
      <c r="AZ50" s="122">
        <f>(AE49-AC49)</f>
        <v>0.1611111111111111</v>
      </c>
    </row>
    <row r="51" ht="15" customHeight="1">
      <c r="A51" s="96">
        <v>139</v>
      </c>
      <c r="B51" s="79"/>
      <c r="C51" s="79"/>
      <c r="D51" s="97">
        <v>4</v>
      </c>
      <c r="E51" s="97">
        <v>4</v>
      </c>
      <c r="F51" s="97">
        <v>4</v>
      </c>
      <c r="G51" s="97">
        <v>5</v>
      </c>
      <c r="H51" s="97">
        <v>4</v>
      </c>
      <c r="I51" s="97">
        <v>5</v>
      </c>
      <c r="J51" s="97">
        <v>4</v>
      </c>
      <c r="K51" s="97">
        <v>5</v>
      </c>
      <c r="L51" s="97">
        <v>5</v>
      </c>
      <c r="M51" s="97">
        <v>3</v>
      </c>
      <c r="N51" s="97">
        <v>4</v>
      </c>
      <c r="O51" s="97">
        <v>4</v>
      </c>
      <c r="P51" s="97">
        <v>4</v>
      </c>
      <c r="Q51" s="98">
        <v>3</v>
      </c>
      <c r="R51" s="110"/>
      <c r="S51" s="97">
        <v>2000</v>
      </c>
      <c r="T51" s="97">
        <f>2021-$S51</f>
        <v>21</v>
      </c>
      <c r="U51" s="79"/>
      <c r="V51" s="79"/>
      <c r="W51" t="s" s="117">
        <v>75</v>
      </c>
      <c r="X51" t="s" s="117">
        <v>73</v>
      </c>
      <c r="Y51" s="97">
        <v>4</v>
      </c>
      <c r="Z51" s="111">
        <v>44842</v>
      </c>
      <c r="AA51" s="111">
        <v>44842</v>
      </c>
      <c r="AB51" s="112">
        <f>AA51-Z51</f>
        <v>0</v>
      </c>
      <c r="AC51" s="113">
        <v>6.629166666666666</v>
      </c>
      <c r="AD51" s="113">
        <v>6.7375</v>
      </c>
      <c r="AE51" s="113">
        <v>6.826388888888889</v>
      </c>
      <c r="AF51" s="114">
        <f>AE51-AC51</f>
        <v>0.1972222222222222</v>
      </c>
      <c r="AG51" s="79"/>
      <c r="AH51" s="114">
        <f>AE51-AD51</f>
        <v>0.08888888888888889</v>
      </c>
      <c r="AI51" s="79"/>
      <c r="AJ51" s="114">
        <f>$AD51-$AC51</f>
        <v>0.1083333333333333</v>
      </c>
      <c r="AK51" s="79"/>
      <c r="AL51" s="116"/>
      <c r="AM51" s="116"/>
      <c r="AN51" s="116"/>
      <c r="AO51" s="79"/>
      <c r="AP51" t="s" s="117">
        <v>81</v>
      </c>
      <c r="AQ51" s="79"/>
      <c r="AR51" t="s" s="117">
        <v>70</v>
      </c>
      <c r="AS51" s="79"/>
      <c r="AT51" t="s" s="117">
        <v>71</v>
      </c>
      <c r="AU51" t="s" s="117">
        <v>72</v>
      </c>
      <c r="AV51" s="79"/>
      <c r="AW51" s="79"/>
      <c r="AX51" s="118"/>
      <c r="AY51" s="76"/>
      <c r="AZ51" s="122">
        <f>(AE50-AC50)</f>
        <v>0.1409722222222222</v>
      </c>
    </row>
    <row r="52" ht="15" customHeight="1">
      <c r="A52" s="96">
        <v>140</v>
      </c>
      <c r="B52" s="78"/>
      <c r="C52" s="79"/>
      <c r="D52" s="80">
        <v>5</v>
      </c>
      <c r="E52" s="84">
        <v>5</v>
      </c>
      <c r="F52" s="84">
        <v>5</v>
      </c>
      <c r="G52" s="84">
        <v>99</v>
      </c>
      <c r="H52" s="84">
        <v>5</v>
      </c>
      <c r="I52" s="84">
        <v>5</v>
      </c>
      <c r="J52" s="84">
        <v>5</v>
      </c>
      <c r="K52" s="84">
        <v>5</v>
      </c>
      <c r="L52" s="84">
        <v>5</v>
      </c>
      <c r="M52" s="84">
        <v>5</v>
      </c>
      <c r="N52" s="84">
        <v>5</v>
      </c>
      <c r="O52" s="84">
        <v>5</v>
      </c>
      <c r="P52" s="84">
        <v>5</v>
      </c>
      <c r="Q52" s="107">
        <v>3</v>
      </c>
      <c r="R52" s="83"/>
      <c r="S52" s="84">
        <v>1987</v>
      </c>
      <c r="T52" s="84">
        <f>2021-$S52</f>
        <v>34</v>
      </c>
      <c r="U52" s="85"/>
      <c r="V52" s="85"/>
      <c r="W52" t="s" s="86">
        <v>75</v>
      </c>
      <c r="X52" t="s" s="86">
        <v>68</v>
      </c>
      <c r="Y52" s="84">
        <v>3</v>
      </c>
      <c r="Z52" s="87">
        <v>44842</v>
      </c>
      <c r="AA52" s="87">
        <v>44842</v>
      </c>
      <c r="AB52" s="88">
        <f>AA52-Z52</f>
        <v>0</v>
      </c>
      <c r="AC52" s="90">
        <v>6.713194444444444</v>
      </c>
      <c r="AD52" s="90">
        <v>6.738888888888889</v>
      </c>
      <c r="AE52" s="90">
        <v>6.846527777777778</v>
      </c>
      <c r="AF52" s="119">
        <f>AE52-AC52</f>
        <v>0.1333333333333333</v>
      </c>
      <c r="AG52" s="85"/>
      <c r="AH52" s="120">
        <f>AE52-AD52</f>
        <v>0.1076388888888889</v>
      </c>
      <c r="AI52" s="79"/>
      <c r="AJ52" s="121">
        <f>$AD52-$AC52</f>
        <v>0.02569444444444444</v>
      </c>
      <c r="AK52" s="79"/>
      <c r="AL52" s="93"/>
      <c r="AM52" s="93"/>
      <c r="AN52" s="93"/>
      <c r="AO52" s="78"/>
      <c r="AP52" t="s" s="94">
        <v>81</v>
      </c>
      <c r="AQ52" s="85"/>
      <c r="AR52" t="s" s="86">
        <v>70</v>
      </c>
      <c r="AS52" s="85"/>
      <c r="AT52" t="s" s="86">
        <v>71</v>
      </c>
      <c r="AU52" t="s" s="86">
        <v>72</v>
      </c>
      <c r="AV52" s="85"/>
      <c r="AW52" s="85"/>
      <c r="AX52" s="95"/>
      <c r="AY52" s="76"/>
      <c r="AZ52" s="122">
        <f>(AE51-AC51)</f>
        <v>0.1972222222222222</v>
      </c>
    </row>
    <row r="53" ht="15" customHeight="1">
      <c r="A53" s="96">
        <v>141</v>
      </c>
      <c r="B53" s="79"/>
      <c r="C53" s="79"/>
      <c r="D53" s="97">
        <v>5</v>
      </c>
      <c r="E53" s="97">
        <v>5</v>
      </c>
      <c r="F53" s="97">
        <v>5</v>
      </c>
      <c r="G53" s="97">
        <v>5</v>
      </c>
      <c r="H53" s="97">
        <v>5</v>
      </c>
      <c r="I53" s="97">
        <v>5</v>
      </c>
      <c r="J53" s="97">
        <v>5</v>
      </c>
      <c r="K53" s="97">
        <v>5</v>
      </c>
      <c r="L53" s="97">
        <v>5</v>
      </c>
      <c r="M53" s="97">
        <v>5</v>
      </c>
      <c r="N53" s="97">
        <v>5</v>
      </c>
      <c r="O53" s="97">
        <v>5</v>
      </c>
      <c r="P53" s="97">
        <v>5</v>
      </c>
      <c r="Q53" s="98">
        <v>5</v>
      </c>
      <c r="R53" s="110"/>
      <c r="S53" s="97">
        <v>1976</v>
      </c>
      <c r="T53" s="97">
        <f>2021-$S53</f>
        <v>45</v>
      </c>
      <c r="U53" s="79"/>
      <c r="V53" s="79"/>
      <c r="W53" t="s" s="94">
        <v>67</v>
      </c>
      <c r="X53" t="s" s="86">
        <v>73</v>
      </c>
      <c r="Y53" s="109">
        <v>3</v>
      </c>
      <c r="Z53" s="111">
        <v>44843</v>
      </c>
      <c r="AA53" s="111">
        <v>44843</v>
      </c>
      <c r="AB53" s="112">
        <f>AA53-Z53</f>
        <v>0</v>
      </c>
      <c r="AC53" s="113">
        <v>6.434722222222222</v>
      </c>
      <c r="AD53" s="113">
        <v>6.443055555555556</v>
      </c>
      <c r="AE53" s="113">
        <v>6.486805555555556</v>
      </c>
      <c r="AF53" s="114">
        <f>AE53-AC53</f>
        <v>0.05208333333333334</v>
      </c>
      <c r="AG53" s="79"/>
      <c r="AH53" s="114">
        <f>AE53-AD53</f>
        <v>0.04375</v>
      </c>
      <c r="AI53" s="79"/>
      <c r="AJ53" s="115">
        <f>$AD53-$AC53</f>
        <v>0.008333333333333333</v>
      </c>
      <c r="AK53" s="79"/>
      <c r="AL53" s="116"/>
      <c r="AM53" s="116"/>
      <c r="AN53" s="116"/>
      <c r="AO53" s="79"/>
      <c r="AP53" t="s" s="117">
        <v>81</v>
      </c>
      <c r="AQ53" s="79"/>
      <c r="AR53" t="s" s="117">
        <v>70</v>
      </c>
      <c r="AS53" s="79"/>
      <c r="AT53" t="s" s="117">
        <v>71</v>
      </c>
      <c r="AU53" t="s" s="117">
        <v>72</v>
      </c>
      <c r="AV53" s="79"/>
      <c r="AW53" s="79"/>
      <c r="AX53" s="118"/>
      <c r="AY53" s="76"/>
      <c r="AZ53" s="122">
        <f>(AE52-AC52)</f>
        <v>0.1333333333333333</v>
      </c>
    </row>
    <row r="54" ht="15" customHeight="1">
      <c r="A54" s="77">
        <v>142</v>
      </c>
      <c r="B54" s="78"/>
      <c r="C54" s="79"/>
      <c r="D54" s="80">
        <v>5</v>
      </c>
      <c r="E54" s="84">
        <v>5</v>
      </c>
      <c r="F54" s="84">
        <v>4</v>
      </c>
      <c r="G54" s="84">
        <v>5</v>
      </c>
      <c r="H54" s="84">
        <v>5</v>
      </c>
      <c r="I54" s="84">
        <v>4</v>
      </c>
      <c r="J54" s="84">
        <v>4</v>
      </c>
      <c r="K54" s="84">
        <v>4</v>
      </c>
      <c r="L54" s="84">
        <v>4</v>
      </c>
      <c r="M54" s="84">
        <v>99</v>
      </c>
      <c r="N54" s="84">
        <v>3</v>
      </c>
      <c r="O54" s="84">
        <v>3</v>
      </c>
      <c r="P54" s="84">
        <v>4</v>
      </c>
      <c r="Q54" s="107">
        <v>4</v>
      </c>
      <c r="R54" s="83"/>
      <c r="S54" s="109">
        <v>1965</v>
      </c>
      <c r="T54" s="92">
        <f>2021-$S54</f>
        <v>56</v>
      </c>
      <c r="U54" s="78"/>
      <c r="V54" s="78"/>
      <c r="W54" t="s" s="117">
        <v>67</v>
      </c>
      <c r="X54" t="s" s="117">
        <v>68</v>
      </c>
      <c r="Y54" s="97">
        <v>4</v>
      </c>
      <c r="Z54" s="128">
        <v>44843</v>
      </c>
      <c r="AA54" s="87">
        <v>44843</v>
      </c>
      <c r="AB54" s="84">
        <v>0</v>
      </c>
      <c r="AC54" s="90">
        <v>6.45</v>
      </c>
      <c r="AD54" s="90">
        <v>6.4875</v>
      </c>
      <c r="AE54" s="90">
        <v>6.546527777777778</v>
      </c>
      <c r="AF54" s="119">
        <f>AE54-AC54</f>
        <v>0.09652777777777778</v>
      </c>
      <c r="AG54" s="85"/>
      <c r="AH54" s="120">
        <f>AE54-AD54</f>
        <v>0.05902777777777778</v>
      </c>
      <c r="AI54" s="79"/>
      <c r="AJ54" s="121">
        <f>$AD54-$AC54</f>
        <v>0.0375</v>
      </c>
      <c r="AK54" s="79"/>
      <c r="AL54" s="93"/>
      <c r="AM54" s="93"/>
      <c r="AN54" s="93"/>
      <c r="AO54" s="78"/>
      <c r="AP54" t="s" s="94">
        <v>81</v>
      </c>
      <c r="AQ54" s="85"/>
      <c r="AR54" t="s" s="86">
        <v>70</v>
      </c>
      <c r="AS54" s="85"/>
      <c r="AT54" t="s" s="86">
        <v>71</v>
      </c>
      <c r="AU54" t="s" s="86">
        <v>72</v>
      </c>
      <c r="AV54" s="85"/>
      <c r="AW54" s="85"/>
      <c r="AX54" s="95"/>
      <c r="AY54" s="76"/>
      <c r="AZ54" s="122">
        <f>(AE53-AC53)</f>
        <v>0.05208333333333334</v>
      </c>
    </row>
    <row r="55" ht="15" customHeight="1">
      <c r="A55" s="96">
        <v>144</v>
      </c>
      <c r="B55" s="78"/>
      <c r="C55" s="79"/>
      <c r="D55" s="80">
        <v>5</v>
      </c>
      <c r="E55" s="84">
        <v>5</v>
      </c>
      <c r="F55" s="84">
        <v>5</v>
      </c>
      <c r="G55" s="84">
        <v>5</v>
      </c>
      <c r="H55" s="84">
        <v>5</v>
      </c>
      <c r="I55" s="84">
        <v>5</v>
      </c>
      <c r="J55" s="84">
        <v>5</v>
      </c>
      <c r="K55" s="84">
        <v>5</v>
      </c>
      <c r="L55" s="84">
        <v>5</v>
      </c>
      <c r="M55" s="84">
        <v>5</v>
      </c>
      <c r="N55" s="84">
        <v>5</v>
      </c>
      <c r="O55" s="84">
        <v>5</v>
      </c>
      <c r="P55" s="84">
        <v>5</v>
      </c>
      <c r="Q55" s="107">
        <v>5</v>
      </c>
      <c r="R55" s="83"/>
      <c r="S55" s="84">
        <v>1962</v>
      </c>
      <c r="T55" s="84">
        <f>2021-$S55</f>
        <v>59</v>
      </c>
      <c r="U55" s="85"/>
      <c r="V55" s="85"/>
      <c r="W55" t="s" s="86">
        <v>75</v>
      </c>
      <c r="X55" t="s" s="86">
        <v>68</v>
      </c>
      <c r="Y55" s="84">
        <v>4</v>
      </c>
      <c r="Z55" s="87">
        <v>44843</v>
      </c>
      <c r="AA55" s="87">
        <v>44843</v>
      </c>
      <c r="AB55" s="88">
        <f>AA55-Z55</f>
        <v>0</v>
      </c>
      <c r="AC55" s="90">
        <v>6.672916666666667</v>
      </c>
      <c r="AD55" s="90">
        <v>6.690277777777778</v>
      </c>
      <c r="AE55" s="90">
        <v>6.715972222222222</v>
      </c>
      <c r="AF55" s="119">
        <f>AE55-AC55</f>
        <v>0.04305555555555556</v>
      </c>
      <c r="AG55" s="85"/>
      <c r="AH55" s="91">
        <f>AE55-AD55</f>
        <v>0.02569444444444444</v>
      </c>
      <c r="AI55" s="79"/>
      <c r="AJ55" s="121">
        <f>$AD55-$AC55</f>
        <v>0.01736111111111111</v>
      </c>
      <c r="AK55" s="79"/>
      <c r="AL55" s="93"/>
      <c r="AM55" s="93"/>
      <c r="AN55" s="93"/>
      <c r="AO55" s="78"/>
      <c r="AP55" t="s" s="94">
        <v>81</v>
      </c>
      <c r="AQ55" s="85"/>
      <c r="AR55" t="s" s="86">
        <v>70</v>
      </c>
      <c r="AS55" s="85"/>
      <c r="AT55" t="s" s="86">
        <v>80</v>
      </c>
      <c r="AU55" t="s" s="86">
        <v>72</v>
      </c>
      <c r="AV55" s="85"/>
      <c r="AW55" s="85"/>
      <c r="AX55" s="95"/>
      <c r="AY55" s="76"/>
      <c r="AZ55" s="122">
        <f>(AE54-AC54)</f>
        <v>0.09652777777777778</v>
      </c>
    </row>
    <row r="56" ht="15" customHeight="1">
      <c r="A56" s="77">
        <v>145</v>
      </c>
      <c r="B56" s="79"/>
      <c r="C56" s="79"/>
      <c r="D56" s="97">
        <v>5</v>
      </c>
      <c r="E56" s="97">
        <v>5</v>
      </c>
      <c r="F56" s="97">
        <v>5</v>
      </c>
      <c r="G56" s="97">
        <v>5</v>
      </c>
      <c r="H56" s="97">
        <v>5</v>
      </c>
      <c r="I56" s="97">
        <v>5</v>
      </c>
      <c r="J56" s="97">
        <v>5</v>
      </c>
      <c r="K56" s="97">
        <v>5</v>
      </c>
      <c r="L56" s="97">
        <v>5</v>
      </c>
      <c r="M56" s="97">
        <v>5</v>
      </c>
      <c r="N56" s="97">
        <v>5</v>
      </c>
      <c r="O56" s="97">
        <v>5</v>
      </c>
      <c r="P56" s="97">
        <v>5</v>
      </c>
      <c r="Q56" s="98">
        <v>5</v>
      </c>
      <c r="R56" s="110"/>
      <c r="S56" s="97">
        <v>1986</v>
      </c>
      <c r="T56" s="97">
        <f>2021-$S56</f>
        <v>35</v>
      </c>
      <c r="U56" s="79"/>
      <c r="V56" s="79"/>
      <c r="W56" t="s" s="117">
        <v>67</v>
      </c>
      <c r="X56" t="s" s="117">
        <v>68</v>
      </c>
      <c r="Y56" s="97">
        <v>4</v>
      </c>
      <c r="Z56" s="111">
        <v>44843</v>
      </c>
      <c r="AA56" s="111">
        <v>44843</v>
      </c>
      <c r="AB56" s="112">
        <f>AA56-Z56</f>
        <v>0</v>
      </c>
      <c r="AC56" s="113">
        <v>6.643055555555556</v>
      </c>
      <c r="AD56" s="113">
        <v>6.645833333333333</v>
      </c>
      <c r="AE56" s="113">
        <v>6.73125</v>
      </c>
      <c r="AF56" s="114">
        <f>AE56-AC56</f>
        <v>0.08819444444444445</v>
      </c>
      <c r="AG56" s="79"/>
      <c r="AH56" s="114">
        <f>AE56-AD56</f>
        <v>0.08541666666666667</v>
      </c>
      <c r="AI56" s="79"/>
      <c r="AJ56" s="115">
        <f>$AD56-$AC56</f>
        <v>0.002777777777777778</v>
      </c>
      <c r="AK56" s="79"/>
      <c r="AL56" s="116"/>
      <c r="AM56" s="116"/>
      <c r="AN56" s="116"/>
      <c r="AO56" s="79"/>
      <c r="AP56" t="s" s="117">
        <v>81</v>
      </c>
      <c r="AQ56" s="79"/>
      <c r="AR56" t="s" s="117">
        <v>70</v>
      </c>
      <c r="AS56" s="79"/>
      <c r="AT56" t="s" s="117">
        <v>71</v>
      </c>
      <c r="AU56" t="s" s="117">
        <v>72</v>
      </c>
      <c r="AV56" s="79"/>
      <c r="AW56" s="79"/>
      <c r="AX56" s="118"/>
      <c r="AY56" s="76"/>
      <c r="AZ56" s="122">
        <f>(AE55-AC55)</f>
        <v>0.04305555555555556</v>
      </c>
    </row>
    <row r="57" ht="15" customHeight="1">
      <c r="A57" s="96">
        <v>146</v>
      </c>
      <c r="B57" s="78"/>
      <c r="C57" s="79"/>
      <c r="D57" s="80">
        <v>5</v>
      </c>
      <c r="E57" s="84">
        <v>5</v>
      </c>
      <c r="F57" s="84">
        <v>5</v>
      </c>
      <c r="G57" s="84">
        <v>5</v>
      </c>
      <c r="H57" s="84">
        <v>5</v>
      </c>
      <c r="I57" s="84">
        <v>99</v>
      </c>
      <c r="J57" s="84">
        <v>5</v>
      </c>
      <c r="K57" s="84">
        <v>5</v>
      </c>
      <c r="L57" s="84">
        <v>5</v>
      </c>
      <c r="M57" s="84">
        <v>3</v>
      </c>
      <c r="N57" s="84">
        <v>4</v>
      </c>
      <c r="O57" s="84">
        <v>5</v>
      </c>
      <c r="P57" s="84">
        <v>4</v>
      </c>
      <c r="Q57" s="107">
        <v>5</v>
      </c>
      <c r="R57" s="83"/>
      <c r="S57" s="84">
        <v>2000</v>
      </c>
      <c r="T57" s="84">
        <f>2021-$S57</f>
        <v>21</v>
      </c>
      <c r="U57" s="85"/>
      <c r="V57" s="85"/>
      <c r="W57" t="s" s="86">
        <v>67</v>
      </c>
      <c r="X57" t="s" s="86">
        <v>68</v>
      </c>
      <c r="Y57" s="84">
        <v>3</v>
      </c>
      <c r="Z57" s="87">
        <v>44843</v>
      </c>
      <c r="AA57" s="87">
        <v>44843</v>
      </c>
      <c r="AB57" s="88">
        <f>AA57-Z57</f>
        <v>0</v>
      </c>
      <c r="AC57" s="90">
        <v>6.742361111111111</v>
      </c>
      <c r="AD57" s="90">
        <v>6.74375</v>
      </c>
      <c r="AE57" s="90">
        <v>6.804861111111111</v>
      </c>
      <c r="AF57" s="119">
        <f>AE57-AC57</f>
        <v>0.0625</v>
      </c>
      <c r="AG57" s="85"/>
      <c r="AH57" s="120">
        <f>AE57-AD57</f>
        <v>0.06111111111111111</v>
      </c>
      <c r="AI57" s="79"/>
      <c r="AJ57" s="121">
        <f>$AD57-$AC57</f>
        <v>0.001388888888888889</v>
      </c>
      <c r="AK57" s="79"/>
      <c r="AL57" s="93"/>
      <c r="AM57" s="93"/>
      <c r="AN57" s="93"/>
      <c r="AO57" s="78"/>
      <c r="AP57" t="s" s="94">
        <v>81</v>
      </c>
      <c r="AQ57" s="85"/>
      <c r="AR57" t="s" s="86">
        <v>70</v>
      </c>
      <c r="AS57" s="85"/>
      <c r="AT57" t="s" s="86">
        <v>71</v>
      </c>
      <c r="AU57" t="s" s="86">
        <v>72</v>
      </c>
      <c r="AV57" s="85"/>
      <c r="AW57" s="85"/>
      <c r="AX57" s="95"/>
      <c r="AY57" s="76"/>
      <c r="AZ57" s="122">
        <f>(AE56-AC56)</f>
        <v>0.08819444444444445</v>
      </c>
    </row>
    <row r="58" ht="15" customHeight="1">
      <c r="A58" s="96">
        <v>147</v>
      </c>
      <c r="B58" s="79"/>
      <c r="C58" s="79"/>
      <c r="D58" s="97">
        <v>5</v>
      </c>
      <c r="E58" s="97">
        <v>5</v>
      </c>
      <c r="F58" s="97">
        <v>5</v>
      </c>
      <c r="G58" s="97">
        <v>5</v>
      </c>
      <c r="H58" s="97">
        <v>4</v>
      </c>
      <c r="I58" s="97">
        <v>5</v>
      </c>
      <c r="J58" s="97">
        <v>5</v>
      </c>
      <c r="K58" s="97">
        <v>5</v>
      </c>
      <c r="L58" s="97">
        <v>5</v>
      </c>
      <c r="M58" s="97">
        <v>5</v>
      </c>
      <c r="N58" s="97">
        <v>5</v>
      </c>
      <c r="O58" s="97">
        <v>5</v>
      </c>
      <c r="P58" s="97">
        <v>5</v>
      </c>
      <c r="Q58" s="98">
        <v>4</v>
      </c>
      <c r="R58" s="110"/>
      <c r="S58" s="97">
        <v>1990</v>
      </c>
      <c r="T58" s="97">
        <f>2021-$S58</f>
        <v>31</v>
      </c>
      <c r="U58" s="79"/>
      <c r="V58" s="79"/>
      <c r="W58" t="s" s="117">
        <v>67</v>
      </c>
      <c r="X58" t="s" s="117">
        <v>68</v>
      </c>
      <c r="Y58" s="97">
        <v>3</v>
      </c>
      <c r="Z58" s="111">
        <v>44844</v>
      </c>
      <c r="AA58" s="111">
        <v>44844</v>
      </c>
      <c r="AB58" s="112">
        <f>AA58-Z58</f>
        <v>0</v>
      </c>
      <c r="AC58" s="113">
        <v>6.416666666666667</v>
      </c>
      <c r="AD58" s="113">
        <v>6.417361111111111</v>
      </c>
      <c r="AE58" s="113">
        <v>6.427083333333333</v>
      </c>
      <c r="AF58" s="115">
        <f>AE58-AC58</f>
        <v>0.01041666666666667</v>
      </c>
      <c r="AG58" s="79"/>
      <c r="AH58" s="115">
        <f>AE58-AD58</f>
        <v>0.009722222222222222</v>
      </c>
      <c r="AI58" s="79"/>
      <c r="AJ58" s="115">
        <f>$AD58-$AC58</f>
        <v>0.0006944444444444445</v>
      </c>
      <c r="AK58" s="79"/>
      <c r="AL58" s="116"/>
      <c r="AM58" s="116"/>
      <c r="AN58" s="116"/>
      <c r="AO58" s="79"/>
      <c r="AP58" t="s" s="117">
        <v>69</v>
      </c>
      <c r="AQ58" s="79"/>
      <c r="AR58" t="s" s="117">
        <v>70</v>
      </c>
      <c r="AS58" s="79"/>
      <c r="AT58" t="s" s="117">
        <v>71</v>
      </c>
      <c r="AU58" t="s" s="117">
        <v>72</v>
      </c>
      <c r="AV58" s="79"/>
      <c r="AW58" s="79"/>
      <c r="AX58" s="118"/>
      <c r="AY58" s="76"/>
      <c r="AZ58" s="122">
        <f>(AE57-AC57)</f>
        <v>0.0625</v>
      </c>
    </row>
    <row r="59" ht="15" customHeight="1">
      <c r="A59" s="96">
        <v>148</v>
      </c>
      <c r="B59" s="78"/>
      <c r="C59" s="79"/>
      <c r="D59" s="80">
        <v>3</v>
      </c>
      <c r="E59" s="84">
        <v>4</v>
      </c>
      <c r="F59" s="84">
        <v>3</v>
      </c>
      <c r="G59" s="84">
        <v>2</v>
      </c>
      <c r="H59" s="84">
        <v>2</v>
      </c>
      <c r="I59" s="84">
        <v>3</v>
      </c>
      <c r="J59" s="84">
        <v>3</v>
      </c>
      <c r="K59" s="84">
        <v>4</v>
      </c>
      <c r="L59" s="84">
        <v>4</v>
      </c>
      <c r="M59" s="84">
        <v>4</v>
      </c>
      <c r="N59" s="84">
        <v>3</v>
      </c>
      <c r="O59" s="84">
        <v>2</v>
      </c>
      <c r="P59" s="84">
        <v>2</v>
      </c>
      <c r="Q59" s="107">
        <v>2</v>
      </c>
      <c r="R59" s="83"/>
      <c r="S59" s="109">
        <v>1973</v>
      </c>
      <c r="T59" s="92">
        <f>2021-$S59</f>
        <v>48</v>
      </c>
      <c r="U59" s="78"/>
      <c r="V59" s="78"/>
      <c r="W59" t="s" s="117">
        <v>67</v>
      </c>
      <c r="X59" t="s" s="117">
        <v>68</v>
      </c>
      <c r="Y59" s="97">
        <v>4</v>
      </c>
      <c r="Z59" s="128">
        <v>44844</v>
      </c>
      <c r="AA59" s="87">
        <v>44844</v>
      </c>
      <c r="AB59" s="88">
        <f>AA59-Z59</f>
        <v>0</v>
      </c>
      <c r="AC59" s="90">
        <v>6.423611111111111</v>
      </c>
      <c r="AD59" s="90">
        <v>6.425</v>
      </c>
      <c r="AE59" s="90">
        <v>6.435416666666667</v>
      </c>
      <c r="AF59" s="129">
        <f>AE59-AC59</f>
        <v>0.01180555555555556</v>
      </c>
      <c r="AG59" s="85"/>
      <c r="AH59" s="91">
        <f>AE59-AD59</f>
        <v>0.01041666666666667</v>
      </c>
      <c r="AI59" s="79"/>
      <c r="AJ59" s="121">
        <f>$AD59-$AC59</f>
        <v>0.001388888888888889</v>
      </c>
      <c r="AK59" s="79"/>
      <c r="AL59" s="93"/>
      <c r="AM59" s="93"/>
      <c r="AN59" s="93"/>
      <c r="AO59" s="78"/>
      <c r="AP59" t="s" s="94">
        <v>69</v>
      </c>
      <c r="AQ59" s="85"/>
      <c r="AR59" t="s" s="86">
        <v>70</v>
      </c>
      <c r="AS59" s="85"/>
      <c r="AT59" t="s" s="86">
        <v>71</v>
      </c>
      <c r="AU59" t="s" s="86">
        <v>74</v>
      </c>
      <c r="AV59" s="85"/>
      <c r="AW59" s="85"/>
      <c r="AX59" t="s" s="124">
        <v>82</v>
      </c>
      <c r="AY59" s="76"/>
      <c r="AZ59" s="123">
        <f>(AE58-AC58)</f>
        <v>0.01041666666666667</v>
      </c>
    </row>
    <row r="60" ht="15" customHeight="1">
      <c r="A60" s="77">
        <v>149</v>
      </c>
      <c r="B60" s="79"/>
      <c r="C60" s="79"/>
      <c r="D60" s="97">
        <v>5</v>
      </c>
      <c r="E60" s="97">
        <v>5</v>
      </c>
      <c r="F60" s="97">
        <v>5</v>
      </c>
      <c r="G60" s="97">
        <v>5</v>
      </c>
      <c r="H60" s="97">
        <v>5</v>
      </c>
      <c r="I60" s="97">
        <v>5</v>
      </c>
      <c r="J60" s="97">
        <v>5</v>
      </c>
      <c r="K60" s="97">
        <v>5</v>
      </c>
      <c r="L60" s="97">
        <v>5</v>
      </c>
      <c r="M60" s="97">
        <v>5</v>
      </c>
      <c r="N60" s="97">
        <v>5</v>
      </c>
      <c r="O60" s="97">
        <v>5</v>
      </c>
      <c r="P60" s="97">
        <v>5</v>
      </c>
      <c r="Q60" s="98">
        <v>5</v>
      </c>
      <c r="R60" s="110"/>
      <c r="S60" s="97">
        <v>1964</v>
      </c>
      <c r="T60" s="97">
        <f>2021-$S60</f>
        <v>57</v>
      </c>
      <c r="U60" s="79"/>
      <c r="V60" s="79"/>
      <c r="W60" t="s" s="117">
        <v>67</v>
      </c>
      <c r="X60" t="s" s="117">
        <v>68</v>
      </c>
      <c r="Y60" s="97">
        <v>3</v>
      </c>
      <c r="Z60" s="111">
        <v>44844</v>
      </c>
      <c r="AA60" s="111">
        <v>44844</v>
      </c>
      <c r="AB60" s="112">
        <f>AA60-Z60</f>
        <v>0</v>
      </c>
      <c r="AC60" s="113">
        <v>6.419444444444444</v>
      </c>
      <c r="AD60" s="113">
        <v>6.422222222222222</v>
      </c>
      <c r="AE60" s="113">
        <v>6.434027777777778</v>
      </c>
      <c r="AF60" s="115">
        <f>AE60-AC60</f>
        <v>0.01458333333333333</v>
      </c>
      <c r="AG60" s="79"/>
      <c r="AH60" s="115">
        <f>AE60-AD60</f>
        <v>0.01180555555555556</v>
      </c>
      <c r="AI60" s="79"/>
      <c r="AJ60" s="115">
        <f>$AD60-$AC60</f>
        <v>0.002777777777777778</v>
      </c>
      <c r="AK60" s="79"/>
      <c r="AL60" s="116"/>
      <c r="AM60" s="116"/>
      <c r="AN60" s="116"/>
      <c r="AO60" s="79"/>
      <c r="AP60" t="s" s="117">
        <v>69</v>
      </c>
      <c r="AQ60" s="79"/>
      <c r="AR60" t="s" s="117">
        <v>70</v>
      </c>
      <c r="AS60" s="79"/>
      <c r="AT60" t="s" s="117">
        <v>71</v>
      </c>
      <c r="AU60" t="s" s="117">
        <v>83</v>
      </c>
      <c r="AV60" s="79"/>
      <c r="AW60" s="79"/>
      <c r="AX60" s="118"/>
      <c r="AY60" s="76"/>
      <c r="AZ60" s="123">
        <f>(AE59-AC59)</f>
        <v>0.01180555555555556</v>
      </c>
    </row>
    <row r="61" ht="15" customHeight="1">
      <c r="A61" s="96">
        <v>150</v>
      </c>
      <c r="B61" s="78"/>
      <c r="C61" s="79"/>
      <c r="D61" s="80">
        <v>3</v>
      </c>
      <c r="E61" s="84">
        <v>3</v>
      </c>
      <c r="F61" s="84">
        <v>2</v>
      </c>
      <c r="G61" s="84">
        <v>2</v>
      </c>
      <c r="H61" s="84">
        <v>2</v>
      </c>
      <c r="I61" s="84">
        <v>2</v>
      </c>
      <c r="J61" s="84">
        <v>2</v>
      </c>
      <c r="K61" s="84">
        <v>2</v>
      </c>
      <c r="L61" s="84">
        <v>2</v>
      </c>
      <c r="M61" s="84">
        <v>2</v>
      </c>
      <c r="N61" s="84">
        <v>2</v>
      </c>
      <c r="O61" s="84">
        <v>2</v>
      </c>
      <c r="P61" s="84">
        <v>2</v>
      </c>
      <c r="Q61" s="107">
        <v>2</v>
      </c>
      <c r="R61" s="83"/>
      <c r="S61" s="109">
        <v>1967</v>
      </c>
      <c r="T61" s="92">
        <f>2021-$S61</f>
        <v>54</v>
      </c>
      <c r="U61" s="78"/>
      <c r="V61" s="78"/>
      <c r="W61" t="s" s="117">
        <v>75</v>
      </c>
      <c r="X61" t="s" s="117">
        <v>68</v>
      </c>
      <c r="Y61" s="97">
        <v>3</v>
      </c>
      <c r="Z61" s="128">
        <v>44844</v>
      </c>
      <c r="AA61" s="87">
        <v>44844</v>
      </c>
      <c r="AB61" s="88">
        <f>AA61-Z61</f>
        <v>0</v>
      </c>
      <c r="AC61" s="90">
        <v>6.438888888888889</v>
      </c>
      <c r="AD61" s="90">
        <v>6.445833333333334</v>
      </c>
      <c r="AE61" s="90">
        <v>6.453472222222222</v>
      </c>
      <c r="AF61" s="129">
        <f>AE61-AC61</f>
        <v>0.01458333333333333</v>
      </c>
      <c r="AG61" s="85"/>
      <c r="AH61" s="91">
        <f>AE61-AD61</f>
        <v>0.007638888888888889</v>
      </c>
      <c r="AI61" s="79"/>
      <c r="AJ61" s="121">
        <f>$AD61-$AC61</f>
        <v>0.006944444444444444</v>
      </c>
      <c r="AK61" s="79"/>
      <c r="AL61" s="93"/>
      <c r="AM61" s="93"/>
      <c r="AN61" s="93"/>
      <c r="AO61" s="78"/>
      <c r="AP61" t="s" s="94">
        <v>69</v>
      </c>
      <c r="AQ61" s="85"/>
      <c r="AR61" t="s" s="86">
        <v>70</v>
      </c>
      <c r="AS61" s="85"/>
      <c r="AT61" t="s" s="86">
        <v>71</v>
      </c>
      <c r="AU61" t="s" s="86">
        <v>74</v>
      </c>
      <c r="AV61" s="85"/>
      <c r="AW61" s="85"/>
      <c r="AX61" t="s" s="124">
        <v>84</v>
      </c>
      <c r="AY61" s="76"/>
      <c r="AZ61" s="123">
        <f>(AE60-AC60)</f>
        <v>0.01458333333333333</v>
      </c>
    </row>
    <row r="62" ht="15" customHeight="1">
      <c r="A62" s="96">
        <v>151</v>
      </c>
      <c r="B62" s="79"/>
      <c r="C62" s="79"/>
      <c r="D62" s="97">
        <v>5</v>
      </c>
      <c r="E62" s="97">
        <v>5</v>
      </c>
      <c r="F62" s="97">
        <v>5</v>
      </c>
      <c r="G62" s="97">
        <v>5</v>
      </c>
      <c r="H62" s="97">
        <v>5</v>
      </c>
      <c r="I62" s="97">
        <v>5</v>
      </c>
      <c r="J62" s="97">
        <v>5</v>
      </c>
      <c r="K62" s="97">
        <v>5</v>
      </c>
      <c r="L62" s="97">
        <v>5</v>
      </c>
      <c r="M62" s="97">
        <v>5</v>
      </c>
      <c r="N62" s="97">
        <v>5</v>
      </c>
      <c r="O62" s="97">
        <v>5</v>
      </c>
      <c r="P62" s="97">
        <v>5</v>
      </c>
      <c r="Q62" s="98">
        <v>5</v>
      </c>
      <c r="R62" s="110"/>
      <c r="S62" s="97">
        <v>1969</v>
      </c>
      <c r="T62" s="97">
        <f>2021-$S62</f>
        <v>52</v>
      </c>
      <c r="U62" s="79"/>
      <c r="V62" s="79"/>
      <c r="W62" t="s" s="94">
        <v>67</v>
      </c>
      <c r="X62" t="s" s="86">
        <v>68</v>
      </c>
      <c r="Y62" s="109">
        <v>4</v>
      </c>
      <c r="Z62" s="111">
        <v>44844</v>
      </c>
      <c r="AA62" s="111">
        <v>44844</v>
      </c>
      <c r="AB62" s="112">
        <f>AA62-Z62</f>
        <v>0</v>
      </c>
      <c r="AC62" s="113">
        <v>6.440972222222222</v>
      </c>
      <c r="AD62" s="113">
        <v>6.441666666666666</v>
      </c>
      <c r="AE62" s="113">
        <v>6.449305555555555</v>
      </c>
      <c r="AF62" s="113">
        <v>6.077777777777778</v>
      </c>
      <c r="AG62" s="79"/>
      <c r="AH62" s="113">
        <v>6.043055555555555</v>
      </c>
      <c r="AI62" s="79"/>
      <c r="AJ62" s="115">
        <f>$AD62-$AC62</f>
        <v>0.0006944444444444445</v>
      </c>
      <c r="AK62" s="79"/>
      <c r="AL62" s="116"/>
      <c r="AM62" s="116"/>
      <c r="AN62" s="116"/>
      <c r="AO62" s="79"/>
      <c r="AP62" t="s" s="117">
        <v>69</v>
      </c>
      <c r="AQ62" s="79"/>
      <c r="AR62" t="s" s="117">
        <v>70</v>
      </c>
      <c r="AS62" s="79"/>
      <c r="AT62" t="s" s="117">
        <v>71</v>
      </c>
      <c r="AU62" t="s" s="117">
        <v>83</v>
      </c>
      <c r="AV62" s="79"/>
      <c r="AW62" s="79"/>
      <c r="AX62" t="s" s="127">
        <v>85</v>
      </c>
      <c r="AY62" s="76"/>
      <c r="AZ62" s="123">
        <f>(AE61-AC61)</f>
        <v>0.01458333333333333</v>
      </c>
    </row>
    <row r="63" ht="15" customHeight="1">
      <c r="A63" s="77">
        <v>152</v>
      </c>
      <c r="B63" s="78"/>
      <c r="C63" s="79"/>
      <c r="D63" s="80">
        <v>4</v>
      </c>
      <c r="E63" s="84">
        <v>4</v>
      </c>
      <c r="F63" s="84">
        <v>3</v>
      </c>
      <c r="G63" s="84">
        <v>3</v>
      </c>
      <c r="H63" s="84">
        <v>4</v>
      </c>
      <c r="I63" s="84">
        <v>4</v>
      </c>
      <c r="J63" s="84">
        <v>4</v>
      </c>
      <c r="K63" s="84">
        <v>3</v>
      </c>
      <c r="L63" s="84">
        <v>4</v>
      </c>
      <c r="M63" s="84">
        <v>3</v>
      </c>
      <c r="N63" s="84">
        <v>3</v>
      </c>
      <c r="O63" s="84">
        <v>4</v>
      </c>
      <c r="P63" s="84">
        <v>3</v>
      </c>
      <c r="Q63" s="107">
        <v>3</v>
      </c>
      <c r="R63" s="83"/>
      <c r="S63" s="109">
        <v>1952</v>
      </c>
      <c r="T63" s="92">
        <f>2021-$S63</f>
        <v>69</v>
      </c>
      <c r="U63" s="78"/>
      <c r="V63" s="78"/>
      <c r="W63" t="s" s="117">
        <v>67</v>
      </c>
      <c r="X63" t="s" s="117">
        <v>68</v>
      </c>
      <c r="Y63" s="97">
        <v>3</v>
      </c>
      <c r="Z63" s="128">
        <v>44844</v>
      </c>
      <c r="AA63" s="87">
        <v>44844</v>
      </c>
      <c r="AB63" s="88">
        <f>AA63-Z63</f>
        <v>0</v>
      </c>
      <c r="AC63" s="90">
        <v>6.454861111111111</v>
      </c>
      <c r="AD63" s="90">
        <v>6.458333333333333</v>
      </c>
      <c r="AE63" s="90">
        <v>6.479166666666667</v>
      </c>
      <c r="AF63" s="90">
        <v>6.134027777777778</v>
      </c>
      <c r="AG63" s="85"/>
      <c r="AH63" s="130">
        <v>6.123611111111111</v>
      </c>
      <c r="AI63" s="79"/>
      <c r="AJ63" s="121">
        <f>$AD63-$AC63</f>
        <v>0.003472222222222222</v>
      </c>
      <c r="AK63" s="79"/>
      <c r="AL63" s="93"/>
      <c r="AM63" s="93"/>
      <c r="AN63" s="93"/>
      <c r="AO63" s="78"/>
      <c r="AP63" t="s" s="94">
        <v>69</v>
      </c>
      <c r="AQ63" s="85"/>
      <c r="AR63" t="s" s="86">
        <v>70</v>
      </c>
      <c r="AS63" s="85"/>
      <c r="AT63" t="s" s="86">
        <v>71</v>
      </c>
      <c r="AU63" t="s" s="86">
        <v>74</v>
      </c>
      <c r="AV63" s="85"/>
      <c r="AW63" s="85"/>
      <c r="AX63" s="95"/>
      <c r="AY63" s="76"/>
      <c r="AZ63" s="123">
        <f>(AE62-AC62)</f>
        <v>0.008333333333333333</v>
      </c>
    </row>
    <row r="64" ht="15" customHeight="1">
      <c r="A64" s="96">
        <v>153</v>
      </c>
      <c r="B64" s="79"/>
      <c r="C64" s="79"/>
      <c r="D64" s="97">
        <v>5</v>
      </c>
      <c r="E64" s="97">
        <v>5</v>
      </c>
      <c r="F64" s="97">
        <v>5</v>
      </c>
      <c r="G64" s="97">
        <v>5</v>
      </c>
      <c r="H64" s="97">
        <v>5</v>
      </c>
      <c r="I64" s="97">
        <v>5</v>
      </c>
      <c r="J64" s="97">
        <v>5</v>
      </c>
      <c r="K64" s="97">
        <v>5</v>
      </c>
      <c r="L64" s="97">
        <v>5</v>
      </c>
      <c r="M64" s="97">
        <v>5</v>
      </c>
      <c r="N64" s="97">
        <v>5</v>
      </c>
      <c r="O64" s="97">
        <v>5</v>
      </c>
      <c r="P64" s="97">
        <v>5</v>
      </c>
      <c r="Q64" s="98">
        <v>5</v>
      </c>
      <c r="R64" s="110"/>
      <c r="S64" s="97">
        <v>1955</v>
      </c>
      <c r="T64" s="97">
        <f>2021-$S64</f>
        <v>66</v>
      </c>
      <c r="U64" s="79"/>
      <c r="V64" s="79"/>
      <c r="W64" t="s" s="94">
        <v>75</v>
      </c>
      <c r="X64" t="s" s="86">
        <v>68</v>
      </c>
      <c r="Y64" s="109">
        <v>3</v>
      </c>
      <c r="Z64" s="111">
        <v>44844</v>
      </c>
      <c r="AA64" s="111">
        <v>44844</v>
      </c>
      <c r="AB64" s="112">
        <f>AA64-Z64</f>
        <v>0</v>
      </c>
      <c r="AC64" s="113">
        <v>6.494444444444444</v>
      </c>
      <c r="AD64" s="113">
        <v>6.495833333333334</v>
      </c>
      <c r="AE64" s="113">
        <v>6.555555555555555</v>
      </c>
      <c r="AF64" s="114">
        <f>AE64-AC64</f>
        <v>0.06111111111111111</v>
      </c>
      <c r="AG64" s="79"/>
      <c r="AH64" s="114">
        <f>AE64-AD64</f>
        <v>0.05972222222222223</v>
      </c>
      <c r="AI64" s="79"/>
      <c r="AJ64" s="115">
        <f>$AD64-$AC64</f>
        <v>0.001388888888888889</v>
      </c>
      <c r="AK64" s="79"/>
      <c r="AL64" s="116"/>
      <c r="AM64" s="116"/>
      <c r="AN64" s="116"/>
      <c r="AO64" s="79"/>
      <c r="AP64" t="s" s="117">
        <v>69</v>
      </c>
      <c r="AQ64" s="79"/>
      <c r="AR64" t="s" s="117">
        <v>70</v>
      </c>
      <c r="AS64" s="79"/>
      <c r="AT64" t="s" s="117">
        <v>71</v>
      </c>
      <c r="AU64" t="s" s="117">
        <v>72</v>
      </c>
      <c r="AV64" s="79"/>
      <c r="AW64" s="79"/>
      <c r="AX64" s="118"/>
      <c r="AY64" s="76"/>
      <c r="AZ64" s="123">
        <f>(AE63-AC63)</f>
        <v>0.02430555555555556</v>
      </c>
    </row>
    <row r="65" ht="15" customHeight="1">
      <c r="A65" s="96">
        <v>154</v>
      </c>
      <c r="B65" s="78"/>
      <c r="C65" s="79"/>
      <c r="D65" s="80">
        <v>5</v>
      </c>
      <c r="E65" s="84">
        <v>5</v>
      </c>
      <c r="F65" s="84">
        <v>5</v>
      </c>
      <c r="G65" s="84">
        <v>5</v>
      </c>
      <c r="H65" s="84">
        <v>5</v>
      </c>
      <c r="I65" s="84">
        <v>5</v>
      </c>
      <c r="J65" s="84">
        <v>5</v>
      </c>
      <c r="K65" s="84">
        <v>5</v>
      </c>
      <c r="L65" s="84">
        <v>5</v>
      </c>
      <c r="M65" s="84">
        <v>5</v>
      </c>
      <c r="N65" s="84">
        <v>5</v>
      </c>
      <c r="O65" s="84">
        <v>5</v>
      </c>
      <c r="P65" s="84">
        <v>5</v>
      </c>
      <c r="Q65" s="107">
        <v>5</v>
      </c>
      <c r="R65" s="83"/>
      <c r="S65" s="84">
        <v>1964</v>
      </c>
      <c r="T65" s="84">
        <f>2021-$S65</f>
        <v>57</v>
      </c>
      <c r="U65" s="85"/>
      <c r="V65" s="85"/>
      <c r="W65" t="s" s="86">
        <v>67</v>
      </c>
      <c r="X65" t="s" s="86">
        <v>73</v>
      </c>
      <c r="Y65" s="84">
        <v>3</v>
      </c>
      <c r="Z65" s="87">
        <v>44844</v>
      </c>
      <c r="AA65" s="87">
        <v>44844</v>
      </c>
      <c r="AB65" s="88">
        <f>AA65-Z65</f>
        <v>0</v>
      </c>
      <c r="AC65" s="90">
        <v>6.484722222222222</v>
      </c>
      <c r="AD65" s="90">
        <v>6.485416666666667</v>
      </c>
      <c r="AE65" s="90">
        <v>6.559027777777778</v>
      </c>
      <c r="AF65" s="119">
        <f>AE65-AC65</f>
        <v>0.07430555555555556</v>
      </c>
      <c r="AG65" s="85"/>
      <c r="AH65" s="120">
        <f>AE65-AD65</f>
        <v>0.07361111111111111</v>
      </c>
      <c r="AI65" s="79"/>
      <c r="AJ65" s="121">
        <f>$AD65-$AC65</f>
        <v>0.0006944444444444445</v>
      </c>
      <c r="AK65" s="79"/>
      <c r="AL65" s="93"/>
      <c r="AM65" s="93"/>
      <c r="AN65" s="93"/>
      <c r="AO65" s="78"/>
      <c r="AP65" t="s" s="94">
        <v>69</v>
      </c>
      <c r="AQ65" s="85"/>
      <c r="AR65" t="s" s="86">
        <v>70</v>
      </c>
      <c r="AS65" s="85"/>
      <c r="AT65" t="s" s="86">
        <v>71</v>
      </c>
      <c r="AU65" t="s" s="86">
        <v>83</v>
      </c>
      <c r="AV65" s="85"/>
      <c r="AW65" s="85"/>
      <c r="AX65" s="95"/>
      <c r="AY65" s="76"/>
      <c r="AZ65" s="122">
        <f>(AE64-AC64)</f>
        <v>0.06111111111111111</v>
      </c>
    </row>
    <row r="66" ht="15" customHeight="1">
      <c r="A66" s="96">
        <v>155</v>
      </c>
      <c r="B66" s="79"/>
      <c r="C66" s="79"/>
      <c r="D66" s="97">
        <v>4</v>
      </c>
      <c r="E66" s="97">
        <v>5</v>
      </c>
      <c r="F66" s="97">
        <v>4</v>
      </c>
      <c r="G66" s="97">
        <v>3</v>
      </c>
      <c r="H66" s="97">
        <v>4</v>
      </c>
      <c r="I66" s="97">
        <v>5</v>
      </c>
      <c r="J66" s="97">
        <v>4</v>
      </c>
      <c r="K66" s="97">
        <v>5</v>
      </c>
      <c r="L66" s="97">
        <v>4</v>
      </c>
      <c r="M66" s="97">
        <v>4</v>
      </c>
      <c r="N66" s="97">
        <v>3</v>
      </c>
      <c r="O66" s="97">
        <v>4</v>
      </c>
      <c r="P66" s="97">
        <v>3</v>
      </c>
      <c r="Q66" s="98">
        <v>3</v>
      </c>
      <c r="R66" s="110"/>
      <c r="S66" s="97">
        <v>1981</v>
      </c>
      <c r="T66" s="97">
        <f>2021-$S66</f>
        <v>40</v>
      </c>
      <c r="U66" s="79"/>
      <c r="V66" s="79"/>
      <c r="W66" t="s" s="94">
        <v>75</v>
      </c>
      <c r="X66" t="s" s="86">
        <v>73</v>
      </c>
      <c r="Y66" s="109">
        <v>3</v>
      </c>
      <c r="Z66" s="111">
        <v>44844</v>
      </c>
      <c r="AA66" s="111">
        <v>44844</v>
      </c>
      <c r="AB66" s="112">
        <f>AA66-Z66</f>
        <v>0</v>
      </c>
      <c r="AC66" s="113">
        <v>6.561805555555556</v>
      </c>
      <c r="AD66" s="113">
        <v>6.567361111111111</v>
      </c>
      <c r="AE66" s="113">
        <v>6.575694444444444</v>
      </c>
      <c r="AF66" s="115">
        <f>AE66-AC66</f>
        <v>0.01388888888888889</v>
      </c>
      <c r="AG66" s="79"/>
      <c r="AH66" s="115">
        <f>AE66-AD66</f>
        <v>0.008333333333333333</v>
      </c>
      <c r="AI66" s="79"/>
      <c r="AJ66" s="115">
        <f>$AD66-$AC66</f>
        <v>0.005555555555555556</v>
      </c>
      <c r="AK66" s="79"/>
      <c r="AL66" s="116"/>
      <c r="AM66" s="116"/>
      <c r="AN66" s="116"/>
      <c r="AO66" s="79"/>
      <c r="AP66" t="s" s="117">
        <v>69</v>
      </c>
      <c r="AQ66" s="79"/>
      <c r="AR66" t="s" s="117">
        <v>70</v>
      </c>
      <c r="AS66" s="79"/>
      <c r="AT66" t="s" s="117">
        <v>71</v>
      </c>
      <c r="AU66" t="s" s="117">
        <v>72</v>
      </c>
      <c r="AV66" s="79"/>
      <c r="AW66" s="79"/>
      <c r="AX66" s="118"/>
      <c r="AY66" s="76"/>
      <c r="AZ66" s="122">
        <f>(AE65-AC65)</f>
        <v>0.07430555555555556</v>
      </c>
    </row>
    <row r="67" ht="15" customHeight="1">
      <c r="A67" s="77">
        <v>156</v>
      </c>
      <c r="B67" s="78"/>
      <c r="C67" s="79"/>
      <c r="D67" s="80">
        <v>5</v>
      </c>
      <c r="E67" s="84">
        <v>5</v>
      </c>
      <c r="F67" s="84">
        <v>5</v>
      </c>
      <c r="G67" s="84">
        <v>5</v>
      </c>
      <c r="H67" s="84">
        <v>5</v>
      </c>
      <c r="I67" s="84">
        <v>5</v>
      </c>
      <c r="J67" s="84">
        <v>5</v>
      </c>
      <c r="K67" s="84">
        <v>5</v>
      </c>
      <c r="L67" s="84">
        <v>5</v>
      </c>
      <c r="M67" s="84">
        <v>5</v>
      </c>
      <c r="N67" s="84">
        <v>5</v>
      </c>
      <c r="O67" s="84">
        <v>5</v>
      </c>
      <c r="P67" s="84">
        <v>5</v>
      </c>
      <c r="Q67" s="107">
        <v>5</v>
      </c>
      <c r="R67" s="83"/>
      <c r="S67" s="84">
        <v>1965</v>
      </c>
      <c r="T67" s="84">
        <f>2021-$S67</f>
        <v>56</v>
      </c>
      <c r="U67" s="85"/>
      <c r="V67" s="85"/>
      <c r="W67" t="s" s="86">
        <v>67</v>
      </c>
      <c r="X67" t="s" s="86">
        <v>73</v>
      </c>
      <c r="Y67" s="84">
        <v>3</v>
      </c>
      <c r="Z67" s="87">
        <v>44844</v>
      </c>
      <c r="AA67" s="87">
        <v>44844</v>
      </c>
      <c r="AB67" s="88">
        <f>AA67-Z67</f>
        <v>0</v>
      </c>
      <c r="AC67" s="90">
        <v>6.541666666666667</v>
      </c>
      <c r="AD67" s="90">
        <v>6.54375</v>
      </c>
      <c r="AE67" s="90">
        <v>6.611111111111111</v>
      </c>
      <c r="AF67" s="119">
        <f>AE67-AC67</f>
        <v>0.06944444444444445</v>
      </c>
      <c r="AG67" s="85"/>
      <c r="AH67" s="120">
        <f>AE67-AD67</f>
        <v>0.06736111111111111</v>
      </c>
      <c r="AI67" s="79"/>
      <c r="AJ67" s="121">
        <f>$AD67-$AC67</f>
        <v>0.002083333333333333</v>
      </c>
      <c r="AK67" s="79"/>
      <c r="AL67" s="93"/>
      <c r="AM67" s="93"/>
      <c r="AN67" s="93"/>
      <c r="AO67" s="78"/>
      <c r="AP67" t="s" s="94">
        <v>69</v>
      </c>
      <c r="AQ67" s="85"/>
      <c r="AR67" t="s" s="86">
        <v>70</v>
      </c>
      <c r="AS67" s="85"/>
      <c r="AT67" t="s" s="86">
        <v>71</v>
      </c>
      <c r="AU67" t="s" s="86">
        <v>83</v>
      </c>
      <c r="AV67" s="85"/>
      <c r="AW67" s="85"/>
      <c r="AX67" s="95"/>
      <c r="AY67" s="76"/>
      <c r="AZ67" s="123">
        <f>(AE66-AC66)</f>
        <v>0.01388888888888889</v>
      </c>
    </row>
    <row r="68" ht="15" customHeight="1">
      <c r="A68" s="96">
        <v>157</v>
      </c>
      <c r="B68" s="79"/>
      <c r="C68" s="79"/>
      <c r="D68" s="97">
        <v>2</v>
      </c>
      <c r="E68" s="97">
        <v>4</v>
      </c>
      <c r="F68" s="97">
        <v>5</v>
      </c>
      <c r="G68" s="97">
        <v>5</v>
      </c>
      <c r="H68" s="97">
        <v>5</v>
      </c>
      <c r="I68" s="97">
        <v>4</v>
      </c>
      <c r="J68" s="97">
        <v>5</v>
      </c>
      <c r="K68" s="97">
        <v>5</v>
      </c>
      <c r="L68" s="97">
        <v>5</v>
      </c>
      <c r="M68" s="97">
        <v>5</v>
      </c>
      <c r="N68" s="97">
        <v>4</v>
      </c>
      <c r="O68" s="97">
        <v>4</v>
      </c>
      <c r="P68" s="97">
        <v>4</v>
      </c>
      <c r="Q68" s="98">
        <v>4</v>
      </c>
      <c r="R68" s="110"/>
      <c r="S68" s="97">
        <v>1978</v>
      </c>
      <c r="T68" s="97">
        <f>2021-$S68</f>
        <v>43</v>
      </c>
      <c r="U68" s="79"/>
      <c r="V68" s="79"/>
      <c r="W68" t="s" s="94">
        <v>75</v>
      </c>
      <c r="X68" t="s" s="86">
        <v>68</v>
      </c>
      <c r="Y68" s="109">
        <v>3</v>
      </c>
      <c r="Z68" s="111">
        <v>44845</v>
      </c>
      <c r="AA68" s="111">
        <v>44845</v>
      </c>
      <c r="AB68" s="112">
        <f>AA68-Z68</f>
        <v>0</v>
      </c>
      <c r="AC68" s="113">
        <v>6.534722222222222</v>
      </c>
      <c r="AD68" s="113">
        <v>6.611111111111111</v>
      </c>
      <c r="AE68" s="113">
        <v>6.627083333333333</v>
      </c>
      <c r="AF68" s="114">
        <f>AE68-AC68</f>
        <v>0.09236111111111112</v>
      </c>
      <c r="AG68" s="79"/>
      <c r="AH68" s="115">
        <f>AE68-AD68</f>
        <v>0.01597222222222222</v>
      </c>
      <c r="AI68" s="79"/>
      <c r="AJ68" s="114">
        <f>$AD68-$AC68</f>
        <v>0.0763888888888889</v>
      </c>
      <c r="AK68" s="79"/>
      <c r="AL68" s="116"/>
      <c r="AM68" s="116"/>
      <c r="AN68" s="116"/>
      <c r="AO68" s="79"/>
      <c r="AP68" t="s" s="117">
        <v>69</v>
      </c>
      <c r="AQ68" s="79"/>
      <c r="AR68" t="s" s="117">
        <v>70</v>
      </c>
      <c r="AS68" s="79"/>
      <c r="AT68" t="s" s="117">
        <v>80</v>
      </c>
      <c r="AU68" t="s" s="117">
        <v>83</v>
      </c>
      <c r="AV68" s="79"/>
      <c r="AW68" s="79"/>
      <c r="AX68" s="118"/>
      <c r="AY68" s="76"/>
      <c r="AZ68" s="122">
        <f>(AE67-AC67)</f>
        <v>0.06944444444444445</v>
      </c>
    </row>
    <row r="69" ht="15" customHeight="1">
      <c r="A69" s="96">
        <v>158</v>
      </c>
      <c r="B69" s="78"/>
      <c r="C69" s="79"/>
      <c r="D69" s="80">
        <v>5</v>
      </c>
      <c r="E69" s="84">
        <v>5</v>
      </c>
      <c r="F69" s="84">
        <v>5</v>
      </c>
      <c r="G69" s="84">
        <v>5</v>
      </c>
      <c r="H69" s="84">
        <v>5</v>
      </c>
      <c r="I69" s="84">
        <v>5</v>
      </c>
      <c r="J69" s="84">
        <v>5</v>
      </c>
      <c r="K69" s="84">
        <v>5</v>
      </c>
      <c r="L69" s="84">
        <v>5</v>
      </c>
      <c r="M69" s="84">
        <v>5</v>
      </c>
      <c r="N69" s="84">
        <v>5</v>
      </c>
      <c r="O69" s="84">
        <v>5</v>
      </c>
      <c r="P69" s="84">
        <v>5</v>
      </c>
      <c r="Q69" s="107">
        <v>5</v>
      </c>
      <c r="R69" s="83"/>
      <c r="S69" s="84">
        <v>1973</v>
      </c>
      <c r="T69" s="84">
        <f>2021-$S69</f>
        <v>48</v>
      </c>
      <c r="U69" s="85"/>
      <c r="V69" s="85"/>
      <c r="W69" t="s" s="86">
        <v>75</v>
      </c>
      <c r="X69" t="s" s="86">
        <v>68</v>
      </c>
      <c r="Y69" s="84">
        <v>4</v>
      </c>
      <c r="Z69" s="87">
        <v>44846</v>
      </c>
      <c r="AA69" s="87">
        <v>44846</v>
      </c>
      <c r="AB69" s="88">
        <f>AA69-Z69</f>
        <v>0</v>
      </c>
      <c r="AC69" s="90">
        <v>6.424305555555556</v>
      </c>
      <c r="AD69" s="90">
        <v>6.424305555555556</v>
      </c>
      <c r="AE69" s="90">
        <v>6.45</v>
      </c>
      <c r="AF69" s="129">
        <f>AE69-AC69</f>
        <v>0.02569444444444444</v>
      </c>
      <c r="AG69" s="85"/>
      <c r="AH69" s="91">
        <f>AE69-AD69</f>
        <v>0.02569444444444444</v>
      </c>
      <c r="AI69" s="79"/>
      <c r="AJ69" s="133">
        <f>$AD69-$AC69</f>
        <v>0</v>
      </c>
      <c r="AK69" s="79"/>
      <c r="AL69" s="93"/>
      <c r="AM69" s="93"/>
      <c r="AN69" s="93"/>
      <c r="AO69" s="78"/>
      <c r="AP69" t="s" s="94">
        <v>69</v>
      </c>
      <c r="AQ69" s="85"/>
      <c r="AR69" t="s" s="86">
        <v>70</v>
      </c>
      <c r="AS69" s="85"/>
      <c r="AT69" t="s" s="86">
        <v>71</v>
      </c>
      <c r="AU69" t="s" s="86">
        <v>74</v>
      </c>
      <c r="AV69" s="85"/>
      <c r="AW69" s="85"/>
      <c r="AX69" t="s" s="124">
        <v>86</v>
      </c>
      <c r="AY69" s="76"/>
      <c r="AZ69" s="122">
        <f>(AE68-AC68)</f>
        <v>0.09236111111111112</v>
      </c>
    </row>
    <row r="70" ht="15" customHeight="1">
      <c r="A70" s="77">
        <v>159</v>
      </c>
      <c r="B70" s="79"/>
      <c r="C70" s="79"/>
      <c r="D70" s="97">
        <v>5</v>
      </c>
      <c r="E70" s="97">
        <v>5</v>
      </c>
      <c r="F70" s="97">
        <v>5</v>
      </c>
      <c r="G70" s="97">
        <v>4</v>
      </c>
      <c r="H70" s="97">
        <v>5</v>
      </c>
      <c r="I70" s="97">
        <v>4</v>
      </c>
      <c r="J70" s="97">
        <v>4</v>
      </c>
      <c r="K70" s="97">
        <v>5</v>
      </c>
      <c r="L70" s="97">
        <v>5</v>
      </c>
      <c r="M70" s="97">
        <v>4</v>
      </c>
      <c r="N70" s="97">
        <v>3</v>
      </c>
      <c r="O70" s="97">
        <v>4</v>
      </c>
      <c r="P70" s="97">
        <v>5</v>
      </c>
      <c r="Q70" s="98">
        <v>5</v>
      </c>
      <c r="R70" s="110"/>
      <c r="S70" s="97">
        <v>2005</v>
      </c>
      <c r="T70" s="97">
        <f>2021-$S70</f>
        <v>16</v>
      </c>
      <c r="U70" s="79"/>
      <c r="V70" s="79"/>
      <c r="W70" t="s" s="117">
        <v>67</v>
      </c>
      <c r="X70" t="s" s="117">
        <v>68</v>
      </c>
      <c r="Y70" s="97">
        <v>3</v>
      </c>
      <c r="Z70" s="111">
        <v>44846</v>
      </c>
      <c r="AA70" s="111">
        <v>44846</v>
      </c>
      <c r="AB70" s="112">
        <f>AA70-Z70</f>
        <v>0</v>
      </c>
      <c r="AC70" s="113">
        <v>6.429166666666666</v>
      </c>
      <c r="AD70" s="113">
        <v>6.442361111111111</v>
      </c>
      <c r="AE70" s="113">
        <v>6.465277777777778</v>
      </c>
      <c r="AF70" s="115">
        <f>AE70-AC70</f>
        <v>0.03611111111111111</v>
      </c>
      <c r="AG70" s="79"/>
      <c r="AH70" s="115">
        <f>AE70-AD70</f>
        <v>0.02291666666666667</v>
      </c>
      <c r="AI70" s="79"/>
      <c r="AJ70" s="115">
        <f>$AD70-$AC70</f>
        <v>0.01319444444444444</v>
      </c>
      <c r="AK70" s="79"/>
      <c r="AL70" s="116"/>
      <c r="AM70" s="116"/>
      <c r="AN70" s="116"/>
      <c r="AO70" s="79"/>
      <c r="AP70" t="s" s="117">
        <v>69</v>
      </c>
      <c r="AQ70" s="79"/>
      <c r="AR70" t="s" s="117">
        <v>70</v>
      </c>
      <c r="AS70" s="79"/>
      <c r="AT70" t="s" s="117">
        <v>71</v>
      </c>
      <c r="AU70" t="s" s="117">
        <v>72</v>
      </c>
      <c r="AV70" s="79"/>
      <c r="AW70" s="79"/>
      <c r="AX70" s="118"/>
      <c r="AY70" s="76"/>
      <c r="AZ70" s="123">
        <f>(AE69-AC69)</f>
        <v>0.02569444444444444</v>
      </c>
    </row>
    <row r="71" ht="15" customHeight="1">
      <c r="A71" s="96">
        <v>160</v>
      </c>
      <c r="B71" s="78"/>
      <c r="C71" s="79"/>
      <c r="D71" s="80">
        <v>5</v>
      </c>
      <c r="E71" s="84">
        <v>5</v>
      </c>
      <c r="F71" s="84">
        <v>5</v>
      </c>
      <c r="G71" s="84">
        <v>5</v>
      </c>
      <c r="H71" s="84">
        <v>5</v>
      </c>
      <c r="I71" s="84">
        <v>5</v>
      </c>
      <c r="J71" s="84">
        <v>5</v>
      </c>
      <c r="K71" s="84">
        <v>5</v>
      </c>
      <c r="L71" s="84">
        <v>5</v>
      </c>
      <c r="M71" s="84">
        <v>5</v>
      </c>
      <c r="N71" s="84">
        <v>5</v>
      </c>
      <c r="O71" s="84">
        <v>5</v>
      </c>
      <c r="P71" s="84">
        <v>5</v>
      </c>
      <c r="Q71" s="107">
        <v>5</v>
      </c>
      <c r="R71" s="134"/>
      <c r="S71" s="100"/>
      <c r="T71" s="101">
        <f>2021-$S71</f>
        <v>2021</v>
      </c>
      <c r="U71" s="100"/>
      <c r="V71" s="100"/>
      <c r="W71" s="100"/>
      <c r="X71" s="100"/>
      <c r="Y71" s="100"/>
      <c r="Z71" s="128">
        <v>44845</v>
      </c>
      <c r="AA71" s="135">
        <v>44845</v>
      </c>
      <c r="AB71" s="133">
        <f>AA71-Z71</f>
        <v>0</v>
      </c>
      <c r="AC71" s="103"/>
      <c r="AD71" s="103"/>
      <c r="AE71" s="103"/>
      <c r="AF71" s="101">
        <f>AE71-AC71</f>
        <v>0</v>
      </c>
      <c r="AG71" s="100"/>
      <c r="AH71" s="101">
        <f>AE71-AD71</f>
        <v>0</v>
      </c>
      <c r="AI71" s="100"/>
      <c r="AJ71" s="101">
        <f>$AD71-$AC71</f>
        <v>0</v>
      </c>
      <c r="AK71" s="100"/>
      <c r="AL71" s="104"/>
      <c r="AM71" s="104"/>
      <c r="AN71" s="104"/>
      <c r="AO71" s="100"/>
      <c r="AP71" s="100"/>
      <c r="AQ71" s="100"/>
      <c r="AR71" s="100"/>
      <c r="AS71" s="100"/>
      <c r="AT71" s="100"/>
      <c r="AU71" s="136"/>
      <c r="AV71" s="85"/>
      <c r="AW71" s="85"/>
      <c r="AX71" t="s" s="124">
        <v>86</v>
      </c>
      <c r="AY71" s="76"/>
      <c r="AZ71" s="123">
        <f>(AE70-AC70)</f>
        <v>0.03611111111111111</v>
      </c>
    </row>
    <row r="72" ht="15" customHeight="1">
      <c r="A72" s="96">
        <v>161</v>
      </c>
      <c r="B72" s="79"/>
      <c r="C72" s="79"/>
      <c r="D72" s="97">
        <v>4</v>
      </c>
      <c r="E72" s="97">
        <v>5</v>
      </c>
      <c r="F72" s="97">
        <v>5</v>
      </c>
      <c r="G72" s="97">
        <v>5</v>
      </c>
      <c r="H72" s="97">
        <v>4</v>
      </c>
      <c r="I72" s="97">
        <v>5</v>
      </c>
      <c r="J72" s="97">
        <v>5</v>
      </c>
      <c r="K72" s="97">
        <v>5</v>
      </c>
      <c r="L72" s="97">
        <v>4</v>
      </c>
      <c r="M72" s="97">
        <v>5</v>
      </c>
      <c r="N72" s="97">
        <v>5</v>
      </c>
      <c r="O72" s="97">
        <v>5</v>
      </c>
      <c r="P72" s="97">
        <v>5</v>
      </c>
      <c r="Q72" s="98">
        <v>5</v>
      </c>
      <c r="R72" s="110"/>
      <c r="S72" s="97">
        <v>1959</v>
      </c>
      <c r="T72" s="97">
        <f>2021-$S72</f>
        <v>62</v>
      </c>
      <c r="U72" s="79"/>
      <c r="V72" s="79"/>
      <c r="W72" t="s" s="94">
        <v>75</v>
      </c>
      <c r="X72" t="s" s="86">
        <v>68</v>
      </c>
      <c r="Y72" s="109">
        <v>3</v>
      </c>
      <c r="Z72" s="111">
        <v>44846</v>
      </c>
      <c r="AA72" s="111">
        <v>44846</v>
      </c>
      <c r="AB72" s="112">
        <f>AA72-Z72</f>
        <v>0</v>
      </c>
      <c r="AC72" s="113">
        <v>6.427083333333333</v>
      </c>
      <c r="AD72" s="113">
        <v>6.454861111111111</v>
      </c>
      <c r="AE72" s="113">
        <v>6.5</v>
      </c>
      <c r="AF72" s="114">
        <f>AE72-AC72</f>
        <v>0.07291666666666667</v>
      </c>
      <c r="AG72" s="79"/>
      <c r="AH72" s="114">
        <f>AE72-AD72</f>
        <v>0.04513888888888889</v>
      </c>
      <c r="AI72" s="79"/>
      <c r="AJ72" s="115">
        <f>$AD72-$AC72</f>
        <v>0.02777777777777778</v>
      </c>
      <c r="AK72" s="79"/>
      <c r="AL72" s="116"/>
      <c r="AM72" s="116"/>
      <c r="AN72" s="116"/>
      <c r="AO72" s="79"/>
      <c r="AP72" t="s" s="117">
        <v>69</v>
      </c>
      <c r="AQ72" s="79"/>
      <c r="AR72" t="s" s="117">
        <v>70</v>
      </c>
      <c r="AS72" s="79"/>
      <c r="AT72" t="s" s="117">
        <v>80</v>
      </c>
      <c r="AU72" t="s" s="117">
        <v>72</v>
      </c>
      <c r="AV72" s="79"/>
      <c r="AW72" s="79"/>
      <c r="AX72" s="118"/>
      <c r="AY72" s="76"/>
      <c r="AZ72" s="106">
        <f>(AE71-AC71)</f>
        <v>0</v>
      </c>
    </row>
    <row r="73" ht="15" customHeight="1">
      <c r="A73" s="96">
        <v>162</v>
      </c>
      <c r="B73" s="78"/>
      <c r="C73" s="79"/>
      <c r="D73" s="80">
        <v>5</v>
      </c>
      <c r="E73" s="84">
        <v>5</v>
      </c>
      <c r="F73" s="84">
        <v>5</v>
      </c>
      <c r="G73" s="84">
        <v>5</v>
      </c>
      <c r="H73" s="84">
        <v>5</v>
      </c>
      <c r="I73" s="84">
        <v>5</v>
      </c>
      <c r="J73" s="84">
        <v>5</v>
      </c>
      <c r="K73" s="84">
        <v>5</v>
      </c>
      <c r="L73" s="84">
        <v>5</v>
      </c>
      <c r="M73" s="84">
        <v>4</v>
      </c>
      <c r="N73" s="84">
        <v>4</v>
      </c>
      <c r="O73" s="84">
        <v>5</v>
      </c>
      <c r="P73" s="84">
        <v>5</v>
      </c>
      <c r="Q73" s="107">
        <v>5</v>
      </c>
      <c r="R73" s="83"/>
      <c r="S73" s="84">
        <v>1983</v>
      </c>
      <c r="T73" s="84">
        <f>2021-$S73</f>
        <v>38</v>
      </c>
      <c r="U73" s="85"/>
      <c r="V73" s="85"/>
      <c r="W73" t="s" s="86">
        <v>75</v>
      </c>
      <c r="X73" t="s" s="86">
        <v>68</v>
      </c>
      <c r="Y73" s="84">
        <v>3</v>
      </c>
      <c r="Z73" s="87">
        <v>44846</v>
      </c>
      <c r="AA73" s="87">
        <v>44846</v>
      </c>
      <c r="AB73" s="85"/>
      <c r="AC73" s="90">
        <v>6.415972222222222</v>
      </c>
      <c r="AD73" s="90">
        <v>6.415972222222222</v>
      </c>
      <c r="AE73" s="90">
        <v>6.529166666666667</v>
      </c>
      <c r="AF73" s="119">
        <f>AE73-AC73</f>
        <v>0.1131944444444444</v>
      </c>
      <c r="AG73" s="85"/>
      <c r="AH73" s="120">
        <f>AE73-AD73</f>
        <v>0.1131944444444444</v>
      </c>
      <c r="AI73" s="79"/>
      <c r="AJ73" s="133">
        <f>$AD73-$AC73</f>
        <v>0</v>
      </c>
      <c r="AK73" s="79"/>
      <c r="AL73" s="93"/>
      <c r="AM73" s="93"/>
      <c r="AN73" s="93"/>
      <c r="AO73" s="78"/>
      <c r="AP73" t="s" s="94">
        <v>69</v>
      </c>
      <c r="AQ73" s="85"/>
      <c r="AR73" t="s" s="86">
        <v>70</v>
      </c>
      <c r="AS73" s="85"/>
      <c r="AT73" t="s" s="86">
        <v>71</v>
      </c>
      <c r="AU73" t="s" s="86">
        <v>77</v>
      </c>
      <c r="AV73" s="85"/>
      <c r="AW73" s="85"/>
      <c r="AX73" t="s" s="124">
        <v>87</v>
      </c>
      <c r="AY73" s="76"/>
      <c r="AZ73" s="122">
        <f>(AE72-AC72)</f>
        <v>0.07291666666666667</v>
      </c>
    </row>
    <row r="74" ht="15" customHeight="1">
      <c r="A74" s="96">
        <v>164</v>
      </c>
      <c r="B74" s="78"/>
      <c r="C74" s="79"/>
      <c r="D74" s="80">
        <v>5</v>
      </c>
      <c r="E74" s="84">
        <v>5</v>
      </c>
      <c r="F74" s="84">
        <v>5</v>
      </c>
      <c r="G74" s="84">
        <v>5</v>
      </c>
      <c r="H74" s="84">
        <v>5</v>
      </c>
      <c r="I74" s="84">
        <v>5</v>
      </c>
      <c r="J74" s="84">
        <v>5</v>
      </c>
      <c r="K74" s="84">
        <v>5</v>
      </c>
      <c r="L74" s="84">
        <v>5</v>
      </c>
      <c r="M74" s="84">
        <v>5</v>
      </c>
      <c r="N74" s="84">
        <v>5</v>
      </c>
      <c r="O74" s="84">
        <v>5</v>
      </c>
      <c r="P74" s="84">
        <v>5</v>
      </c>
      <c r="Q74" s="107">
        <v>5</v>
      </c>
      <c r="R74" s="83"/>
      <c r="S74" s="84">
        <v>1984</v>
      </c>
      <c r="T74" s="84">
        <f>2021-$S74</f>
        <v>37</v>
      </c>
      <c r="U74" s="85"/>
      <c r="V74" s="85"/>
      <c r="W74" t="s" s="86">
        <v>75</v>
      </c>
      <c r="X74" t="s" s="86">
        <v>68</v>
      </c>
      <c r="Y74" s="84">
        <v>3</v>
      </c>
      <c r="Z74" s="87">
        <v>44846</v>
      </c>
      <c r="AA74" s="87">
        <v>44846</v>
      </c>
      <c r="AB74" s="88">
        <f>AA74-Z74</f>
        <v>0</v>
      </c>
      <c r="AC74" s="90">
        <v>6.597222222222222</v>
      </c>
      <c r="AD74" s="90">
        <v>6.608333333333333</v>
      </c>
      <c r="AE74" s="90">
        <v>6.671527777777778</v>
      </c>
      <c r="AF74" s="119">
        <f>AE74-AC74</f>
        <v>0.07430555555555556</v>
      </c>
      <c r="AG74" s="85"/>
      <c r="AH74" s="120">
        <f>AE74-AD74</f>
        <v>0.06319444444444444</v>
      </c>
      <c r="AI74" s="79"/>
      <c r="AJ74" s="121">
        <f>$AD74-$AC74</f>
        <v>0.01111111111111111</v>
      </c>
      <c r="AK74" s="79"/>
      <c r="AL74" s="93"/>
      <c r="AM74" s="93"/>
      <c r="AN74" s="93"/>
      <c r="AO74" s="78"/>
      <c r="AP74" t="s" s="94">
        <v>69</v>
      </c>
      <c r="AQ74" s="85"/>
      <c r="AR74" t="s" s="86">
        <v>70</v>
      </c>
      <c r="AS74" s="85"/>
      <c r="AT74" t="s" s="86">
        <v>71</v>
      </c>
      <c r="AU74" t="s" s="86">
        <v>74</v>
      </c>
      <c r="AV74" s="85"/>
      <c r="AW74" s="85"/>
      <c r="AX74" s="95"/>
      <c r="AY74" s="76"/>
      <c r="AZ74" s="122">
        <f>(AE73-AC73)</f>
        <v>0.1131944444444444</v>
      </c>
    </row>
    <row r="75" ht="15" customHeight="1">
      <c r="A75" s="96">
        <v>165</v>
      </c>
      <c r="B75" s="79"/>
      <c r="C75" s="79"/>
      <c r="D75" s="97">
        <v>5</v>
      </c>
      <c r="E75" s="97">
        <v>5</v>
      </c>
      <c r="F75" s="97">
        <v>5</v>
      </c>
      <c r="G75" s="97">
        <v>5</v>
      </c>
      <c r="H75" s="97">
        <v>5</v>
      </c>
      <c r="I75" s="97">
        <v>5</v>
      </c>
      <c r="J75" s="97">
        <v>5</v>
      </c>
      <c r="K75" s="97">
        <v>5</v>
      </c>
      <c r="L75" s="97">
        <v>5</v>
      </c>
      <c r="M75" s="97">
        <v>5</v>
      </c>
      <c r="N75" s="97">
        <v>5</v>
      </c>
      <c r="O75" s="97">
        <v>5</v>
      </c>
      <c r="P75" s="97">
        <v>5</v>
      </c>
      <c r="Q75" s="98">
        <v>5</v>
      </c>
      <c r="R75" s="110"/>
      <c r="S75" s="97">
        <v>1965</v>
      </c>
      <c r="T75" s="97">
        <f>2021-$S75</f>
        <v>56</v>
      </c>
      <c r="U75" s="79"/>
      <c r="V75" s="79"/>
      <c r="W75" t="s" s="94">
        <v>67</v>
      </c>
      <c r="X75" t="s" s="86">
        <v>73</v>
      </c>
      <c r="Y75" s="109">
        <v>2</v>
      </c>
      <c r="Z75" s="111">
        <v>44846</v>
      </c>
      <c r="AA75" s="111">
        <v>44846</v>
      </c>
      <c r="AB75" s="112">
        <f>AA75-Z75</f>
        <v>0</v>
      </c>
      <c r="AC75" s="113">
        <v>6.665277777777778</v>
      </c>
      <c r="AD75" s="113">
        <v>6.670138888888889</v>
      </c>
      <c r="AE75" s="113">
        <v>6.727083333333333</v>
      </c>
      <c r="AF75" s="114">
        <f>AE75-AC75</f>
        <v>0.06180555555555556</v>
      </c>
      <c r="AG75" s="79"/>
      <c r="AH75" s="114">
        <f>AE75-AD75</f>
        <v>0.05694444444444444</v>
      </c>
      <c r="AI75" s="79"/>
      <c r="AJ75" s="115">
        <f>$AD75-$AC75</f>
        <v>0.004861111111111111</v>
      </c>
      <c r="AK75" s="79"/>
      <c r="AL75" s="116"/>
      <c r="AM75" s="116"/>
      <c r="AN75" s="116"/>
      <c r="AO75" s="79"/>
      <c r="AP75" t="s" s="117">
        <v>69</v>
      </c>
      <c r="AQ75" s="79"/>
      <c r="AR75" t="s" s="117">
        <v>70</v>
      </c>
      <c r="AS75" s="79"/>
      <c r="AT75" t="s" s="117">
        <v>71</v>
      </c>
      <c r="AU75" t="s" s="117">
        <v>74</v>
      </c>
      <c r="AV75" s="79"/>
      <c r="AW75" s="79"/>
      <c r="AX75" s="118"/>
      <c r="AY75" s="76"/>
      <c r="AZ75" s="122">
        <f>(AE74-AC74)</f>
        <v>0.07430555555555556</v>
      </c>
    </row>
    <row r="76" ht="15" customHeight="1">
      <c r="A76" s="77">
        <v>166</v>
      </c>
      <c r="B76" s="78"/>
      <c r="C76" s="79"/>
      <c r="D76" s="92">
        <v>99</v>
      </c>
      <c r="E76" s="92">
        <v>4</v>
      </c>
      <c r="F76" s="92">
        <v>3</v>
      </c>
      <c r="G76" s="92">
        <v>3</v>
      </c>
      <c r="H76" s="92">
        <v>4</v>
      </c>
      <c r="I76" s="92">
        <v>3</v>
      </c>
      <c r="J76" s="92">
        <v>2</v>
      </c>
      <c r="K76" s="92">
        <v>3</v>
      </c>
      <c r="L76" s="92">
        <v>3</v>
      </c>
      <c r="M76" s="92">
        <v>2</v>
      </c>
      <c r="N76" s="92">
        <v>3</v>
      </c>
      <c r="O76" s="92">
        <v>3</v>
      </c>
      <c r="P76" s="92">
        <v>3</v>
      </c>
      <c r="Q76" s="137">
        <v>3</v>
      </c>
      <c r="R76" s="83"/>
      <c r="S76" s="109">
        <v>1989</v>
      </c>
      <c r="T76" s="92">
        <f>2021-$S76</f>
        <v>32</v>
      </c>
      <c r="U76" s="78"/>
      <c r="V76" s="78"/>
      <c r="W76" t="s" s="117">
        <v>75</v>
      </c>
      <c r="X76" t="s" s="117">
        <v>68</v>
      </c>
      <c r="Y76" s="97">
        <v>2</v>
      </c>
      <c r="Z76" s="128">
        <v>44846</v>
      </c>
      <c r="AA76" s="87">
        <v>44846</v>
      </c>
      <c r="AB76" s="88">
        <f>AA76-Z76</f>
        <v>0</v>
      </c>
      <c r="AC76" s="90">
        <v>6.685416666666667</v>
      </c>
      <c r="AD76" s="90">
        <v>6.685416666666667</v>
      </c>
      <c r="AE76" s="90">
        <v>6.7375</v>
      </c>
      <c r="AF76" s="119">
        <f>AE76-AC76</f>
        <v>0.05208333333333334</v>
      </c>
      <c r="AG76" s="85"/>
      <c r="AH76" s="120">
        <f>AE76-AD76</f>
        <v>0.05208333333333334</v>
      </c>
      <c r="AI76" s="79"/>
      <c r="AJ76" s="133">
        <f>$AD76-$AC76</f>
        <v>0</v>
      </c>
      <c r="AK76" s="79"/>
      <c r="AL76" s="93"/>
      <c r="AM76" s="93"/>
      <c r="AN76" s="93"/>
      <c r="AO76" s="78"/>
      <c r="AP76" t="s" s="94">
        <v>69</v>
      </c>
      <c r="AQ76" s="85"/>
      <c r="AR76" t="s" s="86">
        <v>70</v>
      </c>
      <c r="AS76" s="85"/>
      <c r="AT76" t="s" s="86">
        <v>71</v>
      </c>
      <c r="AU76" t="s" s="86">
        <v>74</v>
      </c>
      <c r="AV76" s="85"/>
      <c r="AW76" s="85"/>
      <c r="AX76" s="95"/>
      <c r="AY76" s="76"/>
      <c r="AZ76" s="122">
        <f>(AE75-AC75)</f>
        <v>0.06180555555555556</v>
      </c>
    </row>
    <row r="77" ht="15" customHeight="1">
      <c r="A77" s="96">
        <v>167</v>
      </c>
      <c r="B77" s="79"/>
      <c r="C77" s="79"/>
      <c r="D77" s="97">
        <v>5</v>
      </c>
      <c r="E77" s="97">
        <v>5</v>
      </c>
      <c r="F77" s="97">
        <v>5</v>
      </c>
      <c r="G77" s="97">
        <v>5</v>
      </c>
      <c r="H77" s="97">
        <v>5</v>
      </c>
      <c r="I77" s="97">
        <v>5</v>
      </c>
      <c r="J77" s="97">
        <v>5</v>
      </c>
      <c r="K77" s="97">
        <v>5</v>
      </c>
      <c r="L77" s="97">
        <v>5</v>
      </c>
      <c r="M77" s="97">
        <v>5</v>
      </c>
      <c r="N77" s="97">
        <v>5</v>
      </c>
      <c r="O77" s="97">
        <v>5</v>
      </c>
      <c r="P77" s="97">
        <v>5</v>
      </c>
      <c r="Q77" s="98">
        <v>5</v>
      </c>
      <c r="R77" s="110"/>
      <c r="S77" s="97">
        <v>1972</v>
      </c>
      <c r="T77" s="97">
        <f>2021-$S77</f>
        <v>49</v>
      </c>
      <c r="U77" s="79"/>
      <c r="V77" s="79"/>
      <c r="W77" t="s" s="117">
        <v>67</v>
      </c>
      <c r="X77" t="s" s="117">
        <v>68</v>
      </c>
      <c r="Y77" s="97">
        <v>3</v>
      </c>
      <c r="Z77" s="111">
        <v>44847</v>
      </c>
      <c r="AA77" s="111">
        <v>44847</v>
      </c>
      <c r="AB77" s="112">
        <f>AA77-Z77</f>
        <v>0</v>
      </c>
      <c r="AC77" s="113">
        <v>6.472222222222222</v>
      </c>
      <c r="AD77" s="113">
        <v>6.476388888888889</v>
      </c>
      <c r="AE77" s="113">
        <v>6.5</v>
      </c>
      <c r="AF77" s="115">
        <f>AE77-AC77</f>
        <v>0.02777777777777778</v>
      </c>
      <c r="AG77" s="79"/>
      <c r="AH77" s="115">
        <f>AE77-AD77</f>
        <v>0.02361111111111111</v>
      </c>
      <c r="AI77" s="79"/>
      <c r="AJ77" s="115">
        <f>$AD77-$AC77</f>
        <v>0.004166666666666667</v>
      </c>
      <c r="AK77" s="79"/>
      <c r="AL77" s="116"/>
      <c r="AM77" s="116"/>
      <c r="AN77" s="116"/>
      <c r="AO77" s="79"/>
      <c r="AP77" t="s" s="117">
        <v>69</v>
      </c>
      <c r="AQ77" s="79"/>
      <c r="AR77" t="s" s="117">
        <v>70</v>
      </c>
      <c r="AS77" s="79"/>
      <c r="AT77" t="s" s="117">
        <v>71</v>
      </c>
      <c r="AU77" t="s" s="117">
        <v>83</v>
      </c>
      <c r="AV77" s="79"/>
      <c r="AW77" s="79"/>
      <c r="AX77" s="118"/>
      <c r="AY77" s="76"/>
      <c r="AZ77" s="122">
        <f>(AE76-AC76)</f>
        <v>0.05208333333333334</v>
      </c>
    </row>
    <row r="78" ht="15" customHeight="1">
      <c r="A78" s="96">
        <v>168</v>
      </c>
      <c r="B78" s="78"/>
      <c r="C78" s="79"/>
      <c r="D78" s="80">
        <v>5</v>
      </c>
      <c r="E78" s="84">
        <v>4</v>
      </c>
      <c r="F78" s="84">
        <v>4</v>
      </c>
      <c r="G78" s="84">
        <v>4</v>
      </c>
      <c r="H78" s="84">
        <v>4</v>
      </c>
      <c r="I78" s="84">
        <v>4</v>
      </c>
      <c r="J78" s="84">
        <v>4</v>
      </c>
      <c r="K78" s="84">
        <v>4</v>
      </c>
      <c r="L78" s="84">
        <v>4</v>
      </c>
      <c r="M78" s="84">
        <v>4</v>
      </c>
      <c r="N78" s="84">
        <v>4</v>
      </c>
      <c r="O78" s="84">
        <v>4</v>
      </c>
      <c r="P78" s="84">
        <v>4</v>
      </c>
      <c r="Q78" s="107">
        <v>4</v>
      </c>
      <c r="R78" s="83"/>
      <c r="S78" s="84">
        <v>1940</v>
      </c>
      <c r="T78" s="84">
        <f>2021-$S78</f>
        <v>81</v>
      </c>
      <c r="U78" s="85"/>
      <c r="V78" s="85"/>
      <c r="W78" t="s" s="86">
        <v>67</v>
      </c>
      <c r="X78" t="s" s="86">
        <v>68</v>
      </c>
      <c r="Y78" s="84">
        <v>3</v>
      </c>
      <c r="Z78" s="87">
        <v>44847</v>
      </c>
      <c r="AA78" s="87">
        <v>44847</v>
      </c>
      <c r="AB78" s="88">
        <f>AA78-Z78</f>
        <v>0</v>
      </c>
      <c r="AC78" s="90">
        <v>6.614583333333333</v>
      </c>
      <c r="AD78" s="90">
        <v>6.618055555555555</v>
      </c>
      <c r="AE78" s="90">
        <v>6.631944444444445</v>
      </c>
      <c r="AF78" s="129">
        <f>AE78-AC78</f>
        <v>0.01736111111111111</v>
      </c>
      <c r="AG78" s="85"/>
      <c r="AH78" s="91">
        <f>AE78-AD78</f>
        <v>0.01388888888888889</v>
      </c>
      <c r="AI78" s="79"/>
      <c r="AJ78" s="121">
        <f>$AD78-$AC78</f>
        <v>0.003472222222222222</v>
      </c>
      <c r="AK78" s="79"/>
      <c r="AL78" s="93"/>
      <c r="AM78" s="93"/>
      <c r="AN78" s="93"/>
      <c r="AO78" s="78"/>
      <c r="AP78" t="s" s="94">
        <v>69</v>
      </c>
      <c r="AQ78" s="85"/>
      <c r="AR78" t="s" s="86">
        <v>70</v>
      </c>
      <c r="AS78" s="85"/>
      <c r="AT78" t="s" s="86">
        <v>71</v>
      </c>
      <c r="AU78" t="s" s="86">
        <v>74</v>
      </c>
      <c r="AV78" s="85"/>
      <c r="AW78" s="85"/>
      <c r="AX78" s="95"/>
      <c r="AY78" s="76"/>
      <c r="AZ78" s="123">
        <f>(AE77-AC77)</f>
        <v>0.02777777777777778</v>
      </c>
    </row>
    <row r="79" ht="15" customHeight="1">
      <c r="A79" s="96">
        <v>169</v>
      </c>
      <c r="B79" s="79"/>
      <c r="C79" s="79"/>
      <c r="D79" s="97">
        <v>5</v>
      </c>
      <c r="E79" s="97">
        <v>5</v>
      </c>
      <c r="F79" s="97">
        <v>5</v>
      </c>
      <c r="G79" s="97">
        <v>5</v>
      </c>
      <c r="H79" s="97">
        <v>5</v>
      </c>
      <c r="I79" s="97">
        <v>5</v>
      </c>
      <c r="J79" s="97">
        <v>4</v>
      </c>
      <c r="K79" s="97">
        <v>5</v>
      </c>
      <c r="L79" s="97">
        <v>4</v>
      </c>
      <c r="M79" s="97">
        <v>4</v>
      </c>
      <c r="N79" s="97">
        <v>5</v>
      </c>
      <c r="O79" s="97">
        <v>4</v>
      </c>
      <c r="P79" s="97">
        <v>5</v>
      </c>
      <c r="Q79" s="98">
        <v>5</v>
      </c>
      <c r="R79" s="110"/>
      <c r="S79" s="97">
        <v>1972</v>
      </c>
      <c r="T79" s="97">
        <f>2021-$S79</f>
        <v>49</v>
      </c>
      <c r="U79" s="79"/>
      <c r="V79" s="79"/>
      <c r="W79" t="s" s="94">
        <v>67</v>
      </c>
      <c r="X79" t="s" s="86">
        <v>68</v>
      </c>
      <c r="Y79" s="109">
        <v>4</v>
      </c>
      <c r="Z79" s="111">
        <v>44847</v>
      </c>
      <c r="AA79" s="111">
        <v>44847</v>
      </c>
      <c r="AB79" s="97">
        <v>0</v>
      </c>
      <c r="AC79" s="113">
        <v>6.647916666666667</v>
      </c>
      <c r="AD79" s="113">
        <v>6.652777777777778</v>
      </c>
      <c r="AE79" s="113">
        <v>6.670138888888889</v>
      </c>
      <c r="AF79" s="113">
        <v>6.427083333333333</v>
      </c>
      <c r="AG79" s="79"/>
      <c r="AH79" s="115">
        <f>AE79-AD79</f>
        <v>0.01736111111111111</v>
      </c>
      <c r="AI79" s="79"/>
      <c r="AJ79" s="115">
        <f>$AD79-$AC79</f>
        <v>0.004861111111111111</v>
      </c>
      <c r="AK79" s="79"/>
      <c r="AL79" s="116"/>
      <c r="AM79" s="116"/>
      <c r="AN79" s="116"/>
      <c r="AO79" s="79"/>
      <c r="AP79" t="s" s="117">
        <v>69</v>
      </c>
      <c r="AQ79" s="79"/>
      <c r="AR79" t="s" s="117">
        <v>70</v>
      </c>
      <c r="AS79" s="79"/>
      <c r="AT79" t="s" s="117">
        <v>71</v>
      </c>
      <c r="AU79" t="s" s="117">
        <v>74</v>
      </c>
      <c r="AV79" s="79"/>
      <c r="AW79" s="79"/>
      <c r="AX79" s="118"/>
      <c r="AY79" s="76"/>
      <c r="AZ79" s="123">
        <f>(AE78-AC78)</f>
        <v>0.01736111111111111</v>
      </c>
    </row>
    <row r="80" ht="15" customHeight="1">
      <c r="A80" s="77">
        <v>170</v>
      </c>
      <c r="B80" s="78"/>
      <c r="C80" s="79"/>
      <c r="D80" s="80">
        <v>5</v>
      </c>
      <c r="E80" s="84">
        <v>5</v>
      </c>
      <c r="F80" s="84">
        <v>5</v>
      </c>
      <c r="G80" s="84">
        <v>5</v>
      </c>
      <c r="H80" s="84">
        <v>5</v>
      </c>
      <c r="I80" s="84">
        <v>5</v>
      </c>
      <c r="J80" s="84">
        <v>5</v>
      </c>
      <c r="K80" s="84">
        <v>5</v>
      </c>
      <c r="L80" s="84">
        <v>5</v>
      </c>
      <c r="M80" s="84">
        <v>3</v>
      </c>
      <c r="N80" s="84">
        <v>3</v>
      </c>
      <c r="O80" s="84">
        <v>4</v>
      </c>
      <c r="P80" s="84">
        <v>5</v>
      </c>
      <c r="Q80" s="107">
        <v>5</v>
      </c>
      <c r="R80" s="83"/>
      <c r="S80" s="84">
        <v>1989</v>
      </c>
      <c r="T80" s="84">
        <f>2021-$S80</f>
        <v>32</v>
      </c>
      <c r="U80" s="85"/>
      <c r="V80" s="85"/>
      <c r="W80" t="s" s="86">
        <v>67</v>
      </c>
      <c r="X80" t="s" s="86">
        <v>73</v>
      </c>
      <c r="Y80" s="84">
        <v>3</v>
      </c>
      <c r="Z80" s="87">
        <v>44847</v>
      </c>
      <c r="AA80" s="87">
        <v>44847</v>
      </c>
      <c r="AB80" s="88">
        <f>AA80-Z80</f>
        <v>0</v>
      </c>
      <c r="AC80" s="90">
        <v>6.665277777777778</v>
      </c>
      <c r="AD80" s="90">
        <v>6.670138888888889</v>
      </c>
      <c r="AE80" s="90">
        <v>6.690972222222222</v>
      </c>
      <c r="AF80" s="129">
        <f>AE80-AC80</f>
        <v>0.02569444444444444</v>
      </c>
      <c r="AG80" s="85"/>
      <c r="AH80" s="91">
        <f>AE80-AD80</f>
        <v>0.02083333333333333</v>
      </c>
      <c r="AI80" s="79"/>
      <c r="AJ80" s="121">
        <f>$AD80-$AC80</f>
        <v>0.004861111111111111</v>
      </c>
      <c r="AK80" s="79"/>
      <c r="AL80" s="93"/>
      <c r="AM80" s="93"/>
      <c r="AN80" s="93"/>
      <c r="AO80" s="78"/>
      <c r="AP80" t="s" s="94">
        <v>69</v>
      </c>
      <c r="AQ80" s="85"/>
      <c r="AR80" t="s" s="86">
        <v>70</v>
      </c>
      <c r="AS80" s="85"/>
      <c r="AT80" t="s" s="86">
        <v>71</v>
      </c>
      <c r="AU80" t="s" s="86">
        <v>74</v>
      </c>
      <c r="AV80" s="85"/>
      <c r="AW80" s="85"/>
      <c r="AX80" s="95"/>
      <c r="AY80" s="76"/>
      <c r="AZ80" s="123">
        <f>(AE79-AC79)</f>
        <v>0.02222222222222222</v>
      </c>
    </row>
    <row r="81" ht="15" customHeight="1">
      <c r="A81" s="96">
        <v>171</v>
      </c>
      <c r="B81" s="79"/>
      <c r="C81" s="79"/>
      <c r="D81" s="97">
        <v>5</v>
      </c>
      <c r="E81" s="97">
        <v>5</v>
      </c>
      <c r="F81" s="97">
        <v>5</v>
      </c>
      <c r="G81" s="97">
        <v>5</v>
      </c>
      <c r="H81" s="97">
        <v>5</v>
      </c>
      <c r="I81" s="97">
        <v>5</v>
      </c>
      <c r="J81" s="97">
        <v>5</v>
      </c>
      <c r="K81" s="97">
        <v>5</v>
      </c>
      <c r="L81" s="97">
        <v>5</v>
      </c>
      <c r="M81" s="97">
        <v>5</v>
      </c>
      <c r="N81" s="97">
        <v>5</v>
      </c>
      <c r="O81" s="97">
        <v>5</v>
      </c>
      <c r="P81" s="97">
        <v>5</v>
      </c>
      <c r="Q81" s="98">
        <v>5</v>
      </c>
      <c r="R81" s="110"/>
      <c r="S81" s="97">
        <v>1935</v>
      </c>
      <c r="T81" s="97">
        <f>2021-$S81</f>
        <v>86</v>
      </c>
      <c r="U81" s="79"/>
      <c r="V81" s="79"/>
      <c r="W81" t="s" s="94">
        <v>67</v>
      </c>
      <c r="X81" t="s" s="86">
        <v>73</v>
      </c>
      <c r="Y81" s="109">
        <v>3</v>
      </c>
      <c r="Z81" s="111">
        <v>44847</v>
      </c>
      <c r="AA81" s="111">
        <v>44847</v>
      </c>
      <c r="AB81" s="112">
        <f>AA81-Z81</f>
        <v>0</v>
      </c>
      <c r="AC81" s="113">
        <v>6.708333333333333</v>
      </c>
      <c r="AD81" s="113">
        <v>6.711805555555555</v>
      </c>
      <c r="AE81" s="113">
        <v>6.725694444444445</v>
      </c>
      <c r="AF81" s="113">
        <v>6.447222222222222</v>
      </c>
      <c r="AG81" s="79"/>
      <c r="AH81" s="115">
        <f>AE81-AD81</f>
        <v>0.01388888888888889</v>
      </c>
      <c r="AI81" s="79"/>
      <c r="AJ81" s="115">
        <f>$AD81-$AC81</f>
        <v>0.003472222222222222</v>
      </c>
      <c r="AK81" s="79"/>
      <c r="AL81" s="116"/>
      <c r="AM81" s="116"/>
      <c r="AN81" s="116"/>
      <c r="AO81" s="79"/>
      <c r="AP81" t="s" s="117">
        <v>69</v>
      </c>
      <c r="AQ81" s="79"/>
      <c r="AR81" t="s" s="117">
        <v>70</v>
      </c>
      <c r="AS81" s="79"/>
      <c r="AT81" t="s" s="117">
        <v>71</v>
      </c>
      <c r="AU81" t="s" s="117">
        <v>74</v>
      </c>
      <c r="AV81" s="79"/>
      <c r="AW81" s="79"/>
      <c r="AX81" t="s" s="127">
        <v>88</v>
      </c>
      <c r="AY81" s="76"/>
      <c r="AZ81" s="123">
        <f>(AE80-AC80)</f>
        <v>0.02569444444444444</v>
      </c>
    </row>
    <row r="82" ht="15" customHeight="1">
      <c r="A82" s="96">
        <v>172</v>
      </c>
      <c r="B82" s="78"/>
      <c r="C82" s="79"/>
      <c r="D82" s="80">
        <v>5</v>
      </c>
      <c r="E82" s="84">
        <v>5</v>
      </c>
      <c r="F82" s="84">
        <v>5</v>
      </c>
      <c r="G82" s="84">
        <v>5</v>
      </c>
      <c r="H82" s="84">
        <v>5</v>
      </c>
      <c r="I82" s="84">
        <v>5</v>
      </c>
      <c r="J82" s="84">
        <v>5</v>
      </c>
      <c r="K82" s="84">
        <v>5</v>
      </c>
      <c r="L82" s="84">
        <v>5</v>
      </c>
      <c r="M82" s="84">
        <v>5</v>
      </c>
      <c r="N82" s="84">
        <v>5</v>
      </c>
      <c r="O82" s="84">
        <v>4</v>
      </c>
      <c r="P82" s="84">
        <v>5</v>
      </c>
      <c r="Q82" s="107">
        <v>4</v>
      </c>
      <c r="R82" s="83"/>
      <c r="S82" s="84">
        <v>1995</v>
      </c>
      <c r="T82" s="84">
        <f>2021-$S82</f>
        <v>26</v>
      </c>
      <c r="U82" s="85"/>
      <c r="V82" s="85"/>
      <c r="W82" t="s" s="86">
        <v>75</v>
      </c>
      <c r="X82" t="s" s="86">
        <v>73</v>
      </c>
      <c r="Y82" s="84">
        <v>4</v>
      </c>
      <c r="Z82" s="87">
        <v>44847</v>
      </c>
      <c r="AA82" s="87">
        <v>44847</v>
      </c>
      <c r="AB82" s="88">
        <f>AA82-Z82</f>
        <v>0</v>
      </c>
      <c r="AC82" s="90">
        <v>6.725694444444445</v>
      </c>
      <c r="AD82" s="90">
        <v>6.727777777777778</v>
      </c>
      <c r="AE82" s="90">
        <v>6.732638888888889</v>
      </c>
      <c r="AF82" s="129">
        <f>AE82-AC82</f>
        <v>0.006944444444444444</v>
      </c>
      <c r="AG82" s="85"/>
      <c r="AH82" s="91">
        <f>AE82-AD82</f>
        <v>0.004861111111111111</v>
      </c>
      <c r="AI82" s="79"/>
      <c r="AJ82" s="121">
        <f>$AD82-$AC82</f>
        <v>0.002083333333333333</v>
      </c>
      <c r="AK82" s="79"/>
      <c r="AL82" s="93"/>
      <c r="AM82" s="93"/>
      <c r="AN82" s="93"/>
      <c r="AO82" s="78"/>
      <c r="AP82" t="s" s="94">
        <v>69</v>
      </c>
      <c r="AQ82" s="85"/>
      <c r="AR82" t="s" s="86">
        <v>70</v>
      </c>
      <c r="AS82" s="85"/>
      <c r="AT82" t="s" s="86">
        <v>71</v>
      </c>
      <c r="AU82" t="s" s="86">
        <v>72</v>
      </c>
      <c r="AV82" s="85"/>
      <c r="AW82" s="85"/>
      <c r="AX82" s="95"/>
      <c r="AY82" s="76"/>
      <c r="AZ82" s="123">
        <f>(AE81-AC81)</f>
        <v>0.01736111111111111</v>
      </c>
    </row>
    <row r="83" ht="15" customHeight="1">
      <c r="A83" s="77">
        <v>173</v>
      </c>
      <c r="B83" s="79"/>
      <c r="C83" s="79"/>
      <c r="D83" s="97">
        <v>5</v>
      </c>
      <c r="E83" s="97">
        <v>5</v>
      </c>
      <c r="F83" s="97">
        <v>5</v>
      </c>
      <c r="G83" s="97">
        <v>5</v>
      </c>
      <c r="H83" s="97">
        <v>5</v>
      </c>
      <c r="I83" s="97">
        <v>5</v>
      </c>
      <c r="J83" s="97">
        <v>5</v>
      </c>
      <c r="K83" s="97">
        <v>5</v>
      </c>
      <c r="L83" s="97">
        <v>5</v>
      </c>
      <c r="M83" s="97">
        <v>5</v>
      </c>
      <c r="N83" s="97">
        <v>5</v>
      </c>
      <c r="O83" s="97">
        <v>99</v>
      </c>
      <c r="P83" s="97">
        <v>5</v>
      </c>
      <c r="Q83" s="98">
        <v>5</v>
      </c>
      <c r="R83" s="110"/>
      <c r="S83" s="97">
        <v>1947</v>
      </c>
      <c r="T83" s="97">
        <f>2021-$S83</f>
        <v>74</v>
      </c>
      <c r="U83" s="79"/>
      <c r="V83" s="79"/>
      <c r="W83" t="s" s="117">
        <v>67</v>
      </c>
      <c r="X83" t="s" s="117">
        <v>68</v>
      </c>
      <c r="Y83" s="97">
        <v>4</v>
      </c>
      <c r="Z83" s="111">
        <v>44848</v>
      </c>
      <c r="AA83" s="111">
        <v>44848</v>
      </c>
      <c r="AB83" s="112">
        <f>AA83-Z83</f>
        <v>0</v>
      </c>
      <c r="AC83" s="113">
        <v>6.45625</v>
      </c>
      <c r="AD83" s="113">
        <v>6.463888888888889</v>
      </c>
      <c r="AE83" s="113">
        <v>6.484722222222222</v>
      </c>
      <c r="AF83" s="115">
        <f>AE83-AC83</f>
        <v>0.02847222222222222</v>
      </c>
      <c r="AG83" s="79"/>
      <c r="AH83" s="115">
        <f>AE83-AD83</f>
        <v>0.02083333333333333</v>
      </c>
      <c r="AI83" s="79"/>
      <c r="AJ83" s="115">
        <f>$AD83-$AC83</f>
        <v>0.007638888888888889</v>
      </c>
      <c r="AK83" s="79"/>
      <c r="AL83" s="116"/>
      <c r="AM83" s="116"/>
      <c r="AN83" s="116"/>
      <c r="AO83" s="79"/>
      <c r="AP83" t="s" s="117">
        <v>69</v>
      </c>
      <c r="AQ83" s="79"/>
      <c r="AR83" t="s" s="117">
        <v>70</v>
      </c>
      <c r="AS83" s="79"/>
      <c r="AT83" t="s" s="117">
        <v>71</v>
      </c>
      <c r="AU83" t="s" s="117">
        <v>83</v>
      </c>
      <c r="AV83" s="79"/>
      <c r="AW83" s="79"/>
      <c r="AX83" s="118"/>
      <c r="AY83" s="76"/>
      <c r="AZ83" s="123">
        <f>(AE82-AC82)</f>
        <v>0.006944444444444444</v>
      </c>
    </row>
    <row r="84" ht="15" customHeight="1">
      <c r="A84" s="96">
        <v>174</v>
      </c>
      <c r="B84" s="78"/>
      <c r="C84" s="79"/>
      <c r="D84" s="80">
        <v>5</v>
      </c>
      <c r="E84" s="84">
        <v>5</v>
      </c>
      <c r="F84" s="84">
        <v>5</v>
      </c>
      <c r="G84" s="84">
        <v>5</v>
      </c>
      <c r="H84" s="84">
        <v>5</v>
      </c>
      <c r="I84" s="84">
        <v>5</v>
      </c>
      <c r="J84" s="84">
        <v>5</v>
      </c>
      <c r="K84" s="84">
        <v>5</v>
      </c>
      <c r="L84" s="84">
        <v>5</v>
      </c>
      <c r="M84" s="84">
        <v>5</v>
      </c>
      <c r="N84" s="84">
        <v>5</v>
      </c>
      <c r="O84" s="84">
        <v>5</v>
      </c>
      <c r="P84" s="84">
        <v>5</v>
      </c>
      <c r="Q84" s="107">
        <v>5</v>
      </c>
      <c r="R84" s="83"/>
      <c r="S84" s="84">
        <v>1984</v>
      </c>
      <c r="T84" s="84">
        <f>2021-$S84</f>
        <v>37</v>
      </c>
      <c r="U84" s="85"/>
      <c r="V84" s="85"/>
      <c r="W84" t="s" s="86">
        <v>67</v>
      </c>
      <c r="X84" t="s" s="86">
        <v>68</v>
      </c>
      <c r="Y84" s="84">
        <v>3</v>
      </c>
      <c r="Z84" s="87">
        <v>44848</v>
      </c>
      <c r="AA84" s="87">
        <v>44848</v>
      </c>
      <c r="AB84" s="88">
        <f>AA84-Z84</f>
        <v>0</v>
      </c>
      <c r="AC84" s="90">
        <v>6.525694444444444</v>
      </c>
      <c r="AD84" s="90">
        <v>6.540972222222222</v>
      </c>
      <c r="AE84" s="90">
        <v>6.555555555555555</v>
      </c>
      <c r="AF84" s="129">
        <f>AE84-AC84</f>
        <v>0.02986111111111111</v>
      </c>
      <c r="AG84" s="85"/>
      <c r="AH84" s="91">
        <f>AE84-AD84</f>
        <v>0.01458333333333333</v>
      </c>
      <c r="AI84" s="79"/>
      <c r="AJ84" s="121">
        <f>$AD84-$AC84</f>
        <v>0.01527777777777778</v>
      </c>
      <c r="AK84" s="79"/>
      <c r="AL84" s="93"/>
      <c r="AM84" s="93"/>
      <c r="AN84" s="93"/>
      <c r="AO84" s="78"/>
      <c r="AP84" t="s" s="94">
        <v>69</v>
      </c>
      <c r="AQ84" s="85"/>
      <c r="AR84" t="s" s="86">
        <v>70</v>
      </c>
      <c r="AS84" s="85"/>
      <c r="AT84" t="s" s="86">
        <v>71</v>
      </c>
      <c r="AU84" t="s" s="86">
        <v>83</v>
      </c>
      <c r="AV84" s="85"/>
      <c r="AW84" s="85"/>
      <c r="AX84" s="95"/>
      <c r="AY84" s="76"/>
      <c r="AZ84" s="123">
        <f>(AE83-AC83)</f>
        <v>0.02847222222222222</v>
      </c>
    </row>
    <row r="85" ht="15" customHeight="1">
      <c r="A85" s="96">
        <v>175</v>
      </c>
      <c r="B85" s="79"/>
      <c r="C85" s="79"/>
      <c r="D85" s="97">
        <v>5</v>
      </c>
      <c r="E85" s="97">
        <v>5</v>
      </c>
      <c r="F85" s="97">
        <v>5</v>
      </c>
      <c r="G85" s="97">
        <v>99</v>
      </c>
      <c r="H85" s="97">
        <v>5</v>
      </c>
      <c r="I85" s="97">
        <v>5</v>
      </c>
      <c r="J85" s="97">
        <v>5</v>
      </c>
      <c r="K85" s="97">
        <v>4</v>
      </c>
      <c r="L85" s="97">
        <v>99</v>
      </c>
      <c r="M85" s="97">
        <v>3</v>
      </c>
      <c r="N85" s="97">
        <v>99</v>
      </c>
      <c r="O85" s="97">
        <v>5</v>
      </c>
      <c r="P85" s="97">
        <v>4</v>
      </c>
      <c r="Q85" s="98">
        <v>4</v>
      </c>
      <c r="R85" s="110"/>
      <c r="S85" s="97">
        <v>1993</v>
      </c>
      <c r="T85" s="97">
        <f>2021-$S85</f>
        <v>28</v>
      </c>
      <c r="U85" s="79"/>
      <c r="V85" s="79"/>
      <c r="W85" t="s" s="117">
        <v>67</v>
      </c>
      <c r="X85" t="s" s="117">
        <v>68</v>
      </c>
      <c r="Y85" s="97">
        <v>4</v>
      </c>
      <c r="Z85" s="111">
        <v>44848</v>
      </c>
      <c r="AA85" s="111">
        <v>44848</v>
      </c>
      <c r="AB85" s="112">
        <f>AA85-Z85</f>
        <v>0</v>
      </c>
      <c r="AC85" s="113">
        <v>6.531944444444444</v>
      </c>
      <c r="AD85" s="113">
        <v>6.559027777777778</v>
      </c>
      <c r="AE85" s="113">
        <v>6.579861111111111</v>
      </c>
      <c r="AF85" s="114">
        <f>AE85-AC85</f>
        <v>0.04791666666666667</v>
      </c>
      <c r="AG85" s="79"/>
      <c r="AH85" s="115">
        <f>AE85-AD85</f>
        <v>0.02083333333333333</v>
      </c>
      <c r="AI85" s="79"/>
      <c r="AJ85" s="115">
        <f>$AD85-$AC85</f>
        <v>0.02708333333333333</v>
      </c>
      <c r="AK85" s="79"/>
      <c r="AL85" s="116"/>
      <c r="AM85" s="116"/>
      <c r="AN85" s="116"/>
      <c r="AO85" s="79"/>
      <c r="AP85" t="s" s="117">
        <v>69</v>
      </c>
      <c r="AQ85" s="79"/>
      <c r="AR85" t="s" s="117">
        <v>70</v>
      </c>
      <c r="AS85" s="79"/>
      <c r="AT85" t="s" s="117">
        <v>71</v>
      </c>
      <c r="AU85" t="s" s="117">
        <v>83</v>
      </c>
      <c r="AV85" s="79"/>
      <c r="AW85" s="79"/>
      <c r="AX85" s="118"/>
      <c r="AY85" s="76"/>
      <c r="AZ85" s="123">
        <f>(AE84-AC84)</f>
        <v>0.02986111111111111</v>
      </c>
    </row>
    <row r="86" ht="15" customHeight="1">
      <c r="A86" s="96">
        <v>176</v>
      </c>
      <c r="B86" s="78"/>
      <c r="C86" s="79"/>
      <c r="D86" s="80">
        <v>5</v>
      </c>
      <c r="E86" s="84">
        <v>5</v>
      </c>
      <c r="F86" s="84">
        <v>5</v>
      </c>
      <c r="G86" s="84">
        <v>5</v>
      </c>
      <c r="H86" s="84">
        <v>5</v>
      </c>
      <c r="I86" s="84">
        <v>5</v>
      </c>
      <c r="J86" s="84">
        <v>5</v>
      </c>
      <c r="K86" s="84">
        <v>5</v>
      </c>
      <c r="L86" s="84">
        <v>5</v>
      </c>
      <c r="M86" s="84">
        <v>5</v>
      </c>
      <c r="N86" s="84">
        <v>5</v>
      </c>
      <c r="O86" s="84">
        <v>5</v>
      </c>
      <c r="P86" s="84">
        <v>5</v>
      </c>
      <c r="Q86" s="107">
        <v>5</v>
      </c>
      <c r="R86" s="83"/>
      <c r="S86" s="84">
        <v>1968</v>
      </c>
      <c r="T86" s="84">
        <f>2021-$S86</f>
        <v>53</v>
      </c>
      <c r="U86" s="85"/>
      <c r="V86" s="85"/>
      <c r="W86" t="s" s="86">
        <v>67</v>
      </c>
      <c r="X86" t="s" s="86">
        <v>73</v>
      </c>
      <c r="Y86" s="84">
        <v>3</v>
      </c>
      <c r="Z86" s="87">
        <v>44848</v>
      </c>
      <c r="AA86" s="87">
        <v>44848</v>
      </c>
      <c r="AB86" s="88">
        <f>AA86-Z86</f>
        <v>0</v>
      </c>
      <c r="AC86" s="90">
        <v>6.592361111111111</v>
      </c>
      <c r="AD86" s="90">
        <v>6.611111111111111</v>
      </c>
      <c r="AE86" s="90">
        <v>6.621527777777778</v>
      </c>
      <c r="AF86" s="129">
        <f>AE86-AC86</f>
        <v>0.02916666666666667</v>
      </c>
      <c r="AG86" s="85"/>
      <c r="AH86" s="91">
        <f>AE86-AD86</f>
        <v>0.01041666666666667</v>
      </c>
      <c r="AI86" s="79"/>
      <c r="AJ86" s="121">
        <f>$AD86-$AC86</f>
        <v>0.01875</v>
      </c>
      <c r="AK86" s="79"/>
      <c r="AL86" s="93"/>
      <c r="AM86" s="93"/>
      <c r="AN86" s="93"/>
      <c r="AO86" s="78"/>
      <c r="AP86" t="s" s="94">
        <v>69</v>
      </c>
      <c r="AQ86" s="85"/>
      <c r="AR86" t="s" s="86">
        <v>70</v>
      </c>
      <c r="AS86" s="85"/>
      <c r="AT86" t="s" s="86">
        <v>71</v>
      </c>
      <c r="AU86" t="s" s="86">
        <v>83</v>
      </c>
      <c r="AV86" s="85"/>
      <c r="AW86" s="85"/>
      <c r="AX86" s="95"/>
      <c r="AY86" s="76"/>
      <c r="AZ86" s="122">
        <f>(AE85-AC85)</f>
        <v>0.04791666666666667</v>
      </c>
    </row>
    <row r="87" ht="15" customHeight="1">
      <c r="A87" s="77">
        <v>177</v>
      </c>
      <c r="B87" s="79"/>
      <c r="C87" s="79"/>
      <c r="D87" s="97">
        <v>5</v>
      </c>
      <c r="E87" s="97">
        <v>5</v>
      </c>
      <c r="F87" s="97">
        <v>5</v>
      </c>
      <c r="G87" s="97">
        <v>5</v>
      </c>
      <c r="H87" s="97">
        <v>5</v>
      </c>
      <c r="I87" s="97">
        <v>5</v>
      </c>
      <c r="J87" s="97">
        <v>5</v>
      </c>
      <c r="K87" s="97">
        <v>5</v>
      </c>
      <c r="L87" s="97">
        <v>5</v>
      </c>
      <c r="M87" s="97">
        <v>5</v>
      </c>
      <c r="N87" s="97">
        <v>5</v>
      </c>
      <c r="O87" s="97">
        <v>5</v>
      </c>
      <c r="P87" s="97">
        <v>5</v>
      </c>
      <c r="Q87" s="98">
        <v>5</v>
      </c>
      <c r="R87" s="110"/>
      <c r="S87" s="97">
        <v>1980</v>
      </c>
      <c r="T87" s="97">
        <f>2021-$S87</f>
        <v>41</v>
      </c>
      <c r="U87" s="79"/>
      <c r="V87" s="79"/>
      <c r="W87" t="s" s="94">
        <v>67</v>
      </c>
      <c r="X87" t="s" s="86">
        <v>73</v>
      </c>
      <c r="Y87" s="109">
        <v>3</v>
      </c>
      <c r="Z87" s="111">
        <v>44848</v>
      </c>
      <c r="AA87" s="111">
        <v>44848</v>
      </c>
      <c r="AB87" s="112">
        <f>AA87-Z87</f>
        <v>0</v>
      </c>
      <c r="AC87" s="113">
        <v>6.605555555555555</v>
      </c>
      <c r="AD87" s="113">
        <v>6.61875</v>
      </c>
      <c r="AE87" s="113">
        <v>6.628472222222222</v>
      </c>
      <c r="AF87" s="115">
        <f>AE87-AC87</f>
        <v>0.02291666666666667</v>
      </c>
      <c r="AG87" s="79"/>
      <c r="AH87" s="115">
        <f>AE87-AD87</f>
        <v>0.009722222222222222</v>
      </c>
      <c r="AI87" s="79"/>
      <c r="AJ87" s="115">
        <f>$AD87-$AC87</f>
        <v>0.01319444444444444</v>
      </c>
      <c r="AK87" s="79"/>
      <c r="AL87" s="116"/>
      <c r="AM87" s="116"/>
      <c r="AN87" s="116"/>
      <c r="AO87" s="79"/>
      <c r="AP87" t="s" s="117">
        <v>69</v>
      </c>
      <c r="AQ87" s="79"/>
      <c r="AR87" t="s" s="117">
        <v>70</v>
      </c>
      <c r="AS87" s="79"/>
      <c r="AT87" t="s" s="117">
        <v>71</v>
      </c>
      <c r="AU87" t="s" s="117">
        <v>83</v>
      </c>
      <c r="AV87" s="79"/>
      <c r="AW87" s="79"/>
      <c r="AX87" s="118"/>
      <c r="AY87" s="76"/>
      <c r="AZ87" s="123">
        <f>(AE86-AC86)</f>
        <v>0.02916666666666667</v>
      </c>
    </row>
    <row r="88" ht="15" customHeight="1">
      <c r="A88" s="96">
        <v>178</v>
      </c>
      <c r="B88" s="78"/>
      <c r="C88" s="79"/>
      <c r="D88" s="80">
        <v>4</v>
      </c>
      <c r="E88" s="84">
        <v>5</v>
      </c>
      <c r="F88" s="84">
        <v>4</v>
      </c>
      <c r="G88" s="84">
        <v>4</v>
      </c>
      <c r="H88" s="84">
        <v>4</v>
      </c>
      <c r="I88" s="84">
        <v>4</v>
      </c>
      <c r="J88" s="84">
        <v>4</v>
      </c>
      <c r="K88" s="84">
        <v>4</v>
      </c>
      <c r="L88" s="84">
        <v>4</v>
      </c>
      <c r="M88" s="84">
        <v>4</v>
      </c>
      <c r="N88" s="84">
        <v>4</v>
      </c>
      <c r="O88" s="84">
        <v>4</v>
      </c>
      <c r="P88" s="84">
        <v>4</v>
      </c>
      <c r="Q88" s="107">
        <v>3</v>
      </c>
      <c r="R88" s="83"/>
      <c r="S88" s="84">
        <v>1969</v>
      </c>
      <c r="T88" s="84">
        <f>2021-$S88</f>
        <v>52</v>
      </c>
      <c r="U88" s="85"/>
      <c r="V88" s="85"/>
      <c r="W88" t="s" s="86">
        <v>67</v>
      </c>
      <c r="X88" t="s" s="86">
        <v>68</v>
      </c>
      <c r="Y88" s="84">
        <v>4</v>
      </c>
      <c r="Z88" s="87">
        <v>44848</v>
      </c>
      <c r="AA88" s="87">
        <v>44848</v>
      </c>
      <c r="AB88" s="88">
        <f>AA88-Z88</f>
        <v>0</v>
      </c>
      <c r="AC88" s="90">
        <v>6.75</v>
      </c>
      <c r="AD88" s="90">
        <v>6.76875</v>
      </c>
      <c r="AE88" s="90">
        <v>6.791666666666667</v>
      </c>
      <c r="AF88" s="138">
        <f>AE88-AC88</f>
        <v>0.04166666666666666</v>
      </c>
      <c r="AG88" s="85"/>
      <c r="AH88" s="91">
        <f>AE88-AD88</f>
        <v>0.02291666666666667</v>
      </c>
      <c r="AI88" s="79"/>
      <c r="AJ88" s="121">
        <f>$AD88-$AC88</f>
        <v>0.01875</v>
      </c>
      <c r="AK88" s="79"/>
      <c r="AL88" s="93"/>
      <c r="AM88" s="93"/>
      <c r="AN88" s="93"/>
      <c r="AO88" s="78"/>
      <c r="AP88" t="s" s="94">
        <v>69</v>
      </c>
      <c r="AQ88" s="85"/>
      <c r="AR88" t="s" s="86">
        <v>70</v>
      </c>
      <c r="AS88" s="85"/>
      <c r="AT88" t="s" s="86">
        <v>71</v>
      </c>
      <c r="AU88" t="s" s="86">
        <v>77</v>
      </c>
      <c r="AV88" s="85"/>
      <c r="AW88" s="85"/>
      <c r="AX88" t="s" s="124">
        <v>88</v>
      </c>
      <c r="AY88" s="76"/>
      <c r="AZ88" s="123">
        <f>(AE87-AC87)</f>
        <v>0.02291666666666667</v>
      </c>
    </row>
    <row r="89" ht="15" customHeight="1">
      <c r="A89" s="96">
        <v>179</v>
      </c>
      <c r="B89" s="79"/>
      <c r="C89" s="79"/>
      <c r="D89" s="97">
        <v>5</v>
      </c>
      <c r="E89" s="97">
        <v>5</v>
      </c>
      <c r="F89" s="97">
        <v>5</v>
      </c>
      <c r="G89" s="97">
        <v>5</v>
      </c>
      <c r="H89" s="97">
        <v>5</v>
      </c>
      <c r="I89" s="97">
        <v>5</v>
      </c>
      <c r="J89" s="97">
        <v>4</v>
      </c>
      <c r="K89" s="97">
        <v>5</v>
      </c>
      <c r="L89" s="97">
        <v>4</v>
      </c>
      <c r="M89" s="97">
        <v>5</v>
      </c>
      <c r="N89" s="97">
        <v>5</v>
      </c>
      <c r="O89" s="97">
        <v>5</v>
      </c>
      <c r="P89" s="97">
        <v>5</v>
      </c>
      <c r="Q89" s="98">
        <v>5</v>
      </c>
      <c r="R89" s="110"/>
      <c r="S89" s="97">
        <v>2001</v>
      </c>
      <c r="T89" s="97">
        <f>2021-$S89</f>
        <v>20</v>
      </c>
      <c r="U89" s="79"/>
      <c r="V89" s="79"/>
      <c r="W89" t="s" s="94">
        <v>75</v>
      </c>
      <c r="X89" t="s" s="86">
        <v>68</v>
      </c>
      <c r="Y89" s="109">
        <v>4</v>
      </c>
      <c r="Z89" s="111">
        <v>44848</v>
      </c>
      <c r="AA89" s="111">
        <v>44848</v>
      </c>
      <c r="AB89" s="112">
        <f>AA89-Z89</f>
        <v>0</v>
      </c>
      <c r="AC89" s="113">
        <v>45066.722222222219</v>
      </c>
      <c r="AD89" s="113">
        <v>45066.724305555559</v>
      </c>
      <c r="AE89" s="113">
        <v>6.791666666666667</v>
      </c>
      <c r="AF89" s="79">
        <f>AE89-AC89</f>
        <v>-45059.930555555547</v>
      </c>
      <c r="AG89" s="79"/>
      <c r="AH89" s="79">
        <f>AE89-AD89</f>
        <v>-45059.932638888895</v>
      </c>
      <c r="AI89" s="79"/>
      <c r="AJ89" s="115">
        <f>$AD89-$AC89</f>
        <v>0.00208333334437123</v>
      </c>
      <c r="AK89" s="79"/>
      <c r="AL89" s="116"/>
      <c r="AM89" s="116"/>
      <c r="AN89" s="116"/>
      <c r="AO89" s="79"/>
      <c r="AP89" t="s" s="117">
        <v>69</v>
      </c>
      <c r="AQ89" s="79"/>
      <c r="AR89" t="s" s="117">
        <v>70</v>
      </c>
      <c r="AS89" s="79"/>
      <c r="AT89" t="s" s="117">
        <v>71</v>
      </c>
      <c r="AU89" t="s" s="117">
        <v>77</v>
      </c>
      <c r="AV89" s="79"/>
      <c r="AW89" s="79"/>
      <c r="AX89" s="118"/>
      <c r="AY89" s="76"/>
      <c r="AZ89" s="139">
        <f>(AE88-AC88)</f>
        <v>0.04166666666666666</v>
      </c>
    </row>
    <row r="90" ht="15" customHeight="1">
      <c r="A90" s="77">
        <v>180</v>
      </c>
      <c r="B90" s="78"/>
      <c r="C90" s="79"/>
      <c r="D90" s="80">
        <v>5</v>
      </c>
      <c r="E90" s="84">
        <v>5</v>
      </c>
      <c r="F90" s="84">
        <v>5</v>
      </c>
      <c r="G90" s="84">
        <v>5</v>
      </c>
      <c r="H90" s="84">
        <v>5</v>
      </c>
      <c r="I90" s="84">
        <v>5</v>
      </c>
      <c r="J90" s="84">
        <v>5</v>
      </c>
      <c r="K90" s="84">
        <v>5</v>
      </c>
      <c r="L90" s="84">
        <v>5</v>
      </c>
      <c r="M90" s="84">
        <v>5</v>
      </c>
      <c r="N90" s="84">
        <v>5</v>
      </c>
      <c r="O90" s="84">
        <v>5</v>
      </c>
      <c r="P90" s="84">
        <v>5</v>
      </c>
      <c r="Q90" s="107">
        <v>5</v>
      </c>
      <c r="R90" s="83"/>
      <c r="S90" s="109">
        <v>1947</v>
      </c>
      <c r="T90" s="92">
        <f>2021-$S90</f>
        <v>74</v>
      </c>
      <c r="U90" s="78"/>
      <c r="V90" s="78"/>
      <c r="W90" t="s" s="117">
        <v>67</v>
      </c>
      <c r="X90" t="s" s="117">
        <v>73</v>
      </c>
      <c r="Y90" s="97">
        <v>4</v>
      </c>
      <c r="Z90" s="128">
        <v>44850</v>
      </c>
      <c r="AA90" s="87">
        <v>44850</v>
      </c>
      <c r="AB90" s="88">
        <f>AA90-Z90</f>
        <v>0</v>
      </c>
      <c r="AC90" s="90">
        <v>6.495138888888889</v>
      </c>
      <c r="AD90" s="90">
        <v>6.497222222222222</v>
      </c>
      <c r="AE90" s="90">
        <v>6.510416666666667</v>
      </c>
      <c r="AF90" s="129">
        <f>AE90-AC90</f>
        <v>0.01527777777777778</v>
      </c>
      <c r="AG90" s="85"/>
      <c r="AH90" s="91">
        <f>AE90-AD90</f>
        <v>0.01319444444444444</v>
      </c>
      <c r="AI90" s="79"/>
      <c r="AJ90" s="121">
        <f>$AD90-$AC90</f>
        <v>0.002083333333333333</v>
      </c>
      <c r="AK90" s="79"/>
      <c r="AL90" s="93"/>
      <c r="AM90" s="93"/>
      <c r="AN90" s="93"/>
      <c r="AO90" s="78"/>
      <c r="AP90" t="s" s="94">
        <v>81</v>
      </c>
      <c r="AQ90" s="85"/>
      <c r="AR90" t="s" s="86">
        <v>70</v>
      </c>
      <c r="AS90" s="85"/>
      <c r="AT90" t="s" s="86">
        <v>71</v>
      </c>
      <c r="AU90" t="s" s="86">
        <v>72</v>
      </c>
      <c r="AV90" s="85"/>
      <c r="AW90" s="85"/>
      <c r="AX90" s="95"/>
      <c r="AY90" s="76"/>
      <c r="AZ90" s="106">
        <f>(AE89-AC89)</f>
        <v>-45059.930555555547</v>
      </c>
    </row>
    <row r="91" ht="15" customHeight="1">
      <c r="A91" s="96">
        <v>181</v>
      </c>
      <c r="B91" s="79"/>
      <c r="C91" s="79"/>
      <c r="D91" s="97">
        <v>4</v>
      </c>
      <c r="E91" s="97">
        <v>5</v>
      </c>
      <c r="F91" s="97">
        <v>5</v>
      </c>
      <c r="G91" s="97">
        <v>5</v>
      </c>
      <c r="H91" s="97">
        <v>5</v>
      </c>
      <c r="I91" s="97">
        <v>5</v>
      </c>
      <c r="J91" s="97">
        <v>5</v>
      </c>
      <c r="K91" s="97">
        <v>5</v>
      </c>
      <c r="L91" s="97">
        <v>5</v>
      </c>
      <c r="M91" s="97">
        <v>4</v>
      </c>
      <c r="N91" s="97">
        <v>5</v>
      </c>
      <c r="O91" s="97">
        <v>5</v>
      </c>
      <c r="P91" s="97">
        <v>5</v>
      </c>
      <c r="Q91" s="98">
        <v>5</v>
      </c>
      <c r="R91" s="110"/>
      <c r="S91" s="97">
        <v>1959</v>
      </c>
      <c r="T91" s="97">
        <f>2021-$S91</f>
        <v>62</v>
      </c>
      <c r="U91" s="79"/>
      <c r="V91" s="79"/>
      <c r="W91" t="s" s="117">
        <v>75</v>
      </c>
      <c r="X91" t="s" s="117">
        <v>68</v>
      </c>
      <c r="Y91" s="97">
        <v>2</v>
      </c>
      <c r="Z91" s="111">
        <v>44849</v>
      </c>
      <c r="AA91" s="111">
        <v>44849</v>
      </c>
      <c r="AB91" s="112">
        <f>AA91-Z91</f>
        <v>0</v>
      </c>
      <c r="AC91" s="113">
        <v>6.427083333333333</v>
      </c>
      <c r="AD91" s="113">
        <v>6.427777777777778</v>
      </c>
      <c r="AE91" s="113">
        <v>6.489583333333333</v>
      </c>
      <c r="AF91" s="114">
        <f>AE91-AC91</f>
        <v>0.0625</v>
      </c>
      <c r="AG91" s="79"/>
      <c r="AH91" s="114">
        <f>AE91-AD91</f>
        <v>0.06180555555555556</v>
      </c>
      <c r="AI91" s="79"/>
      <c r="AJ91" s="115">
        <f>$AD91-$AC91</f>
        <v>0.0006944444444444445</v>
      </c>
      <c r="AK91" s="79"/>
      <c r="AL91" s="116"/>
      <c r="AM91" s="116"/>
      <c r="AN91" s="116"/>
      <c r="AO91" s="79"/>
      <c r="AP91" t="s" s="117">
        <v>81</v>
      </c>
      <c r="AQ91" s="79"/>
      <c r="AR91" t="s" s="117">
        <v>70</v>
      </c>
      <c r="AS91" s="79"/>
      <c r="AT91" t="s" s="117">
        <v>71</v>
      </c>
      <c r="AU91" t="s" s="117">
        <v>72</v>
      </c>
      <c r="AV91" s="79"/>
      <c r="AW91" s="79"/>
      <c r="AX91" s="118"/>
      <c r="AY91" s="76"/>
      <c r="AZ91" s="123">
        <f>(AE90-AC90)</f>
        <v>0.01527777777777778</v>
      </c>
    </row>
    <row r="92" ht="15" customHeight="1">
      <c r="A92" s="96">
        <v>182</v>
      </c>
      <c r="B92" s="78"/>
      <c r="C92" s="79"/>
      <c r="D92" s="80">
        <v>5</v>
      </c>
      <c r="E92" s="84">
        <v>5</v>
      </c>
      <c r="F92" s="84">
        <v>5</v>
      </c>
      <c r="G92" s="84">
        <v>5</v>
      </c>
      <c r="H92" s="84">
        <v>5</v>
      </c>
      <c r="I92" s="84">
        <v>5</v>
      </c>
      <c r="J92" s="84">
        <v>5</v>
      </c>
      <c r="K92" s="84">
        <v>5</v>
      </c>
      <c r="L92" s="84">
        <v>5</v>
      </c>
      <c r="M92" s="84">
        <v>5</v>
      </c>
      <c r="N92" s="84">
        <v>5</v>
      </c>
      <c r="O92" s="84">
        <v>5</v>
      </c>
      <c r="P92" s="84">
        <v>5</v>
      </c>
      <c r="Q92" s="107">
        <v>5</v>
      </c>
      <c r="R92" s="83"/>
      <c r="S92" s="109">
        <v>1947</v>
      </c>
      <c r="T92" s="92">
        <f>2021-$S92</f>
        <v>74</v>
      </c>
      <c r="U92" s="78"/>
      <c r="V92" s="78"/>
      <c r="W92" t="s" s="117">
        <v>75</v>
      </c>
      <c r="X92" t="s" s="117">
        <v>73</v>
      </c>
      <c r="Y92" s="97">
        <v>3</v>
      </c>
      <c r="Z92" s="128">
        <v>44849</v>
      </c>
      <c r="AA92" s="87">
        <v>44849</v>
      </c>
      <c r="AB92" s="88">
        <f>AA92-Z92</f>
        <v>0</v>
      </c>
      <c r="AC92" s="90">
        <v>6.502777777777778</v>
      </c>
      <c r="AD92" s="90">
        <v>6.505555555555556</v>
      </c>
      <c r="AE92" s="90">
        <v>6.541666666666667</v>
      </c>
      <c r="AF92" s="129">
        <f>AE92-AC92</f>
        <v>0.03888888888888889</v>
      </c>
      <c r="AG92" s="85"/>
      <c r="AH92" s="91">
        <f>AE92-AD92</f>
        <v>0.03611111111111111</v>
      </c>
      <c r="AI92" s="79"/>
      <c r="AJ92" s="121">
        <f>$AD92-$AC92</f>
        <v>0.002777777777777778</v>
      </c>
      <c r="AK92" s="79"/>
      <c r="AL92" s="93"/>
      <c r="AM92" s="93"/>
      <c r="AN92" s="93"/>
      <c r="AO92" s="78"/>
      <c r="AP92" t="s" s="94">
        <v>81</v>
      </c>
      <c r="AQ92" s="85"/>
      <c r="AR92" t="s" s="86">
        <v>70</v>
      </c>
      <c r="AS92" s="85"/>
      <c r="AT92" t="s" s="86">
        <v>71</v>
      </c>
      <c r="AU92" t="s" s="86">
        <v>72</v>
      </c>
      <c r="AV92" s="85"/>
      <c r="AW92" s="85"/>
      <c r="AX92" s="95"/>
      <c r="AY92" s="76"/>
      <c r="AZ92" s="122">
        <f>(AE91-AC91)</f>
        <v>0.0625</v>
      </c>
    </row>
    <row r="93" ht="15" customHeight="1">
      <c r="A93" s="96">
        <v>183</v>
      </c>
      <c r="B93" s="79"/>
      <c r="C93" s="79"/>
      <c r="D93" s="97">
        <v>5</v>
      </c>
      <c r="E93" s="97">
        <v>5</v>
      </c>
      <c r="F93" s="97">
        <v>5</v>
      </c>
      <c r="G93" s="97">
        <v>5</v>
      </c>
      <c r="H93" s="97">
        <v>5</v>
      </c>
      <c r="I93" s="97">
        <v>5</v>
      </c>
      <c r="J93" s="97">
        <v>5</v>
      </c>
      <c r="K93" s="97">
        <v>5</v>
      </c>
      <c r="L93" s="97">
        <v>5</v>
      </c>
      <c r="M93" s="97">
        <v>5</v>
      </c>
      <c r="N93" s="97">
        <v>5</v>
      </c>
      <c r="O93" s="97">
        <v>5</v>
      </c>
      <c r="P93" s="97">
        <v>5</v>
      </c>
      <c r="Q93" s="98">
        <v>5</v>
      </c>
      <c r="R93" s="110"/>
      <c r="S93" s="97">
        <v>1966</v>
      </c>
      <c r="T93" s="97">
        <f>2021-$S93</f>
        <v>55</v>
      </c>
      <c r="U93" s="79"/>
      <c r="V93" s="79"/>
      <c r="W93" t="s" s="94">
        <v>75</v>
      </c>
      <c r="X93" t="s" s="86">
        <v>73</v>
      </c>
      <c r="Y93" s="109">
        <v>3</v>
      </c>
      <c r="Z93" s="111">
        <v>44849</v>
      </c>
      <c r="AA93" s="111">
        <v>44849</v>
      </c>
      <c r="AB93" s="112">
        <f>AA93-Z93</f>
        <v>0</v>
      </c>
      <c r="AC93" s="113">
        <v>6.552777777777778</v>
      </c>
      <c r="AD93" s="113">
        <v>6.554166666666667</v>
      </c>
      <c r="AE93" s="113">
        <v>6.746527777777778</v>
      </c>
      <c r="AF93" s="114">
        <f>AE93-AC93</f>
        <v>0.19375</v>
      </c>
      <c r="AG93" s="79"/>
      <c r="AH93" s="114">
        <f>AE93-AD93</f>
        <v>0.1923611111111111</v>
      </c>
      <c r="AI93" s="79"/>
      <c r="AJ93" s="115">
        <f>$AD93-$AC93</f>
        <v>0.001388888888888889</v>
      </c>
      <c r="AK93" s="79"/>
      <c r="AL93" s="116"/>
      <c r="AM93" s="116"/>
      <c r="AN93" s="116"/>
      <c r="AO93" s="79"/>
      <c r="AP93" t="s" s="117">
        <v>81</v>
      </c>
      <c r="AQ93" s="79"/>
      <c r="AR93" t="s" s="117">
        <v>70</v>
      </c>
      <c r="AS93" s="79"/>
      <c r="AT93" t="s" s="117">
        <v>71</v>
      </c>
      <c r="AU93" t="s" s="117">
        <v>72</v>
      </c>
      <c r="AV93" s="79"/>
      <c r="AW93" s="79"/>
      <c r="AX93" s="118"/>
      <c r="AY93" s="76"/>
      <c r="AZ93" s="123">
        <f>(AE92-AC92)</f>
        <v>0.03888888888888889</v>
      </c>
    </row>
    <row r="94" ht="15" customHeight="1">
      <c r="A94" s="77">
        <v>184</v>
      </c>
      <c r="B94" s="78"/>
      <c r="C94" s="79"/>
      <c r="D94" s="125">
        <v>5</v>
      </c>
      <c r="E94" s="125">
        <v>5</v>
      </c>
      <c r="F94" s="125">
        <v>5</v>
      </c>
      <c r="G94" s="125">
        <v>5</v>
      </c>
      <c r="H94" s="125">
        <v>5</v>
      </c>
      <c r="I94" s="125">
        <v>5</v>
      </c>
      <c r="J94" s="125">
        <v>5</v>
      </c>
      <c r="K94" s="125">
        <v>5</v>
      </c>
      <c r="L94" s="125">
        <v>5</v>
      </c>
      <c r="M94" s="125">
        <v>5</v>
      </c>
      <c r="N94" s="125">
        <v>5</v>
      </c>
      <c r="O94" s="125">
        <v>5</v>
      </c>
      <c r="P94" s="125">
        <v>5</v>
      </c>
      <c r="Q94" s="126">
        <v>5</v>
      </c>
      <c r="R94" s="83"/>
      <c r="S94" s="84">
        <v>1970</v>
      </c>
      <c r="T94" s="84">
        <f>2021-$S94</f>
        <v>51</v>
      </c>
      <c r="U94" s="85"/>
      <c r="V94" s="85"/>
      <c r="W94" t="s" s="86">
        <v>75</v>
      </c>
      <c r="X94" t="s" s="86">
        <v>73</v>
      </c>
      <c r="Y94" s="84">
        <v>3</v>
      </c>
      <c r="Z94" s="87">
        <v>44849</v>
      </c>
      <c r="AA94" s="87">
        <v>44849</v>
      </c>
      <c r="AB94" s="88">
        <f>AA94-Z94</f>
        <v>0</v>
      </c>
      <c r="AC94" s="90">
        <v>6.545138888888889</v>
      </c>
      <c r="AD94" s="90">
        <v>6.565972222222222</v>
      </c>
      <c r="AE94" s="90">
        <v>6.607638888888889</v>
      </c>
      <c r="AF94" s="119">
        <f>AE94-AC94</f>
        <v>0.0625</v>
      </c>
      <c r="AG94" s="85"/>
      <c r="AH94" s="140">
        <f>AE94-AD94</f>
        <v>0.04166666666666666</v>
      </c>
      <c r="AI94" s="79"/>
      <c r="AJ94" s="121">
        <f>$AD94-$AC94</f>
        <v>0.02083333333333333</v>
      </c>
      <c r="AK94" s="79"/>
      <c r="AL94" s="93"/>
      <c r="AM94" s="93"/>
      <c r="AN94" s="93"/>
      <c r="AO94" s="78"/>
      <c r="AP94" t="s" s="94">
        <v>81</v>
      </c>
      <c r="AQ94" s="85"/>
      <c r="AR94" t="s" s="86">
        <v>70</v>
      </c>
      <c r="AS94" s="85"/>
      <c r="AT94" t="s" s="86">
        <v>71</v>
      </c>
      <c r="AU94" t="s" s="86">
        <v>72</v>
      </c>
      <c r="AV94" s="85"/>
      <c r="AW94" s="85"/>
      <c r="AX94" s="95"/>
      <c r="AY94" s="76"/>
      <c r="AZ94" s="122">
        <f>(AE93-AC93)</f>
        <v>0.19375</v>
      </c>
    </row>
    <row r="95" ht="15" customHeight="1">
      <c r="A95" s="96">
        <v>185</v>
      </c>
      <c r="B95" s="79"/>
      <c r="C95" s="79"/>
      <c r="D95" s="97">
        <v>5</v>
      </c>
      <c r="E95" s="97">
        <v>5</v>
      </c>
      <c r="F95" s="97">
        <v>5</v>
      </c>
      <c r="G95" s="97">
        <v>5</v>
      </c>
      <c r="H95" s="97">
        <v>5</v>
      </c>
      <c r="I95" s="97">
        <v>5</v>
      </c>
      <c r="J95" s="97">
        <v>5</v>
      </c>
      <c r="K95" s="97">
        <v>5</v>
      </c>
      <c r="L95" s="97">
        <v>5</v>
      </c>
      <c r="M95" s="97">
        <v>5</v>
      </c>
      <c r="N95" s="97">
        <v>5</v>
      </c>
      <c r="O95" s="97">
        <v>5</v>
      </c>
      <c r="P95" s="97">
        <v>5</v>
      </c>
      <c r="Q95" s="98">
        <v>5</v>
      </c>
      <c r="R95" s="110"/>
      <c r="S95" s="97">
        <v>1979</v>
      </c>
      <c r="T95" s="97">
        <f>2021-$S95</f>
        <v>42</v>
      </c>
      <c r="U95" s="79"/>
      <c r="V95" s="79"/>
      <c r="W95" t="s" s="94">
        <v>67</v>
      </c>
      <c r="X95" t="s" s="86">
        <v>68</v>
      </c>
      <c r="Y95" s="109">
        <v>3</v>
      </c>
      <c r="Z95" s="111">
        <v>44849</v>
      </c>
      <c r="AA95" s="111">
        <v>44849</v>
      </c>
      <c r="AB95" s="112">
        <f>AA95-Z95</f>
        <v>0</v>
      </c>
      <c r="AC95" s="113">
        <v>6.614583333333333</v>
      </c>
      <c r="AD95" s="113">
        <v>6.620138888888889</v>
      </c>
      <c r="AE95" s="113">
        <v>6.635416666666667</v>
      </c>
      <c r="AF95" s="115">
        <f>AE95-AC95</f>
        <v>0.02083333333333333</v>
      </c>
      <c r="AG95" s="79"/>
      <c r="AH95" s="115">
        <f>AE95-AD95</f>
        <v>0.01527777777777778</v>
      </c>
      <c r="AI95" s="79"/>
      <c r="AJ95" s="115">
        <f>$AD95-$AC95</f>
        <v>0.005555555555555556</v>
      </c>
      <c r="AK95" s="79"/>
      <c r="AL95" s="116"/>
      <c r="AM95" s="116"/>
      <c r="AN95" s="116"/>
      <c r="AO95" s="79"/>
      <c r="AP95" t="s" s="117">
        <v>81</v>
      </c>
      <c r="AQ95" s="79"/>
      <c r="AR95" t="s" s="117">
        <v>70</v>
      </c>
      <c r="AS95" s="79"/>
      <c r="AT95" t="s" s="117">
        <v>71</v>
      </c>
      <c r="AU95" t="s" s="117">
        <v>72</v>
      </c>
      <c r="AV95" s="79"/>
      <c r="AW95" s="79"/>
      <c r="AX95" s="118"/>
      <c r="AY95" s="76"/>
      <c r="AZ95" s="122">
        <f>(AE94-AC94)</f>
        <v>0.0625</v>
      </c>
    </row>
    <row r="96" ht="15" customHeight="1">
      <c r="A96" s="96">
        <v>186</v>
      </c>
      <c r="B96" s="78"/>
      <c r="C96" s="79"/>
      <c r="D96" s="80">
        <v>5</v>
      </c>
      <c r="E96" s="84">
        <v>5</v>
      </c>
      <c r="F96" s="84">
        <v>4</v>
      </c>
      <c r="G96" s="84">
        <v>5</v>
      </c>
      <c r="H96" s="84">
        <v>5</v>
      </c>
      <c r="I96" s="84">
        <v>5</v>
      </c>
      <c r="J96" s="84">
        <v>5</v>
      </c>
      <c r="K96" s="84">
        <v>5</v>
      </c>
      <c r="L96" s="84">
        <v>5</v>
      </c>
      <c r="M96" s="84">
        <v>5</v>
      </c>
      <c r="N96" s="84">
        <v>5</v>
      </c>
      <c r="O96" s="84">
        <v>4</v>
      </c>
      <c r="P96" s="84">
        <v>4</v>
      </c>
      <c r="Q96" s="107">
        <v>4</v>
      </c>
      <c r="R96" s="83"/>
      <c r="S96" s="109">
        <v>1969</v>
      </c>
      <c r="T96" s="92">
        <f>2021-$S96</f>
        <v>52</v>
      </c>
      <c r="U96" s="78"/>
      <c r="V96" s="78"/>
      <c r="W96" t="s" s="117">
        <v>75</v>
      </c>
      <c r="X96" t="s" s="117">
        <v>68</v>
      </c>
      <c r="Y96" s="97">
        <v>3</v>
      </c>
      <c r="Z96" s="128">
        <v>44849</v>
      </c>
      <c r="AA96" s="87">
        <v>44849</v>
      </c>
      <c r="AB96" s="88">
        <f>AA96-Z96</f>
        <v>0</v>
      </c>
      <c r="AC96" s="90">
        <v>6.592361111111111</v>
      </c>
      <c r="AD96" s="90">
        <v>6.59375</v>
      </c>
      <c r="AE96" s="90">
        <v>6.670138888888889</v>
      </c>
      <c r="AF96" s="119">
        <f>AE96-AC96</f>
        <v>0.07777777777777778</v>
      </c>
      <c r="AG96" s="85"/>
      <c r="AH96" s="120">
        <f>AE96-AD96</f>
        <v>0.0763888888888889</v>
      </c>
      <c r="AI96" s="79"/>
      <c r="AJ96" s="121">
        <f>$AD96-$AC96</f>
        <v>0.001388888888888889</v>
      </c>
      <c r="AK96" s="79"/>
      <c r="AL96" s="93"/>
      <c r="AM96" s="93"/>
      <c r="AN96" s="93"/>
      <c r="AO96" s="78"/>
      <c r="AP96" t="s" s="94">
        <v>81</v>
      </c>
      <c r="AQ96" s="85"/>
      <c r="AR96" t="s" s="86">
        <v>70</v>
      </c>
      <c r="AS96" s="85"/>
      <c r="AT96" t="s" s="86">
        <v>71</v>
      </c>
      <c r="AU96" t="s" s="86">
        <v>72</v>
      </c>
      <c r="AV96" s="85"/>
      <c r="AW96" s="85"/>
      <c r="AX96" s="95"/>
      <c r="AY96" s="76"/>
      <c r="AZ96" s="123">
        <f>(AE95-AC95)</f>
        <v>0.02083333333333333</v>
      </c>
    </row>
    <row r="97" ht="15" customHeight="1">
      <c r="A97" s="77">
        <v>187</v>
      </c>
      <c r="B97" s="79"/>
      <c r="C97" s="79"/>
      <c r="D97" s="97">
        <v>5</v>
      </c>
      <c r="E97" s="97">
        <v>5</v>
      </c>
      <c r="F97" s="97">
        <v>4</v>
      </c>
      <c r="G97" s="97">
        <v>5</v>
      </c>
      <c r="H97" s="97">
        <v>4</v>
      </c>
      <c r="I97" s="97">
        <v>5</v>
      </c>
      <c r="J97" s="97">
        <v>5</v>
      </c>
      <c r="K97" s="97">
        <v>5</v>
      </c>
      <c r="L97" s="97">
        <v>5</v>
      </c>
      <c r="M97" s="97">
        <v>5</v>
      </c>
      <c r="N97" s="97">
        <v>4</v>
      </c>
      <c r="O97" s="97">
        <v>4</v>
      </c>
      <c r="P97" s="97">
        <v>5</v>
      </c>
      <c r="Q97" s="98">
        <v>5</v>
      </c>
      <c r="R97" s="110"/>
      <c r="S97" s="97">
        <v>1964</v>
      </c>
      <c r="T97" s="97">
        <f>2021-$S97</f>
        <v>57</v>
      </c>
      <c r="U97" s="79"/>
      <c r="V97" s="79"/>
      <c r="W97" t="s" s="117">
        <v>67</v>
      </c>
      <c r="X97" t="s" s="117">
        <v>68</v>
      </c>
      <c r="Y97" s="97">
        <v>3</v>
      </c>
      <c r="Z97" s="111">
        <v>44849</v>
      </c>
      <c r="AA97" s="111">
        <v>44849</v>
      </c>
      <c r="AB97" s="112">
        <f>AA97-Z97</f>
        <v>0</v>
      </c>
      <c r="AC97" s="113">
        <v>6.609027777777778</v>
      </c>
      <c r="AD97" s="113">
        <v>6.622222222222222</v>
      </c>
      <c r="AE97" s="113">
        <v>6.684027777777778</v>
      </c>
      <c r="AF97" s="114">
        <f>AE97-AC97</f>
        <v>0.075</v>
      </c>
      <c r="AG97" s="79"/>
      <c r="AH97" s="114">
        <f>AE97-AD97</f>
        <v>0.06180555555555556</v>
      </c>
      <c r="AI97" s="79"/>
      <c r="AJ97" s="115">
        <f>$AD97-$AC97</f>
        <v>0.01319444444444444</v>
      </c>
      <c r="AK97" s="79"/>
      <c r="AL97" s="116"/>
      <c r="AM97" s="116"/>
      <c r="AN97" s="116"/>
      <c r="AO97" s="79"/>
      <c r="AP97" t="s" s="117">
        <v>81</v>
      </c>
      <c r="AQ97" s="79"/>
      <c r="AR97" t="s" s="117">
        <v>70</v>
      </c>
      <c r="AS97" s="79"/>
      <c r="AT97" t="s" s="117">
        <v>71</v>
      </c>
      <c r="AU97" t="s" s="117">
        <v>72</v>
      </c>
      <c r="AV97" s="79"/>
      <c r="AW97" s="79"/>
      <c r="AX97" s="118"/>
      <c r="AY97" s="76"/>
      <c r="AZ97" s="122">
        <f>(AE96-AC96)</f>
        <v>0.07777777777777778</v>
      </c>
    </row>
    <row r="98" ht="15" customHeight="1">
      <c r="A98" s="96">
        <v>188</v>
      </c>
      <c r="B98" s="78"/>
      <c r="C98" s="79"/>
      <c r="D98" s="80">
        <v>4</v>
      </c>
      <c r="E98" s="84">
        <v>5</v>
      </c>
      <c r="F98" s="84">
        <v>5</v>
      </c>
      <c r="G98" s="84">
        <v>5</v>
      </c>
      <c r="H98" s="84">
        <v>5</v>
      </c>
      <c r="I98" s="84">
        <v>5</v>
      </c>
      <c r="J98" s="84">
        <v>5</v>
      </c>
      <c r="K98" s="84">
        <v>5</v>
      </c>
      <c r="L98" s="84">
        <v>5</v>
      </c>
      <c r="M98" s="84">
        <v>5</v>
      </c>
      <c r="N98" s="84">
        <v>3</v>
      </c>
      <c r="O98" s="84">
        <v>5</v>
      </c>
      <c r="P98" s="84">
        <v>5</v>
      </c>
      <c r="Q98" s="107">
        <v>5</v>
      </c>
      <c r="R98" s="83"/>
      <c r="S98" s="84">
        <v>1995</v>
      </c>
      <c r="T98" s="84">
        <f>2021-$S98</f>
        <v>26</v>
      </c>
      <c r="U98" s="85"/>
      <c r="V98" s="85"/>
      <c r="W98" t="s" s="86">
        <v>67</v>
      </c>
      <c r="X98" t="s" s="86">
        <v>73</v>
      </c>
      <c r="Y98" s="84">
        <v>3</v>
      </c>
      <c r="Z98" s="87">
        <v>44849</v>
      </c>
      <c r="AA98" s="87">
        <v>44849</v>
      </c>
      <c r="AB98" s="88">
        <f>AA98-Z98</f>
        <v>0</v>
      </c>
      <c r="AC98" s="90">
        <v>6.6125</v>
      </c>
      <c r="AD98" s="90">
        <v>6.684722222222222</v>
      </c>
      <c r="AE98" s="90">
        <v>6.715972222222222</v>
      </c>
      <c r="AF98" s="119">
        <f>AE98-AC98</f>
        <v>0.1034722222222222</v>
      </c>
      <c r="AG98" s="85"/>
      <c r="AH98" s="91">
        <f>AE98-AD98</f>
        <v>0.03125</v>
      </c>
      <c r="AI98" s="79"/>
      <c r="AJ98" s="132">
        <f>$AD98-$AC98</f>
        <v>0.07222222222222222</v>
      </c>
      <c r="AK98" s="79"/>
      <c r="AL98" s="93"/>
      <c r="AM98" s="93"/>
      <c r="AN98" s="93"/>
      <c r="AO98" s="78"/>
      <c r="AP98" t="s" s="94">
        <v>81</v>
      </c>
      <c r="AQ98" s="85"/>
      <c r="AR98" t="s" s="86">
        <v>70</v>
      </c>
      <c r="AS98" s="85"/>
      <c r="AT98" t="s" s="86">
        <v>71</v>
      </c>
      <c r="AU98" t="s" s="86">
        <v>72</v>
      </c>
      <c r="AV98" s="85"/>
      <c r="AW98" s="85"/>
      <c r="AX98" s="95"/>
      <c r="AY98" s="76"/>
      <c r="AZ98" s="122">
        <f>(AE97-AC97)</f>
        <v>0.075</v>
      </c>
    </row>
    <row r="99" ht="15" customHeight="1">
      <c r="A99" s="96">
        <v>189</v>
      </c>
      <c r="B99" s="79"/>
      <c r="C99" s="79"/>
      <c r="D99" s="97">
        <v>5</v>
      </c>
      <c r="E99" s="97">
        <v>5</v>
      </c>
      <c r="F99" s="97">
        <v>5</v>
      </c>
      <c r="G99" s="97">
        <v>5</v>
      </c>
      <c r="H99" s="97">
        <v>5</v>
      </c>
      <c r="I99" s="97">
        <v>5</v>
      </c>
      <c r="J99" s="97">
        <v>5</v>
      </c>
      <c r="K99" s="97">
        <v>5</v>
      </c>
      <c r="L99" s="97">
        <v>5</v>
      </c>
      <c r="M99" s="97">
        <v>5</v>
      </c>
      <c r="N99" s="97">
        <v>5</v>
      </c>
      <c r="O99" s="97">
        <v>5</v>
      </c>
      <c r="P99" s="97">
        <v>5</v>
      </c>
      <c r="Q99" s="98">
        <v>5</v>
      </c>
      <c r="R99" s="110"/>
      <c r="S99" s="97">
        <v>1944</v>
      </c>
      <c r="T99" s="97">
        <f>2021-$S99</f>
        <v>77</v>
      </c>
      <c r="U99" s="79"/>
      <c r="V99" s="79"/>
      <c r="W99" t="s" s="117">
        <v>75</v>
      </c>
      <c r="X99" t="s" s="117">
        <v>73</v>
      </c>
      <c r="Y99" s="97">
        <v>2</v>
      </c>
      <c r="Z99" s="111">
        <v>44849</v>
      </c>
      <c r="AA99" s="111">
        <v>44849</v>
      </c>
      <c r="AB99" s="112">
        <f>AA99-Z99</f>
        <v>0</v>
      </c>
      <c r="AC99" s="113">
        <v>6.713888888888889</v>
      </c>
      <c r="AD99" s="113">
        <v>6.715277777777778</v>
      </c>
      <c r="AE99" s="113">
        <v>6.805555555555555</v>
      </c>
      <c r="AF99" s="114">
        <f>AE99-AC99</f>
        <v>0.09166666666666666</v>
      </c>
      <c r="AG99" s="79"/>
      <c r="AH99" s="114">
        <f>AE99-AD99</f>
        <v>0.09027777777777778</v>
      </c>
      <c r="AI99" s="79"/>
      <c r="AJ99" s="115">
        <f>$AD99-$AC99</f>
        <v>0.001388888888888889</v>
      </c>
      <c r="AK99" s="79"/>
      <c r="AL99" s="116"/>
      <c r="AM99" s="116"/>
      <c r="AN99" s="116"/>
      <c r="AO99" s="79"/>
      <c r="AP99" t="s" s="117">
        <v>81</v>
      </c>
      <c r="AQ99" s="79"/>
      <c r="AR99" t="s" s="117">
        <v>70</v>
      </c>
      <c r="AS99" s="79"/>
      <c r="AT99" t="s" s="117">
        <v>71</v>
      </c>
      <c r="AU99" t="s" s="117">
        <v>72</v>
      </c>
      <c r="AV99" s="79"/>
      <c r="AW99" s="79"/>
      <c r="AX99" s="118"/>
      <c r="AY99" s="76"/>
      <c r="AZ99" s="122">
        <f>(AE98-AC98)</f>
        <v>0.1034722222222222</v>
      </c>
    </row>
    <row r="100" ht="15" customHeight="1">
      <c r="A100" s="96">
        <v>190</v>
      </c>
      <c r="B100" s="78"/>
      <c r="C100" s="79"/>
      <c r="D100" s="80">
        <v>5</v>
      </c>
      <c r="E100" s="84">
        <v>5</v>
      </c>
      <c r="F100" s="84">
        <v>5</v>
      </c>
      <c r="G100" s="84">
        <v>5</v>
      </c>
      <c r="H100" s="84">
        <v>5</v>
      </c>
      <c r="I100" s="84">
        <v>5</v>
      </c>
      <c r="J100" s="84">
        <v>5</v>
      </c>
      <c r="K100" s="84">
        <v>5</v>
      </c>
      <c r="L100" s="84">
        <v>5</v>
      </c>
      <c r="M100" s="84">
        <v>5</v>
      </c>
      <c r="N100" s="84">
        <v>5</v>
      </c>
      <c r="O100" s="84">
        <v>5</v>
      </c>
      <c r="P100" s="84">
        <v>5</v>
      </c>
      <c r="Q100" s="107">
        <v>5</v>
      </c>
      <c r="R100" s="83"/>
      <c r="S100" s="84">
        <v>1987</v>
      </c>
      <c r="T100" s="84">
        <f>2021-$S100</f>
        <v>34</v>
      </c>
      <c r="U100" s="85"/>
      <c r="V100" s="85"/>
      <c r="W100" t="s" s="86">
        <v>67</v>
      </c>
      <c r="X100" t="s" s="86">
        <v>68</v>
      </c>
      <c r="Y100" s="84">
        <v>3</v>
      </c>
      <c r="Z100" s="87">
        <v>44849</v>
      </c>
      <c r="AA100" s="87">
        <v>44849</v>
      </c>
      <c r="AB100" s="88">
        <f>AA100-Z100</f>
        <v>0</v>
      </c>
      <c r="AC100" s="90">
        <v>6.747916666666667</v>
      </c>
      <c r="AD100" s="90">
        <v>6.758333333333333</v>
      </c>
      <c r="AE100" s="90">
        <v>6.763888888888889</v>
      </c>
      <c r="AF100" s="129">
        <f>AE100-AC100</f>
        <v>0.01597222222222222</v>
      </c>
      <c r="AG100" s="85"/>
      <c r="AH100" s="91">
        <f>AE100-AD100</f>
        <v>0.005555555555555556</v>
      </c>
      <c r="AI100" s="79"/>
      <c r="AJ100" s="121">
        <f>$AD100-$AC100</f>
        <v>0.01041666666666667</v>
      </c>
      <c r="AK100" s="79"/>
      <c r="AL100" s="93"/>
      <c r="AM100" s="93"/>
      <c r="AN100" s="93"/>
      <c r="AO100" s="78"/>
      <c r="AP100" t="s" s="94">
        <v>81</v>
      </c>
      <c r="AQ100" s="85"/>
      <c r="AR100" t="s" s="86">
        <v>70</v>
      </c>
      <c r="AS100" s="85"/>
      <c r="AT100" t="s" s="86">
        <v>71</v>
      </c>
      <c r="AU100" t="s" s="86">
        <v>72</v>
      </c>
      <c r="AV100" s="85"/>
      <c r="AW100" s="85"/>
      <c r="AX100" s="95"/>
      <c r="AY100" s="76"/>
      <c r="AZ100" s="122">
        <f>(AE99-AC99)</f>
        <v>0.09166666666666666</v>
      </c>
    </row>
    <row r="101" ht="15" customHeight="1">
      <c r="A101" s="77">
        <v>191</v>
      </c>
      <c r="B101" s="79"/>
      <c r="C101" s="79"/>
      <c r="D101" s="97">
        <v>5</v>
      </c>
      <c r="E101" s="97">
        <v>5</v>
      </c>
      <c r="F101" s="97">
        <v>5</v>
      </c>
      <c r="G101" s="97">
        <v>5</v>
      </c>
      <c r="H101" s="97">
        <v>5</v>
      </c>
      <c r="I101" s="97">
        <v>5</v>
      </c>
      <c r="J101" s="97">
        <v>5</v>
      </c>
      <c r="K101" s="97">
        <v>5</v>
      </c>
      <c r="L101" s="97">
        <v>5</v>
      </c>
      <c r="M101" s="97">
        <v>5</v>
      </c>
      <c r="N101" s="97">
        <v>5</v>
      </c>
      <c r="O101" s="97">
        <v>5</v>
      </c>
      <c r="P101" s="97">
        <v>5</v>
      </c>
      <c r="Q101" s="98">
        <v>5</v>
      </c>
      <c r="R101" s="110"/>
      <c r="S101" s="97">
        <v>1965</v>
      </c>
      <c r="T101" s="97">
        <f>2021-$S101</f>
        <v>56</v>
      </c>
      <c r="U101" s="79"/>
      <c r="V101" s="79"/>
      <c r="W101" t="s" s="94">
        <v>75</v>
      </c>
      <c r="X101" t="s" s="86">
        <v>73</v>
      </c>
      <c r="Y101" s="109">
        <v>3</v>
      </c>
      <c r="Z101" s="111">
        <v>44850</v>
      </c>
      <c r="AA101" s="111">
        <v>44850</v>
      </c>
      <c r="AB101" s="112">
        <f>AA101-Z101</f>
        <v>0</v>
      </c>
      <c r="AC101" s="113">
        <v>6.422222222222222</v>
      </c>
      <c r="AD101" s="113">
        <v>6.424305555555556</v>
      </c>
      <c r="AE101" s="113">
        <v>6.444444444444445</v>
      </c>
      <c r="AF101" s="115">
        <f>AE101-AC101</f>
        <v>0.02222222222222222</v>
      </c>
      <c r="AG101" s="79"/>
      <c r="AH101" s="115">
        <f>AE101-AD101</f>
        <v>0.02013888888888889</v>
      </c>
      <c r="AI101" s="79"/>
      <c r="AJ101" s="115">
        <f>$AD101-$AC101</f>
        <v>0.002083333333333333</v>
      </c>
      <c r="AK101" s="79"/>
      <c r="AL101" s="116"/>
      <c r="AM101" s="116"/>
      <c r="AN101" s="116"/>
      <c r="AO101" s="79"/>
      <c r="AP101" t="s" s="117">
        <v>81</v>
      </c>
      <c r="AQ101" s="79"/>
      <c r="AR101" t="s" s="117">
        <v>70</v>
      </c>
      <c r="AS101" s="79"/>
      <c r="AT101" t="s" s="117">
        <v>71</v>
      </c>
      <c r="AU101" t="s" s="117">
        <v>72</v>
      </c>
      <c r="AV101" s="79"/>
      <c r="AW101" s="79"/>
      <c r="AX101" s="118"/>
      <c r="AY101" s="76"/>
      <c r="AZ101" s="123">
        <f>(AE100-AC100)</f>
        <v>0.01597222222222222</v>
      </c>
    </row>
    <row r="102" ht="15" customHeight="1">
      <c r="A102" s="96">
        <v>192</v>
      </c>
      <c r="B102" s="78"/>
      <c r="C102" s="79"/>
      <c r="D102" s="125">
        <v>5</v>
      </c>
      <c r="E102" s="125">
        <v>5</v>
      </c>
      <c r="F102" s="125">
        <v>5</v>
      </c>
      <c r="G102" s="125">
        <v>5</v>
      </c>
      <c r="H102" s="125">
        <v>5</v>
      </c>
      <c r="I102" s="125">
        <v>5</v>
      </c>
      <c r="J102" s="125">
        <v>5</v>
      </c>
      <c r="K102" s="125">
        <v>5</v>
      </c>
      <c r="L102" s="125">
        <v>5</v>
      </c>
      <c r="M102" s="125">
        <v>5</v>
      </c>
      <c r="N102" s="125">
        <v>5</v>
      </c>
      <c r="O102" s="125">
        <v>5</v>
      </c>
      <c r="P102" s="125">
        <v>5</v>
      </c>
      <c r="Q102" s="126">
        <v>5</v>
      </c>
      <c r="R102" s="83"/>
      <c r="S102" s="84">
        <v>1967</v>
      </c>
      <c r="T102" s="84">
        <f>2021-$S102</f>
        <v>54</v>
      </c>
      <c r="U102" s="85"/>
      <c r="V102" s="85"/>
      <c r="W102" t="s" s="86">
        <v>67</v>
      </c>
      <c r="X102" t="s" s="86">
        <v>68</v>
      </c>
      <c r="Y102" s="84">
        <v>3</v>
      </c>
      <c r="Z102" s="87">
        <v>44850</v>
      </c>
      <c r="AA102" s="87">
        <v>44850</v>
      </c>
      <c r="AB102" s="88">
        <f>AA102-Z102</f>
        <v>0</v>
      </c>
      <c r="AC102" s="90">
        <v>6.445138888888889</v>
      </c>
      <c r="AD102" s="90">
        <v>6.452083333333333</v>
      </c>
      <c r="AE102" s="90">
        <v>6.479166666666667</v>
      </c>
      <c r="AF102" s="129">
        <f>AE102-AC102</f>
        <v>0.03402777777777777</v>
      </c>
      <c r="AG102" s="85"/>
      <c r="AH102" s="91">
        <f>AE102-AD102</f>
        <v>0.02708333333333333</v>
      </c>
      <c r="AI102" s="79"/>
      <c r="AJ102" s="121">
        <f>$AD102-$AC102</f>
        <v>0.006944444444444444</v>
      </c>
      <c r="AK102" s="79"/>
      <c r="AL102" s="93"/>
      <c r="AM102" s="93"/>
      <c r="AN102" s="93"/>
      <c r="AO102" s="78"/>
      <c r="AP102" t="s" s="94">
        <v>81</v>
      </c>
      <c r="AQ102" s="85"/>
      <c r="AR102" t="s" s="86">
        <v>70</v>
      </c>
      <c r="AS102" s="85"/>
      <c r="AT102" t="s" s="86">
        <v>71</v>
      </c>
      <c r="AU102" t="s" s="86">
        <v>72</v>
      </c>
      <c r="AV102" s="85"/>
      <c r="AW102" s="85"/>
      <c r="AX102" s="95"/>
      <c r="AY102" s="76"/>
      <c r="AZ102" s="123">
        <f>(AE101-AC101)</f>
        <v>0.02222222222222222</v>
      </c>
    </row>
    <row r="103" ht="15" customHeight="1">
      <c r="A103" s="96">
        <v>193</v>
      </c>
      <c r="B103" s="79"/>
      <c r="C103" s="79"/>
      <c r="D103" s="97">
        <v>5</v>
      </c>
      <c r="E103" s="97">
        <v>5</v>
      </c>
      <c r="F103" s="97">
        <v>5</v>
      </c>
      <c r="G103" s="97">
        <v>5</v>
      </c>
      <c r="H103" s="97">
        <v>5</v>
      </c>
      <c r="I103" s="97">
        <v>5</v>
      </c>
      <c r="J103" s="97">
        <v>5</v>
      </c>
      <c r="K103" s="97">
        <v>5</v>
      </c>
      <c r="L103" s="97">
        <v>5</v>
      </c>
      <c r="M103" s="97">
        <v>5</v>
      </c>
      <c r="N103" s="97">
        <v>5</v>
      </c>
      <c r="O103" s="97">
        <v>5</v>
      </c>
      <c r="P103" s="97">
        <v>5</v>
      </c>
      <c r="Q103" s="98">
        <v>5</v>
      </c>
      <c r="R103" s="110"/>
      <c r="S103" s="97">
        <v>1991</v>
      </c>
      <c r="T103" s="97">
        <f>2021-$S103</f>
        <v>30</v>
      </c>
      <c r="U103" s="79"/>
      <c r="V103" s="79"/>
      <c r="W103" t="s" s="117">
        <v>75</v>
      </c>
      <c r="X103" t="s" s="117">
        <v>73</v>
      </c>
      <c r="Y103" s="97">
        <v>3</v>
      </c>
      <c r="Z103" s="111">
        <v>44850</v>
      </c>
      <c r="AA103" s="111">
        <v>44850</v>
      </c>
      <c r="AB103" s="112">
        <f>AA103-Z103</f>
        <v>0</v>
      </c>
      <c r="AC103" s="113">
        <v>6.4625</v>
      </c>
      <c r="AD103" s="113">
        <v>6.475694444444445</v>
      </c>
      <c r="AE103" s="113">
        <v>6.520833333333333</v>
      </c>
      <c r="AF103" s="114">
        <f>AE103-AC103</f>
        <v>0.05833333333333333</v>
      </c>
      <c r="AG103" s="79"/>
      <c r="AH103" s="114">
        <f>AE103-AD103</f>
        <v>0.04513888888888889</v>
      </c>
      <c r="AI103" s="79"/>
      <c r="AJ103" s="115">
        <f>$AD103-$AC103</f>
        <v>0.01319444444444444</v>
      </c>
      <c r="AK103" s="79"/>
      <c r="AL103" s="116"/>
      <c r="AM103" s="116"/>
      <c r="AN103" s="116"/>
      <c r="AO103" s="79"/>
      <c r="AP103" t="s" s="117">
        <v>81</v>
      </c>
      <c r="AQ103" s="79"/>
      <c r="AR103" t="s" s="117">
        <v>70</v>
      </c>
      <c r="AS103" s="79"/>
      <c r="AT103" t="s" s="117">
        <v>71</v>
      </c>
      <c r="AU103" t="s" s="117">
        <v>72</v>
      </c>
      <c r="AV103" s="79"/>
      <c r="AW103" s="79"/>
      <c r="AX103" s="118"/>
      <c r="AY103" s="76"/>
      <c r="AZ103" s="123">
        <f>(AE102-AC102)</f>
        <v>0.03402777777777777</v>
      </c>
    </row>
    <row r="104" ht="15" customHeight="1">
      <c r="A104" s="77">
        <v>194</v>
      </c>
      <c r="B104" s="78"/>
      <c r="C104" s="79"/>
      <c r="D104" s="125">
        <v>5</v>
      </c>
      <c r="E104" s="125">
        <v>5</v>
      </c>
      <c r="F104" s="125">
        <v>5</v>
      </c>
      <c r="G104" s="125">
        <v>5</v>
      </c>
      <c r="H104" s="125">
        <v>5</v>
      </c>
      <c r="I104" s="125">
        <v>5</v>
      </c>
      <c r="J104" s="125">
        <v>5</v>
      </c>
      <c r="K104" s="125">
        <v>5</v>
      </c>
      <c r="L104" s="125">
        <v>5</v>
      </c>
      <c r="M104" s="125">
        <v>5</v>
      </c>
      <c r="N104" s="125">
        <v>5</v>
      </c>
      <c r="O104" s="125">
        <v>4</v>
      </c>
      <c r="P104" s="125">
        <v>4</v>
      </c>
      <c r="Q104" s="126">
        <v>5</v>
      </c>
      <c r="R104" s="83"/>
      <c r="S104" s="84">
        <v>1947</v>
      </c>
      <c r="T104" s="84">
        <f>2021-$S104</f>
        <v>74</v>
      </c>
      <c r="U104" s="85"/>
      <c r="V104" s="85"/>
      <c r="W104" t="s" s="86">
        <v>67</v>
      </c>
      <c r="X104" t="s" s="86">
        <v>68</v>
      </c>
      <c r="Y104" s="84">
        <v>4</v>
      </c>
      <c r="Z104" s="87">
        <v>44850</v>
      </c>
      <c r="AA104" s="87">
        <v>44850</v>
      </c>
      <c r="AB104" s="88">
        <f>AA104-Z104</f>
        <v>0</v>
      </c>
      <c r="AC104" s="90">
        <v>6.415277777777778</v>
      </c>
      <c r="AD104" s="90">
        <v>6.420138888888889</v>
      </c>
      <c r="AE104" s="90">
        <v>6.434027777777778</v>
      </c>
      <c r="AF104" s="129">
        <f>AE104-AC104</f>
        <v>0.01875</v>
      </c>
      <c r="AG104" s="85"/>
      <c r="AH104" s="91">
        <f>AE104-AD104</f>
        <v>0.01388888888888889</v>
      </c>
      <c r="AI104" s="79"/>
      <c r="AJ104" s="121">
        <f>$AD104-$AC104</f>
        <v>0.004861111111111111</v>
      </c>
      <c r="AK104" s="79"/>
      <c r="AL104" s="93"/>
      <c r="AM104" s="93"/>
      <c r="AN104" s="93"/>
      <c r="AO104" s="78"/>
      <c r="AP104" t="s" s="94">
        <v>81</v>
      </c>
      <c r="AQ104" s="85"/>
      <c r="AR104" t="s" s="86">
        <v>70</v>
      </c>
      <c r="AS104" s="85"/>
      <c r="AT104" t="s" s="86">
        <v>71</v>
      </c>
      <c r="AU104" t="s" s="86">
        <v>72</v>
      </c>
      <c r="AV104" s="85"/>
      <c r="AW104" s="85"/>
      <c r="AX104" s="95"/>
      <c r="AY104" s="76"/>
      <c r="AZ104" s="122">
        <f>(AE103-AC103)</f>
        <v>0.05833333333333333</v>
      </c>
    </row>
    <row r="105" ht="15" customHeight="1">
      <c r="A105" s="96">
        <v>195</v>
      </c>
      <c r="B105" s="79"/>
      <c r="C105" s="79"/>
      <c r="D105" s="97">
        <v>5</v>
      </c>
      <c r="E105" s="97">
        <v>5</v>
      </c>
      <c r="F105" s="97">
        <v>5</v>
      </c>
      <c r="G105" s="97">
        <v>4</v>
      </c>
      <c r="H105" s="97">
        <v>5</v>
      </c>
      <c r="I105" s="97">
        <v>5</v>
      </c>
      <c r="J105" s="97">
        <v>5</v>
      </c>
      <c r="K105" s="97">
        <v>5</v>
      </c>
      <c r="L105" s="97">
        <v>5</v>
      </c>
      <c r="M105" s="97">
        <v>4</v>
      </c>
      <c r="N105" s="97">
        <v>4</v>
      </c>
      <c r="O105" s="97">
        <v>5</v>
      </c>
      <c r="P105" s="97">
        <v>5</v>
      </c>
      <c r="Q105" s="98">
        <v>5</v>
      </c>
      <c r="R105" s="110"/>
      <c r="S105" s="97">
        <v>1996</v>
      </c>
      <c r="T105" s="97">
        <f>2021-$S105</f>
        <v>25</v>
      </c>
      <c r="U105" s="79"/>
      <c r="V105" s="79"/>
      <c r="W105" t="s" s="94">
        <v>75</v>
      </c>
      <c r="X105" t="s" s="86">
        <v>73</v>
      </c>
      <c r="Y105" s="109">
        <v>4</v>
      </c>
      <c r="Z105" s="111">
        <v>44850</v>
      </c>
      <c r="AA105" s="111">
        <v>44850</v>
      </c>
      <c r="AB105" s="112">
        <f>AA105-Z105</f>
        <v>0</v>
      </c>
      <c r="AC105" s="113">
        <v>6.502083333333333</v>
      </c>
      <c r="AD105" s="113">
        <v>6.507638888888889</v>
      </c>
      <c r="AE105" s="113">
        <v>6.53125</v>
      </c>
      <c r="AF105" s="115">
        <f>AE105-AC105</f>
        <v>0.02916666666666667</v>
      </c>
      <c r="AG105" s="79"/>
      <c r="AH105" s="115">
        <f>AE105-AD105</f>
        <v>0.02361111111111111</v>
      </c>
      <c r="AI105" s="79"/>
      <c r="AJ105" s="115">
        <f>$AD105-$AC105</f>
        <v>0.005555555555555556</v>
      </c>
      <c r="AK105" s="79"/>
      <c r="AL105" s="116"/>
      <c r="AM105" s="116"/>
      <c r="AN105" s="116"/>
      <c r="AO105" s="79"/>
      <c r="AP105" t="s" s="117">
        <v>81</v>
      </c>
      <c r="AQ105" s="79"/>
      <c r="AR105" t="s" s="117">
        <v>70</v>
      </c>
      <c r="AS105" s="79"/>
      <c r="AT105" t="s" s="117">
        <v>71</v>
      </c>
      <c r="AU105" t="s" s="117">
        <v>72</v>
      </c>
      <c r="AV105" s="79"/>
      <c r="AW105" s="79"/>
      <c r="AX105" s="118"/>
      <c r="AY105" s="76"/>
      <c r="AZ105" s="123">
        <f>(AE104-AC104)</f>
        <v>0.01875</v>
      </c>
    </row>
    <row r="106" ht="15" customHeight="1">
      <c r="A106" s="96">
        <v>196</v>
      </c>
      <c r="B106" s="78"/>
      <c r="C106" s="79"/>
      <c r="D106" s="125">
        <v>5</v>
      </c>
      <c r="E106" s="125">
        <v>5</v>
      </c>
      <c r="F106" s="125">
        <v>5</v>
      </c>
      <c r="G106" s="125">
        <v>5</v>
      </c>
      <c r="H106" s="125">
        <v>5</v>
      </c>
      <c r="I106" s="125">
        <v>5</v>
      </c>
      <c r="J106" s="125">
        <v>5</v>
      </c>
      <c r="K106" s="125">
        <v>5</v>
      </c>
      <c r="L106" s="125">
        <v>5</v>
      </c>
      <c r="M106" s="125">
        <v>5</v>
      </c>
      <c r="N106" s="125">
        <v>5</v>
      </c>
      <c r="O106" s="125">
        <v>99</v>
      </c>
      <c r="P106" s="125">
        <v>5</v>
      </c>
      <c r="Q106" s="126">
        <v>5</v>
      </c>
      <c r="R106" s="83"/>
      <c r="S106" s="109">
        <v>1957</v>
      </c>
      <c r="T106" s="92">
        <f>2021-$S106</f>
        <v>64</v>
      </c>
      <c r="U106" s="78"/>
      <c r="V106" s="78"/>
      <c r="W106" t="s" s="117">
        <v>67</v>
      </c>
      <c r="X106" t="s" s="117">
        <v>68</v>
      </c>
      <c r="Y106" s="97">
        <v>3</v>
      </c>
      <c r="Z106" s="128">
        <v>44850</v>
      </c>
      <c r="AA106" s="87">
        <v>44850</v>
      </c>
      <c r="AB106" s="88">
        <f>AA106-Z106</f>
        <v>0</v>
      </c>
      <c r="AC106" s="90">
        <v>6.506944444444445</v>
      </c>
      <c r="AD106" s="90">
        <v>6.513888888888889</v>
      </c>
      <c r="AE106" s="90">
        <v>6.565972222222222</v>
      </c>
      <c r="AF106" s="119">
        <f>AE106-AC106</f>
        <v>0.05902777777777778</v>
      </c>
      <c r="AG106" s="85"/>
      <c r="AH106" s="120">
        <f>AE106-AD106</f>
        <v>0.05208333333333334</v>
      </c>
      <c r="AI106" s="79"/>
      <c r="AJ106" s="121">
        <f>$AD106-$AC106</f>
        <v>0.006944444444444444</v>
      </c>
      <c r="AK106" s="79"/>
      <c r="AL106" s="93"/>
      <c r="AM106" s="93"/>
      <c r="AN106" s="93"/>
      <c r="AO106" s="78"/>
      <c r="AP106" t="s" s="94">
        <v>81</v>
      </c>
      <c r="AQ106" s="85"/>
      <c r="AR106" t="s" s="86">
        <v>70</v>
      </c>
      <c r="AS106" s="85"/>
      <c r="AT106" t="s" s="86">
        <v>71</v>
      </c>
      <c r="AU106" t="s" s="86">
        <v>72</v>
      </c>
      <c r="AV106" s="85"/>
      <c r="AW106" s="85"/>
      <c r="AX106" s="95"/>
      <c r="AY106" s="76"/>
      <c r="AZ106" s="123">
        <f>(AE105-AC105)</f>
        <v>0.02916666666666667</v>
      </c>
    </row>
    <row r="107" ht="15" customHeight="1">
      <c r="A107" s="96">
        <v>197</v>
      </c>
      <c r="B107" s="79"/>
      <c r="C107" s="79"/>
      <c r="D107" s="97">
        <v>5</v>
      </c>
      <c r="E107" s="97">
        <v>5</v>
      </c>
      <c r="F107" s="97">
        <v>5</v>
      </c>
      <c r="G107" s="97">
        <v>5</v>
      </c>
      <c r="H107" s="97">
        <v>5</v>
      </c>
      <c r="I107" s="97">
        <v>5</v>
      </c>
      <c r="J107" s="97">
        <v>5</v>
      </c>
      <c r="K107" s="97">
        <v>5</v>
      </c>
      <c r="L107" s="97">
        <v>5</v>
      </c>
      <c r="M107" s="97">
        <v>5</v>
      </c>
      <c r="N107" s="97">
        <v>5</v>
      </c>
      <c r="O107" s="97">
        <v>5</v>
      </c>
      <c r="P107" s="97">
        <v>5</v>
      </c>
      <c r="Q107" s="98">
        <v>5</v>
      </c>
      <c r="R107" s="110"/>
      <c r="S107" s="97">
        <v>1957</v>
      </c>
      <c r="T107" s="97">
        <f>2021-$S107</f>
        <v>64</v>
      </c>
      <c r="U107" s="79"/>
      <c r="V107" s="79"/>
      <c r="W107" t="s" s="94">
        <v>67</v>
      </c>
      <c r="X107" t="s" s="86">
        <v>73</v>
      </c>
      <c r="Y107" s="109">
        <v>3</v>
      </c>
      <c r="Z107" s="111">
        <v>44846</v>
      </c>
      <c r="AA107" s="111">
        <v>44846</v>
      </c>
      <c r="AB107" s="112">
        <f>AA107-Z107</f>
        <v>0</v>
      </c>
      <c r="AC107" s="113">
        <v>6.609027777777778</v>
      </c>
      <c r="AD107" s="113">
        <v>6.613194444444445</v>
      </c>
      <c r="AE107" s="113">
        <v>6.645833333333333</v>
      </c>
      <c r="AF107" s="115">
        <f>AE107-AC107</f>
        <v>0.03680555555555556</v>
      </c>
      <c r="AG107" s="79"/>
      <c r="AH107" s="115">
        <f>AE107-AD107</f>
        <v>0.03263888888888889</v>
      </c>
      <c r="AI107" s="79"/>
      <c r="AJ107" s="115">
        <f>$AD107-$AC107</f>
        <v>0.004166666666666667</v>
      </c>
      <c r="AK107" s="79"/>
      <c r="AL107" s="116"/>
      <c r="AM107" s="116"/>
      <c r="AN107" s="116"/>
      <c r="AO107" s="79"/>
      <c r="AP107" t="s" s="117">
        <v>69</v>
      </c>
      <c r="AQ107" s="79"/>
      <c r="AR107" t="s" s="117">
        <v>70</v>
      </c>
      <c r="AS107" s="79"/>
      <c r="AT107" t="s" s="117">
        <v>71</v>
      </c>
      <c r="AU107" t="s" s="117">
        <v>83</v>
      </c>
      <c r="AV107" s="79"/>
      <c r="AW107" s="79"/>
      <c r="AX107" s="118"/>
      <c r="AY107" s="76"/>
      <c r="AZ107" s="122">
        <f>(AE106-AC106)</f>
        <v>0.05902777777777778</v>
      </c>
    </row>
    <row r="108" ht="15" customHeight="1">
      <c r="A108" s="77">
        <v>198</v>
      </c>
      <c r="B108" s="78"/>
      <c r="C108" s="79"/>
      <c r="D108" s="80">
        <v>4</v>
      </c>
      <c r="E108" s="84">
        <v>4</v>
      </c>
      <c r="F108" s="84">
        <v>5</v>
      </c>
      <c r="G108" s="84">
        <v>5</v>
      </c>
      <c r="H108" s="84">
        <v>5</v>
      </c>
      <c r="I108" s="84">
        <v>5</v>
      </c>
      <c r="J108" s="84">
        <v>5</v>
      </c>
      <c r="K108" s="84">
        <v>5</v>
      </c>
      <c r="L108" s="84">
        <v>5</v>
      </c>
      <c r="M108" s="84">
        <v>4</v>
      </c>
      <c r="N108" s="84">
        <v>4</v>
      </c>
      <c r="O108" s="84">
        <v>4</v>
      </c>
      <c r="P108" s="84">
        <v>5</v>
      </c>
      <c r="Q108" s="107">
        <v>5</v>
      </c>
      <c r="R108" s="83"/>
      <c r="S108" s="84">
        <v>1984</v>
      </c>
      <c r="T108" s="84">
        <f>2021-$S108</f>
        <v>37</v>
      </c>
      <c r="U108" s="85"/>
      <c r="V108" s="85"/>
      <c r="W108" t="s" s="86">
        <v>67</v>
      </c>
      <c r="X108" t="s" s="86">
        <v>68</v>
      </c>
      <c r="Y108" s="84">
        <v>3</v>
      </c>
      <c r="Z108" s="87">
        <v>44846</v>
      </c>
      <c r="AA108" s="87">
        <v>44846</v>
      </c>
      <c r="AB108" s="88">
        <f>AA108-Z108</f>
        <v>0</v>
      </c>
      <c r="AC108" s="90">
        <v>6.654166666666667</v>
      </c>
      <c r="AD108" s="90">
        <v>6.659722222222222</v>
      </c>
      <c r="AE108" s="90">
        <v>6.663194444444445</v>
      </c>
      <c r="AF108" s="129">
        <f>AE108-AC108</f>
        <v>0.009027777777777777</v>
      </c>
      <c r="AG108" s="85"/>
      <c r="AH108" s="91">
        <f>AE108-AD108</f>
        <v>0.003472222222222222</v>
      </c>
      <c r="AI108" s="79"/>
      <c r="AJ108" s="121">
        <f>$AD108-$AC108</f>
        <v>0.005555555555555556</v>
      </c>
      <c r="AK108" s="79"/>
      <c r="AL108" s="93"/>
      <c r="AM108" s="93"/>
      <c r="AN108" s="93"/>
      <c r="AO108" s="78"/>
      <c r="AP108" t="s" s="94">
        <v>69</v>
      </c>
      <c r="AQ108" s="85"/>
      <c r="AR108" t="s" s="86">
        <v>70</v>
      </c>
      <c r="AS108" s="85"/>
      <c r="AT108" t="s" s="86">
        <v>71</v>
      </c>
      <c r="AU108" t="s" s="86">
        <v>72</v>
      </c>
      <c r="AV108" s="85"/>
      <c r="AW108" s="85"/>
      <c r="AX108" s="95"/>
      <c r="AY108" s="76"/>
      <c r="AZ108" s="123">
        <f>(AE107-AC107)</f>
        <v>0.03680555555555556</v>
      </c>
    </row>
    <row r="109" ht="15" customHeight="1">
      <c r="A109" s="96">
        <v>199</v>
      </c>
      <c r="B109" s="79"/>
      <c r="C109" s="79"/>
      <c r="D109" s="97">
        <v>5</v>
      </c>
      <c r="E109" s="97">
        <v>5</v>
      </c>
      <c r="F109" s="97">
        <v>5</v>
      </c>
      <c r="G109" s="97">
        <v>5</v>
      </c>
      <c r="H109" s="97">
        <v>5</v>
      </c>
      <c r="I109" s="97">
        <v>5</v>
      </c>
      <c r="J109" s="97">
        <v>5</v>
      </c>
      <c r="K109" s="97">
        <v>5</v>
      </c>
      <c r="L109" s="97">
        <v>5</v>
      </c>
      <c r="M109" s="97">
        <v>5</v>
      </c>
      <c r="N109" s="97">
        <v>5</v>
      </c>
      <c r="O109" s="97">
        <v>5</v>
      </c>
      <c r="P109" s="97">
        <v>5</v>
      </c>
      <c r="Q109" s="98">
        <v>5</v>
      </c>
      <c r="R109" s="110"/>
      <c r="S109" s="97">
        <v>1940</v>
      </c>
      <c r="T109" s="97">
        <f>2021-$S109</f>
        <v>81</v>
      </c>
      <c r="U109" s="79"/>
      <c r="V109" s="79"/>
      <c r="W109" t="s" s="94">
        <v>75</v>
      </c>
      <c r="X109" t="s" s="86">
        <v>73</v>
      </c>
      <c r="Y109" s="109">
        <v>3</v>
      </c>
      <c r="Z109" s="111">
        <v>44847</v>
      </c>
      <c r="AA109" s="111">
        <v>44847</v>
      </c>
      <c r="AB109" s="112">
        <f>AA109-Z109</f>
        <v>0</v>
      </c>
      <c r="AC109" s="113">
        <v>6.450694444444444</v>
      </c>
      <c r="AD109" s="113">
        <v>6.454166666666667</v>
      </c>
      <c r="AE109" s="113">
        <v>6.486111111111111</v>
      </c>
      <c r="AF109" s="115">
        <f>AE109-AC109</f>
        <v>0.03541666666666667</v>
      </c>
      <c r="AG109" s="79"/>
      <c r="AH109" s="115">
        <f>AE109-AD109</f>
        <v>0.03194444444444444</v>
      </c>
      <c r="AI109" s="79"/>
      <c r="AJ109" s="115">
        <f>$AD109-$AC109</f>
        <v>0.003472222222222222</v>
      </c>
      <c r="AK109" s="79"/>
      <c r="AL109" s="116"/>
      <c r="AM109" s="116"/>
      <c r="AN109" s="116"/>
      <c r="AO109" s="79"/>
      <c r="AP109" t="s" s="117">
        <v>69</v>
      </c>
      <c r="AQ109" s="79"/>
      <c r="AR109" t="s" s="117">
        <v>70</v>
      </c>
      <c r="AS109" s="79"/>
      <c r="AT109" t="s" s="117">
        <v>71</v>
      </c>
      <c r="AU109" t="s" s="117">
        <v>72</v>
      </c>
      <c r="AV109" s="79"/>
      <c r="AW109" s="79"/>
      <c r="AX109" s="118"/>
      <c r="AY109" s="76"/>
      <c r="AZ109" s="123">
        <f>(AE108-AC108)</f>
        <v>0.009027777777777777</v>
      </c>
    </row>
    <row r="110" ht="15" customHeight="1">
      <c r="A110" s="96">
        <v>200</v>
      </c>
      <c r="B110" s="78"/>
      <c r="C110" s="79"/>
      <c r="D110" s="80">
        <v>5</v>
      </c>
      <c r="E110" s="84">
        <v>5</v>
      </c>
      <c r="F110" s="84">
        <v>3</v>
      </c>
      <c r="G110" s="84">
        <v>5</v>
      </c>
      <c r="H110" s="84">
        <v>5</v>
      </c>
      <c r="I110" s="84">
        <v>5</v>
      </c>
      <c r="J110" s="84">
        <v>3</v>
      </c>
      <c r="K110" s="84">
        <v>5</v>
      </c>
      <c r="L110" s="84">
        <v>5</v>
      </c>
      <c r="M110" s="84">
        <v>5</v>
      </c>
      <c r="N110" s="84">
        <v>5</v>
      </c>
      <c r="O110" s="84">
        <v>5</v>
      </c>
      <c r="P110" s="84">
        <v>5</v>
      </c>
      <c r="Q110" s="107">
        <v>4</v>
      </c>
      <c r="R110" s="83"/>
      <c r="S110" s="109">
        <v>1979</v>
      </c>
      <c r="T110" s="92">
        <f>2021-$S110</f>
        <v>42</v>
      </c>
      <c r="U110" s="78"/>
      <c r="V110" s="78"/>
      <c r="W110" t="s" s="117">
        <v>67</v>
      </c>
      <c r="X110" t="s" s="117">
        <v>68</v>
      </c>
      <c r="Y110" s="97">
        <v>3</v>
      </c>
      <c r="Z110" s="128">
        <v>44847</v>
      </c>
      <c r="AA110" s="87">
        <v>44847</v>
      </c>
      <c r="AB110" s="88">
        <f>AA110-Z110</f>
        <v>0</v>
      </c>
      <c r="AC110" s="90">
        <v>6.46875</v>
      </c>
      <c r="AD110" s="90">
        <v>6.475694444444445</v>
      </c>
      <c r="AE110" s="90">
        <v>6.482638888888889</v>
      </c>
      <c r="AF110" s="129">
        <f>AE110-AC110</f>
        <v>0.01388888888888889</v>
      </c>
      <c r="AG110" s="85"/>
      <c r="AH110" s="91">
        <f>AE110-AD110</f>
        <v>0.006944444444444444</v>
      </c>
      <c r="AI110" s="79"/>
      <c r="AJ110" s="121">
        <f>$AD110-$AC110</f>
        <v>0.006944444444444444</v>
      </c>
      <c r="AK110" s="79"/>
      <c r="AL110" s="93"/>
      <c r="AM110" s="93"/>
      <c r="AN110" s="93"/>
      <c r="AO110" s="78"/>
      <c r="AP110" t="s" s="94">
        <v>69</v>
      </c>
      <c r="AQ110" s="85"/>
      <c r="AR110" t="s" s="86">
        <v>70</v>
      </c>
      <c r="AS110" s="85"/>
      <c r="AT110" t="s" s="86">
        <v>71</v>
      </c>
      <c r="AU110" t="s" s="86">
        <v>74</v>
      </c>
      <c r="AV110" s="85"/>
      <c r="AW110" s="85"/>
      <c r="AX110" s="95"/>
      <c r="AY110" s="76"/>
      <c r="AZ110" s="123">
        <f>(AE109-AC109)</f>
        <v>0.03541666666666667</v>
      </c>
    </row>
    <row r="111" ht="15" customHeight="1">
      <c r="A111" s="77">
        <v>201</v>
      </c>
      <c r="B111" s="79"/>
      <c r="C111" s="79"/>
      <c r="D111" s="97">
        <v>5</v>
      </c>
      <c r="E111" s="97">
        <v>5</v>
      </c>
      <c r="F111" s="97">
        <v>5</v>
      </c>
      <c r="G111" s="97">
        <v>4</v>
      </c>
      <c r="H111" s="97">
        <v>4</v>
      </c>
      <c r="I111" s="97">
        <v>4</v>
      </c>
      <c r="J111" s="97">
        <v>4</v>
      </c>
      <c r="K111" s="97">
        <v>5</v>
      </c>
      <c r="L111" s="97">
        <v>5</v>
      </c>
      <c r="M111" s="97">
        <v>5</v>
      </c>
      <c r="N111" s="97">
        <v>5</v>
      </c>
      <c r="O111" s="97">
        <v>5</v>
      </c>
      <c r="P111" s="97">
        <v>4</v>
      </c>
      <c r="Q111" s="98">
        <v>4</v>
      </c>
      <c r="R111" s="110"/>
      <c r="S111" s="97">
        <v>2006</v>
      </c>
      <c r="T111" s="97">
        <f>2021-$S111</f>
        <v>15</v>
      </c>
      <c r="U111" s="79"/>
      <c r="V111" s="79"/>
      <c r="W111" t="s" s="94">
        <v>67</v>
      </c>
      <c r="X111" t="s" s="86">
        <v>68</v>
      </c>
      <c r="Y111" s="109">
        <v>2</v>
      </c>
      <c r="Z111" s="111">
        <v>44847</v>
      </c>
      <c r="AA111" s="111">
        <v>44847</v>
      </c>
      <c r="AB111" s="112">
        <f>AA111-Z111</f>
        <v>0</v>
      </c>
      <c r="AC111" s="113">
        <v>6.523611111111111</v>
      </c>
      <c r="AD111" s="113">
        <v>6.534722222222222</v>
      </c>
      <c r="AE111" s="113">
        <v>6.548611111111111</v>
      </c>
      <c r="AF111" s="115">
        <f>AE111-AC111</f>
        <v>0.025</v>
      </c>
      <c r="AG111" s="79"/>
      <c r="AH111" s="115">
        <f>AE111-AD111</f>
        <v>0.01388888888888889</v>
      </c>
      <c r="AI111" s="79"/>
      <c r="AJ111" s="115">
        <f>$AD111-$AC111</f>
        <v>0.01111111111111111</v>
      </c>
      <c r="AK111" s="79"/>
      <c r="AL111" s="116"/>
      <c r="AM111" s="116"/>
      <c r="AN111" s="116"/>
      <c r="AO111" s="79"/>
      <c r="AP111" t="s" s="117">
        <v>69</v>
      </c>
      <c r="AQ111" s="79"/>
      <c r="AR111" t="s" s="117">
        <v>70</v>
      </c>
      <c r="AS111" s="79"/>
      <c r="AT111" t="s" s="117">
        <v>71</v>
      </c>
      <c r="AU111" t="s" s="117">
        <v>72</v>
      </c>
      <c r="AV111" s="79"/>
      <c r="AW111" s="79"/>
      <c r="AX111" t="s" s="127">
        <v>88</v>
      </c>
      <c r="AY111" s="76"/>
      <c r="AZ111" s="123">
        <f>(AE110-AC110)</f>
        <v>0.01388888888888889</v>
      </c>
    </row>
    <row r="112" ht="15" customHeight="1">
      <c r="A112" s="96">
        <v>202</v>
      </c>
      <c r="B112" s="78"/>
      <c r="C112" s="79"/>
      <c r="D112" s="80">
        <v>5</v>
      </c>
      <c r="E112" s="84">
        <v>5</v>
      </c>
      <c r="F112" s="84">
        <v>5</v>
      </c>
      <c r="G112" s="84">
        <v>5</v>
      </c>
      <c r="H112" s="84">
        <v>5</v>
      </c>
      <c r="I112" s="84">
        <v>5</v>
      </c>
      <c r="J112" s="84">
        <v>5</v>
      </c>
      <c r="K112" s="84">
        <v>5</v>
      </c>
      <c r="L112" s="84">
        <v>5</v>
      </c>
      <c r="M112" s="84">
        <v>5</v>
      </c>
      <c r="N112" s="84">
        <v>5</v>
      </c>
      <c r="O112" s="84">
        <v>5</v>
      </c>
      <c r="P112" s="84">
        <v>5</v>
      </c>
      <c r="Q112" s="107">
        <v>5</v>
      </c>
      <c r="R112" s="83"/>
      <c r="S112" s="84">
        <v>2004</v>
      </c>
      <c r="T112" s="84">
        <f>2021-$S112</f>
        <v>17</v>
      </c>
      <c r="U112" s="85"/>
      <c r="V112" s="85"/>
      <c r="W112" t="s" s="86">
        <v>75</v>
      </c>
      <c r="X112" t="s" s="86">
        <v>73</v>
      </c>
      <c r="Y112" s="84">
        <v>3</v>
      </c>
      <c r="Z112" s="87">
        <v>44847</v>
      </c>
      <c r="AA112" s="87">
        <v>44847</v>
      </c>
      <c r="AB112" s="88">
        <f>AA112-Z112</f>
        <v>0</v>
      </c>
      <c r="AC112" s="90">
        <v>6.572916666666667</v>
      </c>
      <c r="AD112" s="90">
        <v>6.576388888888889</v>
      </c>
      <c r="AE112" s="90">
        <v>6.604166666666667</v>
      </c>
      <c r="AF112" s="129">
        <f>AE112-AC112</f>
        <v>0.03125</v>
      </c>
      <c r="AG112" s="85"/>
      <c r="AH112" s="91">
        <f>AE112-AD112</f>
        <v>0.02777777777777778</v>
      </c>
      <c r="AI112" s="79"/>
      <c r="AJ112" s="121">
        <f>$AD112-$AC112</f>
        <v>0.003472222222222222</v>
      </c>
      <c r="AK112" s="79"/>
      <c r="AL112" s="93"/>
      <c r="AM112" s="93"/>
      <c r="AN112" s="93"/>
      <c r="AO112" s="78"/>
      <c r="AP112" t="s" s="94">
        <v>69</v>
      </c>
      <c r="AQ112" s="85"/>
      <c r="AR112" t="s" s="86">
        <v>70</v>
      </c>
      <c r="AS112" s="85"/>
      <c r="AT112" t="s" s="86">
        <v>71</v>
      </c>
      <c r="AU112" t="s" s="86">
        <v>74</v>
      </c>
      <c r="AV112" s="85"/>
      <c r="AW112" s="85"/>
      <c r="AX112" s="95"/>
      <c r="AY112" s="76"/>
      <c r="AZ112" s="123">
        <f>(AE111-AC111)</f>
        <v>0.025</v>
      </c>
    </row>
    <row r="113" ht="15" customHeight="1">
      <c r="A113" s="96">
        <v>203</v>
      </c>
      <c r="B113" s="79"/>
      <c r="C113" s="79"/>
      <c r="D113" s="97">
        <v>5</v>
      </c>
      <c r="E113" s="97">
        <v>5</v>
      </c>
      <c r="F113" s="97">
        <v>4</v>
      </c>
      <c r="G113" s="97">
        <v>4</v>
      </c>
      <c r="H113" s="97">
        <v>5</v>
      </c>
      <c r="I113" s="97">
        <v>5</v>
      </c>
      <c r="J113" s="97">
        <v>4</v>
      </c>
      <c r="K113" s="97">
        <v>4</v>
      </c>
      <c r="L113" s="97">
        <v>5</v>
      </c>
      <c r="M113" s="97">
        <v>5</v>
      </c>
      <c r="N113" s="97">
        <v>5</v>
      </c>
      <c r="O113" s="97">
        <v>5</v>
      </c>
      <c r="P113" s="97">
        <v>5</v>
      </c>
      <c r="Q113" s="98">
        <v>5</v>
      </c>
      <c r="R113" s="110"/>
      <c r="S113" s="97">
        <v>1972</v>
      </c>
      <c r="T113" s="97">
        <f>2021-$S113</f>
        <v>49</v>
      </c>
      <c r="U113" s="79"/>
      <c r="V113" s="79"/>
      <c r="W113" t="s" s="94">
        <v>75</v>
      </c>
      <c r="X113" t="s" s="86">
        <v>68</v>
      </c>
      <c r="Y113" s="109">
        <v>4</v>
      </c>
      <c r="Z113" s="111">
        <v>44847</v>
      </c>
      <c r="AA113" s="111">
        <v>44847</v>
      </c>
      <c r="AB113" s="112">
        <f>AA113-Z113</f>
        <v>0</v>
      </c>
      <c r="AC113" s="113">
        <v>6.511805555555555</v>
      </c>
      <c r="AD113" s="113">
        <v>6.548611111111111</v>
      </c>
      <c r="AE113" s="113">
        <v>6.552083333333333</v>
      </c>
      <c r="AF113" s="115">
        <f>AE113-AC113</f>
        <v>0.04027777777777778</v>
      </c>
      <c r="AG113" s="79"/>
      <c r="AH113" s="115">
        <f>AE113-AD113</f>
        <v>0.003472222222222222</v>
      </c>
      <c r="AI113" s="79"/>
      <c r="AJ113" s="115">
        <f>$AD113-$AC113</f>
        <v>0.03680555555555556</v>
      </c>
      <c r="AK113" s="79"/>
      <c r="AL113" s="116"/>
      <c r="AM113" s="116"/>
      <c r="AN113" s="116"/>
      <c r="AO113" s="79"/>
      <c r="AP113" t="s" s="117">
        <v>69</v>
      </c>
      <c r="AQ113" s="79"/>
      <c r="AR113" t="s" s="117">
        <v>70</v>
      </c>
      <c r="AS113" s="79"/>
      <c r="AT113" t="s" s="117">
        <v>71</v>
      </c>
      <c r="AU113" t="s" s="117">
        <v>74</v>
      </c>
      <c r="AV113" s="79"/>
      <c r="AW113" s="79"/>
      <c r="AX113" s="118"/>
      <c r="AY113" s="76"/>
      <c r="AZ113" s="123">
        <f>(AE112-AC112)</f>
        <v>0.03125</v>
      </c>
    </row>
    <row r="114" ht="15" customHeight="1">
      <c r="A114" s="96">
        <v>204</v>
      </c>
      <c r="B114" s="78"/>
      <c r="C114" s="79"/>
      <c r="D114" s="80">
        <v>4</v>
      </c>
      <c r="E114" s="84">
        <v>4</v>
      </c>
      <c r="F114" s="84">
        <v>4</v>
      </c>
      <c r="G114" s="84">
        <v>3</v>
      </c>
      <c r="H114" s="84">
        <v>4</v>
      </c>
      <c r="I114" s="84">
        <v>4</v>
      </c>
      <c r="J114" s="84">
        <v>3</v>
      </c>
      <c r="K114" s="84">
        <v>3</v>
      </c>
      <c r="L114" s="84">
        <v>4</v>
      </c>
      <c r="M114" s="84">
        <v>3</v>
      </c>
      <c r="N114" s="84">
        <v>4</v>
      </c>
      <c r="O114" s="84">
        <v>4</v>
      </c>
      <c r="P114" s="84">
        <v>3</v>
      </c>
      <c r="Q114" s="107">
        <v>4</v>
      </c>
      <c r="R114" s="83"/>
      <c r="S114" s="84">
        <v>1997</v>
      </c>
      <c r="T114" s="84">
        <f>2021-$S114</f>
        <v>24</v>
      </c>
      <c r="U114" s="85"/>
      <c r="V114" s="85"/>
      <c r="W114" t="s" s="86">
        <v>75</v>
      </c>
      <c r="X114" t="s" s="86">
        <v>73</v>
      </c>
      <c r="Y114" s="84">
        <v>3</v>
      </c>
      <c r="Z114" s="87">
        <v>44850</v>
      </c>
      <c r="AA114" s="87">
        <v>44850</v>
      </c>
      <c r="AB114" s="88">
        <f>AA114-Z114</f>
        <v>0</v>
      </c>
      <c r="AC114" s="90">
        <v>6.5125</v>
      </c>
      <c r="AD114" s="90">
        <v>6.529861111111111</v>
      </c>
      <c r="AE114" s="90">
        <v>6.579861111111111</v>
      </c>
      <c r="AF114" s="119">
        <f>AE114-AC114</f>
        <v>0.06736111111111111</v>
      </c>
      <c r="AG114" s="85"/>
      <c r="AH114" s="120">
        <f>AE114-AD114</f>
        <v>0.05</v>
      </c>
      <c r="AI114" s="79"/>
      <c r="AJ114" s="121">
        <f>$AD114-$AC114</f>
        <v>0.01736111111111111</v>
      </c>
      <c r="AK114" s="79"/>
      <c r="AL114" s="93"/>
      <c r="AM114" s="93"/>
      <c r="AN114" s="93"/>
      <c r="AO114" s="78"/>
      <c r="AP114" t="s" s="94">
        <v>81</v>
      </c>
      <c r="AQ114" s="85"/>
      <c r="AR114" t="s" s="86">
        <v>70</v>
      </c>
      <c r="AS114" s="85"/>
      <c r="AT114" t="s" s="86">
        <v>71</v>
      </c>
      <c r="AU114" t="s" s="86">
        <v>72</v>
      </c>
      <c r="AV114" s="85"/>
      <c r="AW114" s="85"/>
      <c r="AX114" s="95"/>
      <c r="AY114" s="76"/>
      <c r="AZ114" s="123">
        <f>(AE113-AC113)</f>
        <v>0.04027777777777778</v>
      </c>
    </row>
    <row r="115" ht="15" customHeight="1">
      <c r="A115" s="77">
        <v>205</v>
      </c>
      <c r="B115" s="79"/>
      <c r="C115" s="79"/>
      <c r="D115" s="97">
        <v>5</v>
      </c>
      <c r="E115" s="97">
        <v>5</v>
      </c>
      <c r="F115" s="97">
        <v>5</v>
      </c>
      <c r="G115" s="97">
        <v>5</v>
      </c>
      <c r="H115" s="97">
        <v>5</v>
      </c>
      <c r="I115" s="97">
        <v>5</v>
      </c>
      <c r="J115" s="97">
        <v>5</v>
      </c>
      <c r="K115" s="97">
        <v>5</v>
      </c>
      <c r="L115" s="97">
        <v>5</v>
      </c>
      <c r="M115" s="97">
        <v>5</v>
      </c>
      <c r="N115" s="97">
        <v>5</v>
      </c>
      <c r="O115" s="97">
        <v>5</v>
      </c>
      <c r="P115" s="97">
        <v>5</v>
      </c>
      <c r="Q115" s="98">
        <v>5</v>
      </c>
      <c r="R115" s="110"/>
      <c r="S115" s="141">
        <v>1948</v>
      </c>
      <c r="T115" s="142"/>
      <c r="U115" s="142"/>
      <c r="V115" s="142"/>
      <c r="W115" t="s" s="143">
        <v>67</v>
      </c>
      <c r="X115" t="s" s="143">
        <v>73</v>
      </c>
      <c r="Y115" s="141">
        <v>3</v>
      </c>
      <c r="Z115" s="144">
        <v>44850</v>
      </c>
      <c r="AA115" s="144">
        <v>44850</v>
      </c>
      <c r="AB115" s="142"/>
      <c r="AC115" s="145">
        <v>6.547916666666667</v>
      </c>
      <c r="AD115" s="145">
        <v>6.559722222222222</v>
      </c>
      <c r="AE115" s="145">
        <v>6.604166666666667</v>
      </c>
      <c r="AF115" s="145"/>
      <c r="AG115" s="142"/>
      <c r="AH115" s="145"/>
      <c r="AI115" s="142"/>
      <c r="AJ115" s="145"/>
      <c r="AK115" s="142"/>
      <c r="AL115" s="146"/>
      <c r="AM115" s="146"/>
      <c r="AN115" s="146"/>
      <c r="AO115" s="142"/>
      <c r="AP115" t="s" s="143">
        <v>81</v>
      </c>
      <c r="AQ115" s="142"/>
      <c r="AR115" t="s" s="143">
        <v>70</v>
      </c>
      <c r="AS115" s="142"/>
      <c r="AT115" t="s" s="143">
        <v>71</v>
      </c>
      <c r="AU115" t="s" s="143">
        <v>72</v>
      </c>
      <c r="AV115" s="142"/>
      <c r="AW115" s="142"/>
      <c r="AX115" s="147"/>
      <c r="AY115" s="76"/>
      <c r="AZ115" s="122">
        <f>(AE114-AC114)</f>
        <v>0.06736111111111111</v>
      </c>
    </row>
    <row r="116" ht="15" customHeight="1">
      <c r="A116" s="96">
        <v>206</v>
      </c>
      <c r="B116" s="78"/>
      <c r="C116" s="79"/>
      <c r="D116" s="80">
        <v>5</v>
      </c>
      <c r="E116" s="84">
        <v>5</v>
      </c>
      <c r="F116" s="84">
        <v>5</v>
      </c>
      <c r="G116" s="84">
        <v>5</v>
      </c>
      <c r="H116" s="84">
        <v>5</v>
      </c>
      <c r="I116" s="84">
        <v>5</v>
      </c>
      <c r="J116" s="84">
        <v>5</v>
      </c>
      <c r="K116" s="84">
        <v>5</v>
      </c>
      <c r="L116" s="84">
        <v>5</v>
      </c>
      <c r="M116" s="84">
        <v>5</v>
      </c>
      <c r="N116" s="84">
        <v>4</v>
      </c>
      <c r="O116" s="84">
        <v>5</v>
      </c>
      <c r="P116" s="84">
        <v>5</v>
      </c>
      <c r="Q116" s="107">
        <v>5</v>
      </c>
      <c r="R116" s="134"/>
      <c r="S116" s="141">
        <v>1994</v>
      </c>
      <c r="T116" s="142"/>
      <c r="U116" s="142"/>
      <c r="V116" s="142"/>
      <c r="W116" t="s" s="143">
        <v>67</v>
      </c>
      <c r="X116" t="s" s="143">
        <v>68</v>
      </c>
      <c r="Y116" s="141">
        <v>3</v>
      </c>
      <c r="Z116" s="144">
        <v>44850</v>
      </c>
      <c r="AA116" s="144">
        <v>44850</v>
      </c>
      <c r="AB116" s="142"/>
      <c r="AC116" s="145">
        <v>6.598611111111111</v>
      </c>
      <c r="AD116" s="145">
        <v>6.604166666666667</v>
      </c>
      <c r="AE116" s="145">
        <v>6.638888888888889</v>
      </c>
      <c r="AF116" s="145"/>
      <c r="AG116" s="142"/>
      <c r="AH116" s="145"/>
      <c r="AI116" s="142"/>
      <c r="AJ116" s="145"/>
      <c r="AK116" s="142"/>
      <c r="AL116" s="146"/>
      <c r="AM116" s="146"/>
      <c r="AN116" s="146"/>
      <c r="AO116" s="142"/>
      <c r="AP116" t="s" s="143">
        <v>81</v>
      </c>
      <c r="AQ116" s="142"/>
      <c r="AR116" t="s" s="143">
        <v>70</v>
      </c>
      <c r="AS116" s="142"/>
      <c r="AT116" t="s" s="143">
        <v>71</v>
      </c>
      <c r="AU116" t="s" s="143">
        <v>72</v>
      </c>
      <c r="AV116" s="142"/>
      <c r="AW116" s="142"/>
      <c r="AX116" s="147"/>
      <c r="AY116" s="76"/>
      <c r="AZ116" s="122">
        <f>(AE115-AC115)</f>
        <v>0.05625</v>
      </c>
    </row>
    <row r="117" ht="15" customHeight="1">
      <c r="A117" s="96">
        <v>207</v>
      </c>
      <c r="B117" s="79"/>
      <c r="C117" s="79"/>
      <c r="D117" s="97">
        <v>5</v>
      </c>
      <c r="E117" s="97">
        <v>5</v>
      </c>
      <c r="F117" s="97">
        <v>5</v>
      </c>
      <c r="G117" s="97">
        <v>5</v>
      </c>
      <c r="H117" s="97">
        <v>5</v>
      </c>
      <c r="I117" s="97">
        <v>5</v>
      </c>
      <c r="J117" s="97">
        <v>5</v>
      </c>
      <c r="K117" s="97">
        <v>5</v>
      </c>
      <c r="L117" s="97">
        <v>5</v>
      </c>
      <c r="M117" s="97">
        <v>5</v>
      </c>
      <c r="N117" s="97">
        <v>5</v>
      </c>
      <c r="O117" s="97">
        <v>5</v>
      </c>
      <c r="P117" s="97">
        <v>5</v>
      </c>
      <c r="Q117" s="98">
        <v>5</v>
      </c>
      <c r="R117" s="110"/>
      <c r="S117" s="97">
        <v>1986</v>
      </c>
      <c r="T117" s="97">
        <f>2021-$S117</f>
        <v>35</v>
      </c>
      <c r="U117" s="79"/>
      <c r="V117" s="79"/>
      <c r="W117" t="s" s="94">
        <v>67</v>
      </c>
      <c r="X117" t="s" s="86">
        <v>68</v>
      </c>
      <c r="Y117" s="109">
        <v>3</v>
      </c>
      <c r="Z117" s="111">
        <v>44850</v>
      </c>
      <c r="AA117" s="111">
        <v>44850</v>
      </c>
      <c r="AB117" s="112">
        <f>AA117-Z117</f>
        <v>0</v>
      </c>
      <c r="AC117" s="113">
        <v>6.66875</v>
      </c>
      <c r="AD117" s="113">
        <v>6.675</v>
      </c>
      <c r="AE117" s="113">
        <v>6.697916666666667</v>
      </c>
      <c r="AF117" s="115">
        <f>AE117-AC117</f>
        <v>0.02916666666666667</v>
      </c>
      <c r="AG117" s="79"/>
      <c r="AH117" s="115">
        <f>AE117-AD117</f>
        <v>0.02291666666666667</v>
      </c>
      <c r="AI117" s="79"/>
      <c r="AJ117" s="115">
        <f>$AD117-$AC117</f>
        <v>0.00625</v>
      </c>
      <c r="AK117" s="79"/>
      <c r="AL117" s="116"/>
      <c r="AM117" s="116"/>
      <c r="AN117" s="116"/>
      <c r="AO117" s="79"/>
      <c r="AP117" t="s" s="117">
        <v>81</v>
      </c>
      <c r="AQ117" s="79"/>
      <c r="AR117" t="s" s="117">
        <v>70</v>
      </c>
      <c r="AS117" s="79"/>
      <c r="AT117" t="s" s="117">
        <v>71</v>
      </c>
      <c r="AU117" t="s" s="117">
        <v>72</v>
      </c>
      <c r="AV117" s="79"/>
      <c r="AW117" s="79"/>
      <c r="AX117" s="118"/>
      <c r="AY117" s="76"/>
      <c r="AZ117" s="123">
        <f>(AE116-AC116)</f>
        <v>0.04027777777777778</v>
      </c>
    </row>
    <row r="118" ht="15" customHeight="1">
      <c r="A118" s="77">
        <v>208</v>
      </c>
      <c r="B118" s="78"/>
      <c r="C118" s="79"/>
      <c r="D118" s="80">
        <v>4</v>
      </c>
      <c r="E118" s="84">
        <v>5</v>
      </c>
      <c r="F118" s="84">
        <v>4</v>
      </c>
      <c r="G118" s="84">
        <v>5</v>
      </c>
      <c r="H118" s="84">
        <v>5</v>
      </c>
      <c r="I118" s="84">
        <v>5</v>
      </c>
      <c r="J118" s="84">
        <v>5</v>
      </c>
      <c r="K118" s="84">
        <v>4</v>
      </c>
      <c r="L118" s="84">
        <v>5</v>
      </c>
      <c r="M118" s="84">
        <v>5</v>
      </c>
      <c r="N118" s="84">
        <v>5</v>
      </c>
      <c r="O118" s="84">
        <v>5</v>
      </c>
      <c r="P118" s="84">
        <v>4</v>
      </c>
      <c r="Q118" s="107">
        <v>5</v>
      </c>
      <c r="R118" s="83"/>
      <c r="S118" s="84">
        <v>1986</v>
      </c>
      <c r="T118" s="84">
        <f>2021-$S118</f>
        <v>35</v>
      </c>
      <c r="U118" s="85"/>
      <c r="V118" s="85"/>
      <c r="W118" t="s" s="86">
        <v>75</v>
      </c>
      <c r="X118" t="s" s="86">
        <v>73</v>
      </c>
      <c r="Y118" s="84">
        <v>3</v>
      </c>
      <c r="Z118" s="87">
        <v>44850</v>
      </c>
      <c r="AA118" s="87">
        <v>44850</v>
      </c>
      <c r="AB118" s="88">
        <f>AA118-Z118</f>
        <v>0</v>
      </c>
      <c r="AC118" s="90">
        <v>6.690277777777778</v>
      </c>
      <c r="AD118" s="90">
        <v>6.693055555555556</v>
      </c>
      <c r="AE118" s="90">
        <v>6.729166666666667</v>
      </c>
      <c r="AF118" s="129">
        <f>AE118-AC118</f>
        <v>0.03888888888888889</v>
      </c>
      <c r="AG118" s="85"/>
      <c r="AH118" s="91">
        <f>AE118-AD118</f>
        <v>0.03611111111111111</v>
      </c>
      <c r="AI118" s="79"/>
      <c r="AJ118" s="121">
        <f>$AD118-$AC118</f>
        <v>0.002777777777777778</v>
      </c>
      <c r="AK118" s="79"/>
      <c r="AL118" s="93"/>
      <c r="AM118" s="93"/>
      <c r="AN118" s="93"/>
      <c r="AO118" s="78"/>
      <c r="AP118" t="s" s="94">
        <v>81</v>
      </c>
      <c r="AQ118" s="85"/>
      <c r="AR118" t="s" s="86">
        <v>70</v>
      </c>
      <c r="AS118" s="85"/>
      <c r="AT118" t="s" s="86">
        <v>71</v>
      </c>
      <c r="AU118" t="s" s="86">
        <v>72</v>
      </c>
      <c r="AV118" s="85"/>
      <c r="AW118" s="85"/>
      <c r="AX118" s="95"/>
      <c r="AY118" s="76"/>
      <c r="AZ118" s="123">
        <f>(AE117-AC117)</f>
        <v>0.02916666666666667</v>
      </c>
    </row>
    <row r="119" ht="15" customHeight="1">
      <c r="A119" s="96">
        <v>209</v>
      </c>
      <c r="B119" s="79"/>
      <c r="C119" s="79"/>
      <c r="D119" s="97">
        <v>5</v>
      </c>
      <c r="E119" s="97">
        <v>5</v>
      </c>
      <c r="F119" s="97">
        <v>5</v>
      </c>
      <c r="G119" s="97">
        <v>5</v>
      </c>
      <c r="H119" s="97">
        <v>5</v>
      </c>
      <c r="I119" s="97">
        <v>5</v>
      </c>
      <c r="J119" s="97">
        <v>5</v>
      </c>
      <c r="K119" s="97">
        <v>5</v>
      </c>
      <c r="L119" s="97">
        <v>5</v>
      </c>
      <c r="M119" s="97">
        <v>3</v>
      </c>
      <c r="N119" s="97">
        <v>5</v>
      </c>
      <c r="O119" s="97">
        <v>5</v>
      </c>
      <c r="P119" s="97">
        <v>5</v>
      </c>
      <c r="Q119" s="98">
        <v>5</v>
      </c>
      <c r="R119" s="110"/>
      <c r="S119" s="97">
        <v>1999</v>
      </c>
      <c r="T119" s="97">
        <f>2021-$S119</f>
        <v>22</v>
      </c>
      <c r="U119" s="79"/>
      <c r="V119" s="79"/>
      <c r="W119" t="s" s="117">
        <v>67</v>
      </c>
      <c r="X119" t="s" s="117">
        <v>68</v>
      </c>
      <c r="Y119" s="97">
        <v>3</v>
      </c>
      <c r="Z119" s="111">
        <v>44850</v>
      </c>
      <c r="AA119" s="111">
        <v>44850</v>
      </c>
      <c r="AB119" s="112">
        <f>AA119-Z119</f>
        <v>0</v>
      </c>
      <c r="AC119" s="113">
        <v>6.715972222222222</v>
      </c>
      <c r="AD119" s="113">
        <v>6.725694444444445</v>
      </c>
      <c r="AE119" s="113">
        <v>6.743055555555555</v>
      </c>
      <c r="AF119" s="115">
        <f>AE119-AC119</f>
        <v>0.02708333333333333</v>
      </c>
      <c r="AG119" s="79"/>
      <c r="AH119" s="115">
        <f>AE119-AD119</f>
        <v>0.01736111111111111</v>
      </c>
      <c r="AI119" s="79"/>
      <c r="AJ119" s="115">
        <f>$AD119-$AC119</f>
        <v>0.009722222222222222</v>
      </c>
      <c r="AK119" s="79"/>
      <c r="AL119" s="116"/>
      <c r="AM119" s="116"/>
      <c r="AN119" s="116"/>
      <c r="AO119" s="79"/>
      <c r="AP119" t="s" s="117">
        <v>81</v>
      </c>
      <c r="AQ119" s="79"/>
      <c r="AR119" t="s" s="117">
        <v>70</v>
      </c>
      <c r="AS119" s="79"/>
      <c r="AT119" t="s" s="117">
        <v>71</v>
      </c>
      <c r="AU119" t="s" s="117">
        <v>72</v>
      </c>
      <c r="AV119" s="79"/>
      <c r="AW119" s="79"/>
      <c r="AX119" s="118"/>
      <c r="AY119" s="76"/>
      <c r="AZ119" s="123">
        <f>(AE118-AC118)</f>
        <v>0.03888888888888889</v>
      </c>
    </row>
    <row r="120" ht="15" customHeight="1">
      <c r="A120" s="96">
        <v>210</v>
      </c>
      <c r="B120" s="78"/>
      <c r="C120" s="79"/>
      <c r="D120" s="80">
        <v>5</v>
      </c>
      <c r="E120" s="84">
        <v>5</v>
      </c>
      <c r="F120" s="84">
        <v>5</v>
      </c>
      <c r="G120" s="84">
        <v>5</v>
      </c>
      <c r="H120" s="84">
        <v>5</v>
      </c>
      <c r="I120" s="84">
        <v>5</v>
      </c>
      <c r="J120" s="84">
        <v>5</v>
      </c>
      <c r="K120" s="84">
        <v>5</v>
      </c>
      <c r="L120" s="84">
        <v>5</v>
      </c>
      <c r="M120" s="84">
        <v>5</v>
      </c>
      <c r="N120" s="84">
        <v>5</v>
      </c>
      <c r="O120" s="84">
        <v>5</v>
      </c>
      <c r="P120" s="84">
        <v>5</v>
      </c>
      <c r="Q120" s="107">
        <v>5</v>
      </c>
      <c r="R120" s="83"/>
      <c r="S120" s="109">
        <v>1964</v>
      </c>
      <c r="T120" s="92">
        <f>2021-$S120</f>
        <v>57</v>
      </c>
      <c r="U120" s="78"/>
      <c r="V120" s="78"/>
      <c r="W120" t="s" s="117">
        <v>67</v>
      </c>
      <c r="X120" t="s" s="117">
        <v>73</v>
      </c>
      <c r="Y120" s="97">
        <v>3</v>
      </c>
      <c r="Z120" s="128">
        <v>44850</v>
      </c>
      <c r="AA120" s="87">
        <v>44850</v>
      </c>
      <c r="AB120" s="88">
        <f>AA120-Z120</f>
        <v>0</v>
      </c>
      <c r="AC120" s="90">
        <v>6.731944444444444</v>
      </c>
      <c r="AD120" s="90">
        <v>6.774305555555555</v>
      </c>
      <c r="AE120" s="90">
        <v>6.819444444444445</v>
      </c>
      <c r="AF120" s="119">
        <f>AE120-AC120</f>
        <v>0.08749999999999999</v>
      </c>
      <c r="AG120" s="85"/>
      <c r="AH120" s="120">
        <f>AE120-AD120</f>
        <v>0.04513888888888889</v>
      </c>
      <c r="AI120" s="79"/>
      <c r="AJ120" s="132">
        <f>$AD120-$AC120</f>
        <v>0.04236111111111111</v>
      </c>
      <c r="AK120" s="79"/>
      <c r="AL120" s="93"/>
      <c r="AM120" s="93"/>
      <c r="AN120" s="93"/>
      <c r="AO120" s="78"/>
      <c r="AP120" t="s" s="94">
        <v>81</v>
      </c>
      <c r="AQ120" s="85"/>
      <c r="AR120" t="s" s="86">
        <v>70</v>
      </c>
      <c r="AS120" s="85"/>
      <c r="AT120" t="s" s="86">
        <v>71</v>
      </c>
      <c r="AU120" t="s" s="86">
        <v>72</v>
      </c>
      <c r="AV120" s="85"/>
      <c r="AW120" s="85"/>
      <c r="AX120" s="95"/>
      <c r="AY120" s="76"/>
      <c r="AZ120" s="123">
        <f>(AE119-AC119)</f>
        <v>0.02708333333333333</v>
      </c>
    </row>
    <row r="121" ht="15" customHeight="1">
      <c r="A121" s="96">
        <v>211</v>
      </c>
      <c r="B121" s="79"/>
      <c r="C121" s="79"/>
      <c r="D121" s="97">
        <v>5</v>
      </c>
      <c r="E121" s="97">
        <v>5</v>
      </c>
      <c r="F121" s="97">
        <v>5</v>
      </c>
      <c r="G121" s="97">
        <v>5</v>
      </c>
      <c r="H121" s="97">
        <v>5</v>
      </c>
      <c r="I121" s="97">
        <v>5</v>
      </c>
      <c r="J121" s="97">
        <v>5</v>
      </c>
      <c r="K121" s="97">
        <v>5</v>
      </c>
      <c r="L121" s="97">
        <v>5</v>
      </c>
      <c r="M121" s="97">
        <v>5</v>
      </c>
      <c r="N121" s="97">
        <v>5</v>
      </c>
      <c r="O121" s="97">
        <v>5</v>
      </c>
      <c r="P121" s="97">
        <v>5</v>
      </c>
      <c r="Q121" s="98">
        <v>5</v>
      </c>
      <c r="R121" s="110"/>
      <c r="S121" s="97">
        <v>2002</v>
      </c>
      <c r="T121" s="97">
        <f>2021-$S121</f>
        <v>19</v>
      </c>
      <c r="U121" s="79"/>
      <c r="V121" s="79"/>
      <c r="W121" t="s" s="117">
        <v>75</v>
      </c>
      <c r="X121" t="s" s="117">
        <v>73</v>
      </c>
      <c r="Y121" s="97">
        <v>4</v>
      </c>
      <c r="Z121" s="111">
        <v>44851</v>
      </c>
      <c r="AA121" s="111">
        <v>44851</v>
      </c>
      <c r="AB121" s="112">
        <f>AA121-Z121</f>
        <v>0</v>
      </c>
      <c r="AC121" s="113">
        <v>6.424305555555556</v>
      </c>
      <c r="AD121" s="113">
        <v>6.430555555555555</v>
      </c>
      <c r="AE121" s="113">
        <v>6.446527777777778</v>
      </c>
      <c r="AF121" s="115">
        <f>AE121-AC121</f>
        <v>0.02222222222222222</v>
      </c>
      <c r="AG121" s="79"/>
      <c r="AH121" s="115">
        <f>AE121-AD121</f>
        <v>0.01597222222222222</v>
      </c>
      <c r="AI121" s="79"/>
      <c r="AJ121" s="115">
        <f>$AD121-$AC121</f>
        <v>0.00625</v>
      </c>
      <c r="AK121" s="79"/>
      <c r="AL121" s="116"/>
      <c r="AM121" s="116"/>
      <c r="AN121" s="116"/>
      <c r="AO121" s="79"/>
      <c r="AP121" t="s" s="117">
        <v>69</v>
      </c>
      <c r="AQ121" s="79"/>
      <c r="AR121" t="s" s="117">
        <v>70</v>
      </c>
      <c r="AS121" s="79"/>
      <c r="AT121" t="s" s="117">
        <v>71</v>
      </c>
      <c r="AU121" t="s" s="117">
        <v>74</v>
      </c>
      <c r="AV121" s="79"/>
      <c r="AW121" s="79"/>
      <c r="AX121" s="118"/>
      <c r="AY121" s="76"/>
      <c r="AZ121" s="122">
        <f>(AE120-AC120)</f>
        <v>0.08749999999999999</v>
      </c>
    </row>
    <row r="122" ht="15" customHeight="1">
      <c r="A122" s="77">
        <v>212</v>
      </c>
      <c r="B122" s="78"/>
      <c r="C122" s="79"/>
      <c r="D122" s="80">
        <v>5</v>
      </c>
      <c r="E122" s="84">
        <v>5</v>
      </c>
      <c r="F122" s="84">
        <v>5</v>
      </c>
      <c r="G122" s="84">
        <v>5</v>
      </c>
      <c r="H122" s="84">
        <v>5</v>
      </c>
      <c r="I122" s="84">
        <v>5</v>
      </c>
      <c r="J122" s="84">
        <v>5</v>
      </c>
      <c r="K122" s="84">
        <v>5</v>
      </c>
      <c r="L122" s="84">
        <v>5</v>
      </c>
      <c r="M122" s="84">
        <v>5</v>
      </c>
      <c r="N122" s="84">
        <v>5</v>
      </c>
      <c r="O122" s="84">
        <v>5</v>
      </c>
      <c r="P122" s="84">
        <v>5</v>
      </c>
      <c r="Q122" s="107">
        <v>5</v>
      </c>
      <c r="R122" s="83"/>
      <c r="S122" s="109">
        <v>1970</v>
      </c>
      <c r="T122" s="92">
        <f>2021-$S122</f>
        <v>51</v>
      </c>
      <c r="U122" s="78"/>
      <c r="V122" s="78"/>
      <c r="W122" t="s" s="117">
        <v>67</v>
      </c>
      <c r="X122" t="s" s="117">
        <v>68</v>
      </c>
      <c r="Y122" s="97">
        <v>4</v>
      </c>
      <c r="Z122" s="128">
        <v>44851</v>
      </c>
      <c r="AA122" s="87">
        <v>44851</v>
      </c>
      <c r="AB122" s="88">
        <f>AA122-Z122</f>
        <v>0</v>
      </c>
      <c r="AC122" s="90">
        <v>6.4375</v>
      </c>
      <c r="AD122" s="90">
        <v>6.440972222222222</v>
      </c>
      <c r="AE122" s="90">
        <v>6.5</v>
      </c>
      <c r="AF122" s="119">
        <f>AE122-AC122</f>
        <v>0.0625</v>
      </c>
      <c r="AG122" s="85"/>
      <c r="AH122" s="120">
        <f>AE122-AD122</f>
        <v>0.05902777777777778</v>
      </c>
      <c r="AI122" s="79"/>
      <c r="AJ122" s="121">
        <f>$AD122-$AC122</f>
        <v>0.003472222222222222</v>
      </c>
      <c r="AK122" s="79"/>
      <c r="AL122" s="93"/>
      <c r="AM122" s="93"/>
      <c r="AN122" s="93"/>
      <c r="AO122" s="78"/>
      <c r="AP122" t="s" s="94">
        <v>69</v>
      </c>
      <c r="AQ122" s="85"/>
      <c r="AR122" t="s" s="86">
        <v>70</v>
      </c>
      <c r="AS122" s="85"/>
      <c r="AT122" t="s" s="86">
        <v>71</v>
      </c>
      <c r="AU122" t="s" s="86">
        <v>74</v>
      </c>
      <c r="AV122" s="85"/>
      <c r="AW122" s="85"/>
      <c r="AX122" s="95"/>
      <c r="AY122" s="76"/>
      <c r="AZ122" s="123">
        <f>(AE121-AC121)</f>
        <v>0.02222222222222222</v>
      </c>
    </row>
    <row r="123" ht="15" customHeight="1">
      <c r="A123" s="96">
        <v>213</v>
      </c>
      <c r="B123" s="79"/>
      <c r="C123" s="79"/>
      <c r="D123" s="97">
        <v>5</v>
      </c>
      <c r="E123" s="97">
        <v>5</v>
      </c>
      <c r="F123" s="97">
        <v>5</v>
      </c>
      <c r="G123" s="97">
        <v>5</v>
      </c>
      <c r="H123" s="97">
        <v>5</v>
      </c>
      <c r="I123" s="97">
        <v>5</v>
      </c>
      <c r="J123" s="97">
        <v>5</v>
      </c>
      <c r="K123" s="97">
        <v>5</v>
      </c>
      <c r="L123" s="97">
        <v>5</v>
      </c>
      <c r="M123" s="97">
        <v>5</v>
      </c>
      <c r="N123" s="97">
        <v>5</v>
      </c>
      <c r="O123" s="97">
        <v>5</v>
      </c>
      <c r="P123" s="97">
        <v>5</v>
      </c>
      <c r="Q123" s="98">
        <v>5</v>
      </c>
      <c r="R123" s="110"/>
      <c r="S123" s="97">
        <v>1989</v>
      </c>
      <c r="T123" s="97">
        <f>2021-$S123</f>
        <v>32</v>
      </c>
      <c r="U123" s="79"/>
      <c r="V123" s="79"/>
      <c r="W123" t="s" s="94">
        <v>67</v>
      </c>
      <c r="X123" t="s" s="86">
        <v>68</v>
      </c>
      <c r="Y123" s="109">
        <v>4</v>
      </c>
      <c r="Z123" s="111">
        <v>44851</v>
      </c>
      <c r="AA123" s="111">
        <v>44851</v>
      </c>
      <c r="AB123" s="112">
        <f>AA123-Z123</f>
        <v>0</v>
      </c>
      <c r="AC123" s="113">
        <v>6.510416666666667</v>
      </c>
      <c r="AD123" s="113">
        <v>6.5625</v>
      </c>
      <c r="AE123" s="113">
        <v>6.604166666666667</v>
      </c>
      <c r="AF123" s="114">
        <f>AE123-AC123</f>
        <v>0.09375</v>
      </c>
      <c r="AG123" s="79"/>
      <c r="AH123" s="148">
        <f>AE123-AD123</f>
        <v>0.04166666666666666</v>
      </c>
      <c r="AI123" s="79"/>
      <c r="AJ123" s="114">
        <f>$AD123-$AC123</f>
        <v>0.05208333333333334</v>
      </c>
      <c r="AK123" s="79"/>
      <c r="AL123" s="116"/>
      <c r="AM123" s="116"/>
      <c r="AN123" s="116"/>
      <c r="AO123" s="79"/>
      <c r="AP123" t="s" s="117">
        <v>69</v>
      </c>
      <c r="AQ123" s="79"/>
      <c r="AR123" t="s" s="117">
        <v>70</v>
      </c>
      <c r="AS123" s="79"/>
      <c r="AT123" t="s" s="117">
        <v>71</v>
      </c>
      <c r="AU123" t="s" s="117">
        <v>89</v>
      </c>
      <c r="AV123" s="79"/>
      <c r="AW123" s="79"/>
      <c r="AX123" s="118"/>
      <c r="AY123" s="76"/>
      <c r="AZ123" s="122">
        <f>(AE122-AC122)</f>
        <v>0.0625</v>
      </c>
    </row>
    <row r="124" ht="15" customHeight="1">
      <c r="A124" s="96">
        <v>214</v>
      </c>
      <c r="B124" s="78"/>
      <c r="C124" s="79"/>
      <c r="D124" s="80">
        <v>5</v>
      </c>
      <c r="E124" s="84">
        <v>5</v>
      </c>
      <c r="F124" s="84">
        <v>5</v>
      </c>
      <c r="G124" s="84">
        <v>5</v>
      </c>
      <c r="H124" s="84">
        <v>5</v>
      </c>
      <c r="I124" s="84">
        <v>5</v>
      </c>
      <c r="J124" s="84">
        <v>5</v>
      </c>
      <c r="K124" s="84">
        <v>5</v>
      </c>
      <c r="L124" s="84">
        <v>5</v>
      </c>
      <c r="M124" s="84">
        <v>5</v>
      </c>
      <c r="N124" s="84">
        <v>5</v>
      </c>
      <c r="O124" s="84">
        <v>5</v>
      </c>
      <c r="P124" s="84">
        <v>5</v>
      </c>
      <c r="Q124" s="107">
        <v>5</v>
      </c>
      <c r="R124" s="83"/>
      <c r="S124" s="84">
        <v>1978</v>
      </c>
      <c r="T124" s="84">
        <f>2021-$S124</f>
        <v>43</v>
      </c>
      <c r="U124" s="85"/>
      <c r="V124" s="85"/>
      <c r="W124" t="s" s="86">
        <v>75</v>
      </c>
      <c r="X124" t="s" s="86">
        <v>73</v>
      </c>
      <c r="Y124" s="84">
        <v>4</v>
      </c>
      <c r="Z124" s="87">
        <v>44851</v>
      </c>
      <c r="AA124" s="87">
        <v>44851</v>
      </c>
      <c r="AB124" s="88">
        <f>AA124-Z124</f>
        <v>0</v>
      </c>
      <c r="AC124" s="90">
        <v>6.5625</v>
      </c>
      <c r="AD124" s="90">
        <v>6.643055555555556</v>
      </c>
      <c r="AE124" s="90">
        <v>6.677083333333333</v>
      </c>
      <c r="AF124" s="119">
        <f>AE124-AC124</f>
        <v>0.1145833333333333</v>
      </c>
      <c r="AG124" s="85"/>
      <c r="AH124" s="91">
        <f>AE124-AD124</f>
        <v>0.03402777777777777</v>
      </c>
      <c r="AI124" s="79"/>
      <c r="AJ124" s="132">
        <f>$AD124-$AC124</f>
        <v>0.08055555555555556</v>
      </c>
      <c r="AK124" s="79"/>
      <c r="AL124" s="93"/>
      <c r="AM124" s="93"/>
      <c r="AN124" s="93"/>
      <c r="AO124" s="78"/>
      <c r="AP124" t="s" s="94">
        <v>69</v>
      </c>
      <c r="AQ124" s="85"/>
      <c r="AR124" t="s" s="86">
        <v>70</v>
      </c>
      <c r="AS124" s="85"/>
      <c r="AT124" t="s" s="86">
        <v>71</v>
      </c>
      <c r="AU124" t="s" s="86">
        <v>74</v>
      </c>
      <c r="AV124" s="85"/>
      <c r="AW124" s="85"/>
      <c r="AX124" s="95"/>
      <c r="AY124" s="76"/>
      <c r="AZ124" s="122">
        <f>(AE123-AC123)</f>
        <v>0.09375</v>
      </c>
    </row>
    <row r="125" ht="15" customHeight="1">
      <c r="A125" s="77">
        <v>215</v>
      </c>
      <c r="B125" s="79"/>
      <c r="C125" s="79"/>
      <c r="D125" s="125">
        <v>5</v>
      </c>
      <c r="E125" s="125">
        <v>5</v>
      </c>
      <c r="F125" s="125">
        <v>5</v>
      </c>
      <c r="G125" s="125">
        <v>5</v>
      </c>
      <c r="H125" s="125">
        <v>5</v>
      </c>
      <c r="I125" s="125">
        <v>5</v>
      </c>
      <c r="J125" s="125">
        <v>5</v>
      </c>
      <c r="K125" s="125">
        <v>5</v>
      </c>
      <c r="L125" s="125">
        <v>5</v>
      </c>
      <c r="M125" s="125">
        <v>5</v>
      </c>
      <c r="N125" s="125">
        <v>5</v>
      </c>
      <c r="O125" s="125">
        <v>5</v>
      </c>
      <c r="P125" s="125">
        <v>5</v>
      </c>
      <c r="Q125" s="126">
        <v>5</v>
      </c>
      <c r="R125" s="110"/>
      <c r="S125" s="97">
        <v>1973</v>
      </c>
      <c r="T125" s="97">
        <f>2021-$S125</f>
        <v>48</v>
      </c>
      <c r="U125" s="79"/>
      <c r="V125" s="79"/>
      <c r="W125" t="s" s="117">
        <v>67</v>
      </c>
      <c r="X125" t="s" s="117">
        <v>68</v>
      </c>
      <c r="Y125" s="97">
        <v>3</v>
      </c>
      <c r="Z125" s="111">
        <v>44848</v>
      </c>
      <c r="AA125" s="111">
        <v>44848</v>
      </c>
      <c r="AB125" s="112">
        <f>AA125-Z125</f>
        <v>0</v>
      </c>
      <c r="AC125" s="113">
        <v>6.531944444444444</v>
      </c>
      <c r="AD125" s="113">
        <v>6.559027777777778</v>
      </c>
      <c r="AE125" s="113">
        <v>6.579861111111111</v>
      </c>
      <c r="AF125" s="114">
        <f>AE125-AC125</f>
        <v>0.04791666666666667</v>
      </c>
      <c r="AG125" s="79"/>
      <c r="AH125" s="115">
        <f>AE125-AD125</f>
        <v>0.02083333333333333</v>
      </c>
      <c r="AI125" s="79"/>
      <c r="AJ125" s="115">
        <f>$AD125-$AC125</f>
        <v>0.02708333333333333</v>
      </c>
      <c r="AK125" s="79"/>
      <c r="AL125" s="116"/>
      <c r="AM125" s="116"/>
      <c r="AN125" s="116"/>
      <c r="AO125" s="79"/>
      <c r="AP125" t="s" s="117">
        <v>69</v>
      </c>
      <c r="AQ125" s="79"/>
      <c r="AR125" t="s" s="117">
        <v>70</v>
      </c>
      <c r="AS125" s="79"/>
      <c r="AT125" t="s" s="117">
        <v>71</v>
      </c>
      <c r="AU125" t="s" s="117">
        <v>83</v>
      </c>
      <c r="AV125" s="79"/>
      <c r="AW125" s="79"/>
      <c r="AX125" s="118"/>
      <c r="AY125" s="76"/>
      <c r="AZ125" s="122">
        <f>(AE124-AC124)</f>
        <v>0.1145833333333333</v>
      </c>
    </row>
    <row r="126" ht="15" customHeight="1">
      <c r="A126" s="96">
        <v>216</v>
      </c>
      <c r="B126" s="78"/>
      <c r="C126" s="79"/>
      <c r="D126" s="80">
        <v>5</v>
      </c>
      <c r="E126" s="84">
        <v>5</v>
      </c>
      <c r="F126" s="84">
        <v>5</v>
      </c>
      <c r="G126" s="84">
        <v>5</v>
      </c>
      <c r="H126" s="84">
        <v>5</v>
      </c>
      <c r="I126" s="84">
        <v>5</v>
      </c>
      <c r="J126" s="84">
        <v>5</v>
      </c>
      <c r="K126" s="84">
        <v>5</v>
      </c>
      <c r="L126" s="84">
        <v>5</v>
      </c>
      <c r="M126" s="84">
        <v>5</v>
      </c>
      <c r="N126" s="84">
        <v>5</v>
      </c>
      <c r="O126" s="84">
        <v>5</v>
      </c>
      <c r="P126" s="84">
        <v>5</v>
      </c>
      <c r="Q126" s="107">
        <v>5</v>
      </c>
      <c r="R126" s="83"/>
      <c r="S126" s="109">
        <v>1941</v>
      </c>
      <c r="T126" s="92">
        <f>2021-$S126</f>
        <v>80</v>
      </c>
      <c r="U126" s="78"/>
      <c r="V126" s="78"/>
      <c r="W126" t="s" s="117">
        <v>75</v>
      </c>
      <c r="X126" t="s" s="117">
        <v>73</v>
      </c>
      <c r="Y126" s="97">
        <v>3</v>
      </c>
      <c r="Z126" s="128">
        <v>44852</v>
      </c>
      <c r="AA126" s="87">
        <v>44852</v>
      </c>
      <c r="AB126" s="88">
        <f>AA126-Z126</f>
        <v>0</v>
      </c>
      <c r="AC126" s="90">
        <v>6.522222222222222</v>
      </c>
      <c r="AD126" s="90">
        <v>6.527777777777778</v>
      </c>
      <c r="AE126" s="90">
        <v>6.690972222222222</v>
      </c>
      <c r="AF126" s="119">
        <f>AE126-AC126</f>
        <v>0.16875</v>
      </c>
      <c r="AG126" s="85"/>
      <c r="AH126" s="120">
        <f>AE126-AD126</f>
        <v>0.1631944444444444</v>
      </c>
      <c r="AI126" s="79"/>
      <c r="AJ126" s="121">
        <f>$AD126-$AC126</f>
        <v>0.005555555555555556</v>
      </c>
      <c r="AK126" s="79"/>
      <c r="AL126" s="93"/>
      <c r="AM126" s="93"/>
      <c r="AN126" s="93"/>
      <c r="AO126" s="78"/>
      <c r="AP126" t="s" s="94">
        <v>69</v>
      </c>
      <c r="AQ126" s="85"/>
      <c r="AR126" t="s" s="86">
        <v>70</v>
      </c>
      <c r="AS126" s="85"/>
      <c r="AT126" t="s" s="86">
        <v>71</v>
      </c>
      <c r="AU126" t="s" s="86">
        <v>72</v>
      </c>
      <c r="AV126" s="85"/>
      <c r="AW126" s="85"/>
      <c r="AX126" s="95"/>
      <c r="AY126" s="76"/>
      <c r="AZ126" s="122">
        <f>(AE125-AC125)</f>
        <v>0.04791666666666667</v>
      </c>
    </row>
    <row r="127" ht="15" customHeight="1">
      <c r="A127" s="96">
        <v>217</v>
      </c>
      <c r="B127" s="79"/>
      <c r="C127" s="79"/>
      <c r="D127" s="97">
        <v>5</v>
      </c>
      <c r="E127" s="97">
        <v>5</v>
      </c>
      <c r="F127" s="97">
        <v>5</v>
      </c>
      <c r="G127" s="97">
        <v>5</v>
      </c>
      <c r="H127" s="97">
        <v>5</v>
      </c>
      <c r="I127" s="97">
        <v>5</v>
      </c>
      <c r="J127" s="97">
        <v>5</v>
      </c>
      <c r="K127" s="97">
        <v>5</v>
      </c>
      <c r="L127" s="97">
        <v>5</v>
      </c>
      <c r="M127" s="97">
        <v>5</v>
      </c>
      <c r="N127" s="97">
        <v>5</v>
      </c>
      <c r="O127" s="97">
        <v>5</v>
      </c>
      <c r="P127" s="97">
        <v>5</v>
      </c>
      <c r="Q127" s="98">
        <v>5</v>
      </c>
      <c r="R127" s="110"/>
      <c r="S127" s="97">
        <v>1994</v>
      </c>
      <c r="T127" s="97">
        <f>2021-$S127</f>
        <v>27</v>
      </c>
      <c r="U127" s="79"/>
      <c r="V127" s="79"/>
      <c r="W127" t="s" s="94">
        <v>67</v>
      </c>
      <c r="X127" t="s" s="86">
        <v>68</v>
      </c>
      <c r="Y127" s="109">
        <v>4</v>
      </c>
      <c r="Z127" s="111">
        <v>44852</v>
      </c>
      <c r="AA127" s="111">
        <v>44852</v>
      </c>
      <c r="AB127" s="112">
        <f>AA127-Z127</f>
        <v>0</v>
      </c>
      <c r="AC127" s="113">
        <v>6.75</v>
      </c>
      <c r="AD127" s="113">
        <v>6.751388888888889</v>
      </c>
      <c r="AE127" s="113">
        <v>6.816666666666666</v>
      </c>
      <c r="AF127" s="114">
        <f>AE127-AC127</f>
        <v>0.06666666666666667</v>
      </c>
      <c r="AG127" s="79"/>
      <c r="AH127" s="114">
        <f>AE127-AD127</f>
        <v>0.06527777777777778</v>
      </c>
      <c r="AI127" s="79"/>
      <c r="AJ127" s="115">
        <f>$AD127-$AC127</f>
        <v>0.001388888888888889</v>
      </c>
      <c r="AK127" s="79"/>
      <c r="AL127" s="116"/>
      <c r="AM127" s="116"/>
      <c r="AN127" s="116"/>
      <c r="AO127" s="79"/>
      <c r="AP127" t="s" s="117">
        <v>69</v>
      </c>
      <c r="AQ127" s="79"/>
      <c r="AR127" t="s" s="117">
        <v>70</v>
      </c>
      <c r="AS127" s="79"/>
      <c r="AT127" t="s" s="117">
        <v>71</v>
      </c>
      <c r="AU127" t="s" s="117">
        <v>72</v>
      </c>
      <c r="AV127" s="79"/>
      <c r="AW127" s="79"/>
      <c r="AX127" s="118"/>
      <c r="AY127" s="76"/>
      <c r="AZ127" s="122">
        <f>(AE126-AC126)</f>
        <v>0.16875</v>
      </c>
    </row>
    <row r="128" ht="15" customHeight="1">
      <c r="A128" s="96">
        <v>218</v>
      </c>
      <c r="B128" s="78"/>
      <c r="C128" s="79"/>
      <c r="D128" s="80">
        <v>5</v>
      </c>
      <c r="E128" s="84">
        <v>5</v>
      </c>
      <c r="F128" s="84">
        <v>5</v>
      </c>
      <c r="G128" s="84">
        <v>4</v>
      </c>
      <c r="H128" s="84">
        <v>5</v>
      </c>
      <c r="I128" s="84">
        <v>5</v>
      </c>
      <c r="J128" s="84">
        <v>5</v>
      </c>
      <c r="K128" s="84">
        <v>5</v>
      </c>
      <c r="L128" s="84">
        <v>5</v>
      </c>
      <c r="M128" s="84">
        <v>5</v>
      </c>
      <c r="N128" s="84">
        <v>4</v>
      </c>
      <c r="O128" s="84">
        <v>99</v>
      </c>
      <c r="P128" s="84">
        <v>5</v>
      </c>
      <c r="Q128" s="107">
        <v>5</v>
      </c>
      <c r="R128" s="83"/>
      <c r="S128" s="84">
        <v>1994</v>
      </c>
      <c r="T128" s="84">
        <f>2021-$S128</f>
        <v>27</v>
      </c>
      <c r="U128" s="85"/>
      <c r="V128" s="85"/>
      <c r="W128" t="s" s="86">
        <v>67</v>
      </c>
      <c r="X128" t="s" s="86">
        <v>68</v>
      </c>
      <c r="Y128" s="84">
        <v>3</v>
      </c>
      <c r="Z128" s="87">
        <v>44855</v>
      </c>
      <c r="AA128" s="87">
        <v>44855</v>
      </c>
      <c r="AB128" s="88">
        <f>AA128-Z128</f>
        <v>0</v>
      </c>
      <c r="AC128" s="90">
        <v>6.556944444444444</v>
      </c>
      <c r="AD128" s="90">
        <v>6.572916666666667</v>
      </c>
      <c r="AE128" s="90">
        <v>6.604861111111111</v>
      </c>
      <c r="AF128" s="119">
        <f>AE128-AC128</f>
        <v>0.04791666666666667</v>
      </c>
      <c r="AG128" s="85"/>
      <c r="AH128" s="91">
        <f>AE128-AD128</f>
        <v>0.03194444444444444</v>
      </c>
      <c r="AI128" s="79"/>
      <c r="AJ128" s="121">
        <f>$AD128-$AC128</f>
        <v>0.01597222222222222</v>
      </c>
      <c r="AK128" s="79"/>
      <c r="AL128" s="93"/>
      <c r="AM128" s="93"/>
      <c r="AN128" s="93"/>
      <c r="AO128" s="78"/>
      <c r="AP128" t="s" s="94">
        <v>69</v>
      </c>
      <c r="AQ128" s="85"/>
      <c r="AR128" t="s" s="86">
        <v>70</v>
      </c>
      <c r="AS128" s="85"/>
      <c r="AT128" t="s" s="86">
        <v>71</v>
      </c>
      <c r="AU128" t="s" s="86">
        <v>72</v>
      </c>
      <c r="AV128" s="85"/>
      <c r="AW128" s="85"/>
      <c r="AX128" s="95"/>
      <c r="AY128" s="76"/>
      <c r="AZ128" s="122">
        <f>(AE127-AC127)</f>
        <v>0.06666666666666667</v>
      </c>
    </row>
    <row r="129" ht="15" customHeight="1">
      <c r="A129" s="77">
        <v>219</v>
      </c>
      <c r="B129" s="79"/>
      <c r="C129" s="79"/>
      <c r="D129" s="97">
        <v>5</v>
      </c>
      <c r="E129" s="97">
        <v>5</v>
      </c>
      <c r="F129" s="97">
        <v>5</v>
      </c>
      <c r="G129" s="97">
        <v>5</v>
      </c>
      <c r="H129" s="97">
        <v>5</v>
      </c>
      <c r="I129" s="97">
        <v>5</v>
      </c>
      <c r="J129" s="97">
        <v>5</v>
      </c>
      <c r="K129" s="97">
        <v>5</v>
      </c>
      <c r="L129" s="97">
        <v>5</v>
      </c>
      <c r="M129" s="97">
        <v>5</v>
      </c>
      <c r="N129" s="97">
        <v>5</v>
      </c>
      <c r="O129" s="97">
        <v>5</v>
      </c>
      <c r="P129" s="97">
        <v>5</v>
      </c>
      <c r="Q129" s="98">
        <v>5</v>
      </c>
      <c r="R129" s="110"/>
      <c r="S129" s="97">
        <v>1977</v>
      </c>
      <c r="T129" s="97">
        <f>2021-$S129</f>
        <v>44</v>
      </c>
      <c r="U129" s="79"/>
      <c r="V129" s="79"/>
      <c r="W129" t="s" s="117">
        <v>75</v>
      </c>
      <c r="X129" t="s" s="117">
        <v>73</v>
      </c>
      <c r="Y129" s="97">
        <v>3</v>
      </c>
      <c r="Z129" s="111">
        <v>44855</v>
      </c>
      <c r="AA129" s="111">
        <v>44855</v>
      </c>
      <c r="AB129" s="112">
        <f>AA129-Z129</f>
        <v>0</v>
      </c>
      <c r="AC129" s="113">
        <v>6.503472222222222</v>
      </c>
      <c r="AD129" s="113">
        <v>6.510416666666667</v>
      </c>
      <c r="AE129" s="113">
        <v>6.550694444444445</v>
      </c>
      <c r="AF129" s="114">
        <f>AE129-AC129</f>
        <v>0.04722222222222222</v>
      </c>
      <c r="AG129" s="79"/>
      <c r="AH129" s="115">
        <f>AE129-AD129</f>
        <v>0.04027777777777778</v>
      </c>
      <c r="AI129" s="79"/>
      <c r="AJ129" s="115">
        <f>$AD129-$AC129</f>
        <v>0.006944444444444444</v>
      </c>
      <c r="AK129" s="79"/>
      <c r="AL129" s="116"/>
      <c r="AM129" s="116"/>
      <c r="AN129" s="116"/>
      <c r="AO129" s="79"/>
      <c r="AP129" t="s" s="117">
        <v>69</v>
      </c>
      <c r="AQ129" s="79"/>
      <c r="AR129" t="s" s="117">
        <v>70</v>
      </c>
      <c r="AS129" s="79"/>
      <c r="AT129" t="s" s="117">
        <v>71</v>
      </c>
      <c r="AU129" t="s" s="117">
        <v>72</v>
      </c>
      <c r="AV129" s="79"/>
      <c r="AW129" s="79"/>
      <c r="AX129" s="118"/>
      <c r="AY129" s="76"/>
      <c r="AZ129" s="122">
        <f>(AE128-AC128)</f>
        <v>0.04791666666666667</v>
      </c>
    </row>
    <row r="130" ht="15" customHeight="1">
      <c r="A130" s="96">
        <v>220</v>
      </c>
      <c r="B130" s="78"/>
      <c r="C130" s="79"/>
      <c r="D130" s="80">
        <v>5</v>
      </c>
      <c r="E130" s="84">
        <v>5</v>
      </c>
      <c r="F130" s="84">
        <v>5</v>
      </c>
      <c r="G130" s="84">
        <v>5</v>
      </c>
      <c r="H130" s="84">
        <v>5</v>
      </c>
      <c r="I130" s="84">
        <v>5</v>
      </c>
      <c r="J130" s="84">
        <v>5</v>
      </c>
      <c r="K130" s="84">
        <v>5</v>
      </c>
      <c r="L130" s="84">
        <v>5</v>
      </c>
      <c r="M130" s="84">
        <v>5</v>
      </c>
      <c r="N130" s="84">
        <v>5</v>
      </c>
      <c r="O130" s="84">
        <v>5</v>
      </c>
      <c r="P130" s="84">
        <v>5</v>
      </c>
      <c r="Q130" s="107">
        <v>5</v>
      </c>
      <c r="R130" s="83"/>
      <c r="S130" s="84">
        <v>1988</v>
      </c>
      <c r="T130" s="84">
        <f>2021-$S130</f>
        <v>33</v>
      </c>
      <c r="U130" s="85"/>
      <c r="V130" s="85"/>
      <c r="W130" t="s" s="86">
        <v>67</v>
      </c>
      <c r="X130" t="s" s="86">
        <v>68</v>
      </c>
      <c r="Y130" s="84">
        <v>3</v>
      </c>
      <c r="Z130" s="87">
        <v>44855</v>
      </c>
      <c r="AA130" s="87">
        <v>44855</v>
      </c>
      <c r="AB130" s="88">
        <f>AA130-Z130</f>
        <v>0</v>
      </c>
      <c r="AC130" s="90">
        <v>6.421527777777778</v>
      </c>
      <c r="AD130" s="90">
        <v>6.421527777777778</v>
      </c>
      <c r="AE130" s="90">
        <v>6.5625</v>
      </c>
      <c r="AF130" s="119">
        <f>AE130-AC130</f>
        <v>0.1409722222222222</v>
      </c>
      <c r="AG130" s="85"/>
      <c r="AH130" s="120">
        <f>AE130-AD130</f>
        <v>0.1409722222222222</v>
      </c>
      <c r="AI130" s="79"/>
      <c r="AJ130" s="133">
        <f>$AD130-$AC130</f>
        <v>0</v>
      </c>
      <c r="AK130" s="79"/>
      <c r="AL130" s="93"/>
      <c r="AM130" s="93"/>
      <c r="AN130" s="93"/>
      <c r="AO130" s="78"/>
      <c r="AP130" t="s" s="94">
        <v>69</v>
      </c>
      <c r="AQ130" s="85"/>
      <c r="AR130" t="s" s="86">
        <v>70</v>
      </c>
      <c r="AS130" s="85"/>
      <c r="AT130" t="s" s="86">
        <v>71</v>
      </c>
      <c r="AU130" t="s" s="86">
        <v>74</v>
      </c>
      <c r="AV130" s="85"/>
      <c r="AW130" s="85"/>
      <c r="AX130" s="95"/>
      <c r="AY130" s="76"/>
      <c r="AZ130" s="122">
        <f>(AE129-AC129)</f>
        <v>0.04722222222222222</v>
      </c>
    </row>
    <row r="131" ht="15" customHeight="1">
      <c r="A131" s="96">
        <v>221</v>
      </c>
      <c r="B131" s="79"/>
      <c r="C131" s="79"/>
      <c r="D131" s="97">
        <v>5</v>
      </c>
      <c r="E131" s="97">
        <v>5</v>
      </c>
      <c r="F131" s="97">
        <v>5</v>
      </c>
      <c r="G131" s="97">
        <v>5</v>
      </c>
      <c r="H131" s="97">
        <v>5</v>
      </c>
      <c r="I131" s="97">
        <v>5</v>
      </c>
      <c r="J131" s="97">
        <v>5</v>
      </c>
      <c r="K131" s="97">
        <v>5</v>
      </c>
      <c r="L131" s="97">
        <v>5</v>
      </c>
      <c r="M131" s="97">
        <v>5</v>
      </c>
      <c r="N131" s="97">
        <v>5</v>
      </c>
      <c r="O131" s="97">
        <v>5</v>
      </c>
      <c r="P131" s="97">
        <v>5</v>
      </c>
      <c r="Q131" s="98">
        <v>5</v>
      </c>
      <c r="R131" s="110"/>
      <c r="S131" s="97">
        <v>1980</v>
      </c>
      <c r="T131" s="97">
        <f>2021-$S131</f>
        <v>41</v>
      </c>
      <c r="U131" s="79"/>
      <c r="V131" s="79"/>
      <c r="W131" t="s" s="117">
        <v>75</v>
      </c>
      <c r="X131" t="s" s="117">
        <v>73</v>
      </c>
      <c r="Y131" s="97">
        <v>1</v>
      </c>
      <c r="Z131" s="111">
        <v>44855</v>
      </c>
      <c r="AA131" s="111">
        <v>44855</v>
      </c>
      <c r="AB131" s="112">
        <f>AA131-Z131</f>
        <v>0</v>
      </c>
      <c r="AC131" s="113">
        <v>6.682638888888889</v>
      </c>
      <c r="AD131" s="113">
        <v>6.6875</v>
      </c>
      <c r="AE131" s="113">
        <v>6.743055555555555</v>
      </c>
      <c r="AF131" s="114">
        <f>AE131-AC131</f>
        <v>0.06041666666666667</v>
      </c>
      <c r="AG131" s="79"/>
      <c r="AH131" s="114">
        <f>AE131-AD131</f>
        <v>0.05555555555555555</v>
      </c>
      <c r="AI131" s="79"/>
      <c r="AJ131" s="115">
        <f>$AD131-$AC131</f>
        <v>0.004861111111111111</v>
      </c>
      <c r="AK131" s="79"/>
      <c r="AL131" s="116"/>
      <c r="AM131" s="116"/>
      <c r="AN131" s="116"/>
      <c r="AO131" s="79"/>
      <c r="AP131" t="s" s="117">
        <v>69</v>
      </c>
      <c r="AQ131" s="79"/>
      <c r="AR131" t="s" s="117">
        <v>70</v>
      </c>
      <c r="AS131" s="79"/>
      <c r="AT131" t="s" s="117">
        <v>71</v>
      </c>
      <c r="AU131" t="s" s="117">
        <v>72</v>
      </c>
      <c r="AV131" s="79"/>
      <c r="AW131" s="79"/>
      <c r="AX131" s="118"/>
      <c r="AY131" s="76"/>
      <c r="AZ131" s="122">
        <f>(AE130-AC130)</f>
        <v>0.1409722222222222</v>
      </c>
    </row>
    <row r="132" ht="15" customHeight="1">
      <c r="A132" s="77">
        <v>222</v>
      </c>
      <c r="B132" s="78"/>
      <c r="C132" s="79"/>
      <c r="D132" s="80">
        <v>5</v>
      </c>
      <c r="E132" s="84">
        <v>5</v>
      </c>
      <c r="F132" s="84">
        <v>5</v>
      </c>
      <c r="G132" s="84">
        <v>5</v>
      </c>
      <c r="H132" s="84">
        <v>5</v>
      </c>
      <c r="I132" s="84">
        <v>5</v>
      </c>
      <c r="J132" s="84">
        <v>5</v>
      </c>
      <c r="K132" s="84">
        <v>5</v>
      </c>
      <c r="L132" s="84">
        <v>5</v>
      </c>
      <c r="M132" s="84">
        <v>5</v>
      </c>
      <c r="N132" s="84">
        <v>5</v>
      </c>
      <c r="O132" s="84">
        <v>5</v>
      </c>
      <c r="P132" s="84">
        <v>5</v>
      </c>
      <c r="Q132" s="107">
        <v>5</v>
      </c>
      <c r="R132" s="83"/>
      <c r="S132" s="109">
        <v>1998</v>
      </c>
      <c r="T132" s="92">
        <f>2021-$S132</f>
        <v>23</v>
      </c>
      <c r="U132" s="78"/>
      <c r="V132" s="78"/>
      <c r="W132" t="s" s="117">
        <v>67</v>
      </c>
      <c r="X132" t="s" s="117">
        <v>73</v>
      </c>
      <c r="Y132" s="97">
        <v>3</v>
      </c>
      <c r="Z132" s="128">
        <v>44855</v>
      </c>
      <c r="AA132" s="87">
        <v>44855</v>
      </c>
      <c r="AB132" s="88">
        <f>AA132-Z132</f>
        <v>0</v>
      </c>
      <c r="AC132" s="90">
        <v>6.536111111111111</v>
      </c>
      <c r="AD132" s="90">
        <v>6.538194444444445</v>
      </c>
      <c r="AE132" s="90">
        <v>6.778472222222222</v>
      </c>
      <c r="AF132" s="119">
        <f>AE132-AC132</f>
        <v>0.2423611111111111</v>
      </c>
      <c r="AG132" s="85"/>
      <c r="AH132" s="120">
        <f>AE132-AD132</f>
        <v>0.2402777777777778</v>
      </c>
      <c r="AI132" s="79"/>
      <c r="AJ132" s="121">
        <f>$AD132-$AC132</f>
        <v>0.002083333333333333</v>
      </c>
      <c r="AK132" s="79"/>
      <c r="AL132" s="93"/>
      <c r="AM132" s="93"/>
      <c r="AN132" s="93"/>
      <c r="AO132" s="78"/>
      <c r="AP132" t="s" s="94">
        <v>69</v>
      </c>
      <c r="AQ132" s="85"/>
      <c r="AR132" t="s" s="86">
        <v>70</v>
      </c>
      <c r="AS132" s="85"/>
      <c r="AT132" t="s" s="86">
        <v>71</v>
      </c>
      <c r="AU132" t="s" s="86">
        <v>74</v>
      </c>
      <c r="AV132" s="85"/>
      <c r="AW132" s="85"/>
      <c r="AX132" s="95"/>
      <c r="AY132" s="76"/>
      <c r="AZ132" s="122">
        <f>(AE131-AC131)</f>
        <v>0.06041666666666667</v>
      </c>
    </row>
    <row r="133" ht="15" customHeight="1">
      <c r="A133" s="96">
        <v>223</v>
      </c>
      <c r="B133" s="79"/>
      <c r="C133" s="79"/>
      <c r="D133" s="97">
        <v>5</v>
      </c>
      <c r="E133" s="97">
        <v>5</v>
      </c>
      <c r="F133" s="97">
        <v>5</v>
      </c>
      <c r="G133" s="97">
        <v>5</v>
      </c>
      <c r="H133" s="97">
        <v>5</v>
      </c>
      <c r="I133" s="97">
        <v>5</v>
      </c>
      <c r="J133" s="97">
        <v>5</v>
      </c>
      <c r="K133" s="97">
        <v>5</v>
      </c>
      <c r="L133" s="97">
        <v>5</v>
      </c>
      <c r="M133" s="97">
        <v>5</v>
      </c>
      <c r="N133" s="97">
        <v>5</v>
      </c>
      <c r="O133" s="97">
        <v>5</v>
      </c>
      <c r="P133" s="97">
        <v>5</v>
      </c>
      <c r="Q133" s="98">
        <v>5</v>
      </c>
      <c r="R133" s="110"/>
      <c r="S133" s="97">
        <v>2002</v>
      </c>
      <c r="T133" s="97">
        <f>2021-$S133</f>
        <v>19</v>
      </c>
      <c r="U133" s="79"/>
      <c r="V133" s="79"/>
      <c r="W133" t="s" s="94">
        <v>67</v>
      </c>
      <c r="X133" t="s" s="86">
        <v>73</v>
      </c>
      <c r="Y133" s="109">
        <v>3</v>
      </c>
      <c r="Z133" s="111">
        <v>44858</v>
      </c>
      <c r="AA133" s="111">
        <v>44858</v>
      </c>
      <c r="AB133" s="112">
        <f>AA133-Z133</f>
        <v>0</v>
      </c>
      <c r="AC133" s="113">
        <v>6.5625</v>
      </c>
      <c r="AD133" s="113">
        <v>6.583333333333333</v>
      </c>
      <c r="AE133" s="113">
        <v>6.614583333333333</v>
      </c>
      <c r="AF133" s="114">
        <f>AE133-AC133</f>
        <v>0.05208333333333334</v>
      </c>
      <c r="AG133" s="79"/>
      <c r="AH133" s="115">
        <f>AE133-AD133</f>
        <v>0.03125</v>
      </c>
      <c r="AI133" s="79"/>
      <c r="AJ133" s="115">
        <f>$AD133-$AC133</f>
        <v>0.02083333333333333</v>
      </c>
      <c r="AK133" s="79"/>
      <c r="AL133" s="116"/>
      <c r="AM133" s="116"/>
      <c r="AN133" s="116"/>
      <c r="AO133" s="79"/>
      <c r="AP133" t="s" s="117">
        <v>69</v>
      </c>
      <c r="AQ133" s="79"/>
      <c r="AR133" t="s" s="117">
        <v>70</v>
      </c>
      <c r="AS133" s="79"/>
      <c r="AT133" t="s" s="117">
        <v>71</v>
      </c>
      <c r="AU133" t="s" s="117">
        <v>77</v>
      </c>
      <c r="AV133" s="79"/>
      <c r="AW133" s="79"/>
      <c r="AX133" s="118"/>
      <c r="AY133" s="76"/>
      <c r="AZ133" s="122">
        <f>(AE132-AC132)</f>
        <v>0.2423611111111111</v>
      </c>
    </row>
    <row r="134" ht="15" customHeight="1">
      <c r="A134" s="96">
        <v>224</v>
      </c>
      <c r="B134" s="78"/>
      <c r="C134" s="79"/>
      <c r="D134" s="80">
        <v>5</v>
      </c>
      <c r="E134" s="84">
        <v>5</v>
      </c>
      <c r="F134" s="84">
        <v>5</v>
      </c>
      <c r="G134" s="84">
        <v>5</v>
      </c>
      <c r="H134" s="84">
        <v>5</v>
      </c>
      <c r="I134" s="84">
        <v>5</v>
      </c>
      <c r="J134" s="84">
        <v>5</v>
      </c>
      <c r="K134" s="84">
        <v>5</v>
      </c>
      <c r="L134" s="84">
        <v>5</v>
      </c>
      <c r="M134" s="84">
        <v>5</v>
      </c>
      <c r="N134" s="84">
        <v>5</v>
      </c>
      <c r="O134" s="84">
        <v>5</v>
      </c>
      <c r="P134" s="84">
        <v>5</v>
      </c>
      <c r="Q134" s="107">
        <v>5</v>
      </c>
      <c r="R134" s="83"/>
      <c r="S134" s="84">
        <v>1967</v>
      </c>
      <c r="T134" s="84">
        <f>2021-$S134</f>
        <v>54</v>
      </c>
      <c r="U134" s="85"/>
      <c r="V134" s="85"/>
      <c r="W134" t="s" s="86">
        <v>75</v>
      </c>
      <c r="X134" t="s" s="86">
        <v>73</v>
      </c>
      <c r="Y134" s="84">
        <v>4</v>
      </c>
      <c r="Z134" s="87">
        <v>44859</v>
      </c>
      <c r="AA134" s="87">
        <v>44859</v>
      </c>
      <c r="AB134" s="88">
        <f>AA134-Z134</f>
        <v>0</v>
      </c>
      <c r="AC134" s="90">
        <v>6.421527777777778</v>
      </c>
      <c r="AD134" s="90">
        <v>6.422222222222222</v>
      </c>
      <c r="AE134" s="90">
        <v>6.445833333333334</v>
      </c>
      <c r="AF134" s="129">
        <f>AE134-AC134</f>
        <v>0.02430555555555556</v>
      </c>
      <c r="AG134" s="85"/>
      <c r="AH134" s="91">
        <f>AE134-AD134</f>
        <v>0.02361111111111111</v>
      </c>
      <c r="AI134" s="79"/>
      <c r="AJ134" s="121">
        <f>$AD134-$AC134</f>
        <v>0.0006944444444444445</v>
      </c>
      <c r="AK134" s="79"/>
      <c r="AL134" s="93"/>
      <c r="AM134" s="93"/>
      <c r="AN134" s="93"/>
      <c r="AO134" s="78"/>
      <c r="AP134" t="s" s="94">
        <v>69</v>
      </c>
      <c r="AQ134" s="85"/>
      <c r="AR134" t="s" s="86">
        <v>70</v>
      </c>
      <c r="AS134" s="85"/>
      <c r="AT134" t="s" s="86">
        <v>80</v>
      </c>
      <c r="AU134" t="s" s="86">
        <v>72</v>
      </c>
      <c r="AV134" s="85"/>
      <c r="AW134" s="85"/>
      <c r="AX134" s="95"/>
      <c r="AY134" s="76"/>
      <c r="AZ134" s="122">
        <f>(AE133-AC133)</f>
        <v>0.05208333333333334</v>
      </c>
    </row>
    <row r="135" ht="15" customHeight="1">
      <c r="A135" s="96">
        <v>225</v>
      </c>
      <c r="B135" s="79"/>
      <c r="C135" s="79"/>
      <c r="D135" s="97">
        <v>5</v>
      </c>
      <c r="E135" s="97">
        <v>5</v>
      </c>
      <c r="F135" s="97">
        <v>5</v>
      </c>
      <c r="G135" s="97">
        <v>5</v>
      </c>
      <c r="H135" s="97">
        <v>5</v>
      </c>
      <c r="I135" s="97">
        <v>5</v>
      </c>
      <c r="J135" s="97">
        <v>5</v>
      </c>
      <c r="K135" s="97">
        <v>5</v>
      </c>
      <c r="L135" s="97">
        <v>5</v>
      </c>
      <c r="M135" s="97">
        <v>5</v>
      </c>
      <c r="N135" s="97">
        <v>5</v>
      </c>
      <c r="O135" s="97">
        <v>5</v>
      </c>
      <c r="P135" s="97">
        <v>5</v>
      </c>
      <c r="Q135" s="98">
        <v>5</v>
      </c>
      <c r="R135" s="110"/>
      <c r="S135" s="97">
        <v>1975</v>
      </c>
      <c r="T135" s="97">
        <f>2021-$S135</f>
        <v>46</v>
      </c>
      <c r="U135" s="79"/>
      <c r="V135" s="79"/>
      <c r="W135" t="s" s="94">
        <v>67</v>
      </c>
      <c r="X135" t="s" s="86">
        <v>73</v>
      </c>
      <c r="Y135" s="109">
        <v>3</v>
      </c>
      <c r="Z135" s="111">
        <v>44859</v>
      </c>
      <c r="AA135" s="111">
        <v>44859</v>
      </c>
      <c r="AB135" s="112">
        <f>AA135-Z135</f>
        <v>0</v>
      </c>
      <c r="AC135" s="113">
        <v>6.416666666666667</v>
      </c>
      <c r="AD135" s="113">
        <v>6.418055555555555</v>
      </c>
      <c r="AE135" s="113">
        <v>6.461111111111111</v>
      </c>
      <c r="AF135" s="114">
        <f>AE135-AC135</f>
        <v>0.04444444444444445</v>
      </c>
      <c r="AG135" s="79"/>
      <c r="AH135" s="114">
        <f>AE135-AD135</f>
        <v>0.04305555555555556</v>
      </c>
      <c r="AI135" s="79"/>
      <c r="AJ135" s="115">
        <f>$AD135-$AC135</f>
        <v>0.001388888888888889</v>
      </c>
      <c r="AK135" s="79"/>
      <c r="AL135" s="116"/>
      <c r="AM135" s="116"/>
      <c r="AN135" s="116"/>
      <c r="AO135" s="79"/>
      <c r="AP135" t="s" s="117">
        <v>69</v>
      </c>
      <c r="AQ135" s="79"/>
      <c r="AR135" t="s" s="117">
        <v>70</v>
      </c>
      <c r="AS135" s="79"/>
      <c r="AT135" t="s" s="117">
        <v>71</v>
      </c>
      <c r="AU135" t="s" s="117">
        <v>77</v>
      </c>
      <c r="AV135" s="79"/>
      <c r="AW135" s="79"/>
      <c r="AX135" s="118"/>
      <c r="AY135" s="76"/>
      <c r="AZ135" s="123">
        <f>(AE134-AC134)</f>
        <v>0.02430555555555556</v>
      </c>
    </row>
    <row r="136" ht="15" customHeight="1">
      <c r="A136" s="77">
        <v>226</v>
      </c>
      <c r="B136" s="78"/>
      <c r="C136" s="79"/>
      <c r="D136" s="80">
        <v>5</v>
      </c>
      <c r="E136" s="84">
        <v>5</v>
      </c>
      <c r="F136" s="84">
        <v>5</v>
      </c>
      <c r="G136" s="84">
        <v>5</v>
      </c>
      <c r="H136" s="84">
        <v>5</v>
      </c>
      <c r="I136" s="84">
        <v>5</v>
      </c>
      <c r="J136" s="84">
        <v>5</v>
      </c>
      <c r="K136" s="84">
        <v>5</v>
      </c>
      <c r="L136" s="84">
        <v>5</v>
      </c>
      <c r="M136" s="84">
        <v>5</v>
      </c>
      <c r="N136" s="84">
        <v>5</v>
      </c>
      <c r="O136" s="84">
        <v>5</v>
      </c>
      <c r="P136" s="84">
        <v>5</v>
      </c>
      <c r="Q136" s="107">
        <v>5</v>
      </c>
      <c r="R136" s="83"/>
      <c r="S136" s="84">
        <v>1969</v>
      </c>
      <c r="T136" s="84">
        <f>2021-$S136</f>
        <v>52</v>
      </c>
      <c r="U136" s="85"/>
      <c r="V136" s="85"/>
      <c r="W136" t="s" s="86">
        <v>67</v>
      </c>
      <c r="X136" t="s" s="86">
        <v>73</v>
      </c>
      <c r="Y136" s="84">
        <v>3</v>
      </c>
      <c r="Z136" s="87">
        <v>44859</v>
      </c>
      <c r="AA136" s="87">
        <v>44859</v>
      </c>
      <c r="AB136" s="88">
        <f>AA136-Z136</f>
        <v>0</v>
      </c>
      <c r="AC136" s="90">
        <v>6.600694444444445</v>
      </c>
      <c r="AD136" s="90">
        <v>6.602777777777778</v>
      </c>
      <c r="AE136" s="90">
        <v>6.695833333333333</v>
      </c>
      <c r="AF136" s="119">
        <f>AE136-AC136</f>
        <v>0.09513888888888888</v>
      </c>
      <c r="AG136" s="85"/>
      <c r="AH136" s="120">
        <f>AE136-AD136</f>
        <v>0.09305555555555556</v>
      </c>
      <c r="AI136" s="79"/>
      <c r="AJ136" s="121">
        <f>$AD136-$AC136</f>
        <v>0.002083333333333333</v>
      </c>
      <c r="AK136" s="79"/>
      <c r="AL136" s="93"/>
      <c r="AM136" s="93"/>
      <c r="AN136" s="93"/>
      <c r="AO136" s="78"/>
      <c r="AP136" t="s" s="94">
        <v>69</v>
      </c>
      <c r="AQ136" s="85"/>
      <c r="AR136" t="s" s="86">
        <v>70</v>
      </c>
      <c r="AS136" s="85"/>
      <c r="AT136" t="s" s="86">
        <v>71</v>
      </c>
      <c r="AU136" t="s" s="86">
        <v>74</v>
      </c>
      <c r="AV136" s="85"/>
      <c r="AW136" s="85"/>
      <c r="AX136" s="95"/>
      <c r="AY136" s="76"/>
      <c r="AZ136" s="122">
        <f>(AE135-AC135)</f>
        <v>0.04444444444444445</v>
      </c>
    </row>
    <row r="137" ht="15" customHeight="1">
      <c r="A137" s="96">
        <v>227</v>
      </c>
      <c r="B137" s="79"/>
      <c r="C137" s="79"/>
      <c r="D137" s="97">
        <v>5</v>
      </c>
      <c r="E137" s="97">
        <v>5</v>
      </c>
      <c r="F137" s="97">
        <v>5</v>
      </c>
      <c r="G137" s="97">
        <v>5</v>
      </c>
      <c r="H137" s="97">
        <v>5</v>
      </c>
      <c r="I137" s="97">
        <v>5</v>
      </c>
      <c r="J137" s="97">
        <v>5</v>
      </c>
      <c r="K137" s="97">
        <v>5</v>
      </c>
      <c r="L137" s="97">
        <v>5</v>
      </c>
      <c r="M137" s="97">
        <v>5</v>
      </c>
      <c r="N137" s="97">
        <v>5</v>
      </c>
      <c r="O137" s="97">
        <v>5</v>
      </c>
      <c r="P137" s="97">
        <v>5</v>
      </c>
      <c r="Q137" s="98">
        <v>5</v>
      </c>
      <c r="R137" s="110"/>
      <c r="S137" s="97">
        <v>2000</v>
      </c>
      <c r="T137" s="97">
        <f>2021-$S137</f>
        <v>21</v>
      </c>
      <c r="U137" s="79"/>
      <c r="V137" s="79"/>
      <c r="W137" t="s" s="94">
        <v>67</v>
      </c>
      <c r="X137" t="s" s="86">
        <v>68</v>
      </c>
      <c r="Y137" s="109">
        <v>3</v>
      </c>
      <c r="Z137" s="111">
        <v>44859</v>
      </c>
      <c r="AA137" s="111">
        <v>44859</v>
      </c>
      <c r="AB137" s="112">
        <f>AA137-Z137</f>
        <v>0</v>
      </c>
      <c r="AC137" s="113">
        <v>6.654166666666667</v>
      </c>
      <c r="AD137" s="113">
        <v>6.655555555555556</v>
      </c>
      <c r="AE137" s="113">
        <v>6.698611111111111</v>
      </c>
      <c r="AF137" s="114">
        <f>AE137-AC137</f>
        <v>0.04444444444444445</v>
      </c>
      <c r="AG137" s="79"/>
      <c r="AH137" s="114">
        <f>AE137-AD137</f>
        <v>0.04305555555555556</v>
      </c>
      <c r="AI137" s="79"/>
      <c r="AJ137" s="115">
        <f>$AD137-$AC137</f>
        <v>0.001388888888888889</v>
      </c>
      <c r="AK137" s="79"/>
      <c r="AL137" s="116"/>
      <c r="AM137" s="116"/>
      <c r="AN137" s="116"/>
      <c r="AO137" s="79"/>
      <c r="AP137" t="s" s="117">
        <v>69</v>
      </c>
      <c r="AQ137" s="79"/>
      <c r="AR137" t="s" s="117">
        <v>70</v>
      </c>
      <c r="AS137" s="79"/>
      <c r="AT137" t="s" s="117">
        <v>71</v>
      </c>
      <c r="AU137" t="s" s="117">
        <v>72</v>
      </c>
      <c r="AV137" s="79"/>
      <c r="AW137" s="79"/>
      <c r="AX137" s="118"/>
      <c r="AY137" s="76"/>
      <c r="AZ137" s="122">
        <f>(AE136-AC136)</f>
        <v>0.09513888888888888</v>
      </c>
    </row>
    <row r="138" ht="15" customHeight="1">
      <c r="A138" s="96">
        <v>228</v>
      </c>
      <c r="B138" s="78"/>
      <c r="C138" s="79"/>
      <c r="D138" s="80">
        <v>5</v>
      </c>
      <c r="E138" s="84">
        <v>5</v>
      </c>
      <c r="F138" s="84">
        <v>5</v>
      </c>
      <c r="G138" s="84">
        <v>5</v>
      </c>
      <c r="H138" s="84">
        <v>5</v>
      </c>
      <c r="I138" s="84">
        <v>5</v>
      </c>
      <c r="J138" s="84">
        <v>5</v>
      </c>
      <c r="K138" s="84">
        <v>5</v>
      </c>
      <c r="L138" s="84">
        <v>5</v>
      </c>
      <c r="M138" s="84">
        <v>5</v>
      </c>
      <c r="N138" s="84">
        <v>5</v>
      </c>
      <c r="O138" s="84">
        <v>5</v>
      </c>
      <c r="P138" s="84">
        <v>5</v>
      </c>
      <c r="Q138" s="107">
        <v>5</v>
      </c>
      <c r="R138" s="83"/>
      <c r="S138" s="109">
        <v>1984</v>
      </c>
      <c r="T138" s="92">
        <f>2021-$S138</f>
        <v>37</v>
      </c>
      <c r="U138" s="78"/>
      <c r="V138" s="78"/>
      <c r="W138" t="s" s="117">
        <v>75</v>
      </c>
      <c r="X138" t="s" s="117">
        <v>68</v>
      </c>
      <c r="Y138" s="97">
        <v>4</v>
      </c>
      <c r="Z138" s="128">
        <v>44859</v>
      </c>
      <c r="AA138" s="87">
        <v>44859</v>
      </c>
      <c r="AB138" s="88">
        <f>AA138-Z138</f>
        <v>0</v>
      </c>
      <c r="AC138" s="90">
        <v>6.718055555555556</v>
      </c>
      <c r="AD138" s="90">
        <v>6.722916666666666</v>
      </c>
      <c r="AE138" s="90">
        <v>6.80625</v>
      </c>
      <c r="AF138" s="119">
        <f>AE138-AC138</f>
        <v>0.08819444444444445</v>
      </c>
      <c r="AG138" s="85"/>
      <c r="AH138" s="140">
        <f>AE138-AD138</f>
        <v>0.08333333333333333</v>
      </c>
      <c r="AI138" s="79"/>
      <c r="AJ138" s="121">
        <f>$AD138-$AC138</f>
        <v>0.004861111111111111</v>
      </c>
      <c r="AK138" s="79"/>
      <c r="AL138" s="93"/>
      <c r="AM138" s="93"/>
      <c r="AN138" s="93"/>
      <c r="AO138" s="78"/>
      <c r="AP138" t="s" s="94">
        <v>69</v>
      </c>
      <c r="AQ138" s="85"/>
      <c r="AR138" t="s" s="86">
        <v>70</v>
      </c>
      <c r="AS138" s="85"/>
      <c r="AT138" t="s" s="86">
        <v>71</v>
      </c>
      <c r="AU138" t="s" s="86">
        <v>74</v>
      </c>
      <c r="AV138" s="85"/>
      <c r="AW138" s="85"/>
      <c r="AX138" s="95"/>
      <c r="AY138" s="76"/>
      <c r="AZ138" s="122">
        <f>(AE137-AC137)</f>
        <v>0.04444444444444445</v>
      </c>
    </row>
    <row r="139" ht="15" customHeight="1">
      <c r="A139" s="77">
        <v>229</v>
      </c>
      <c r="B139" s="79"/>
      <c r="C139" s="79"/>
      <c r="D139" s="97">
        <v>5</v>
      </c>
      <c r="E139" s="97">
        <v>5</v>
      </c>
      <c r="F139" s="97">
        <v>5</v>
      </c>
      <c r="G139" s="97">
        <v>5</v>
      </c>
      <c r="H139" s="97">
        <v>5</v>
      </c>
      <c r="I139" s="97">
        <v>5</v>
      </c>
      <c r="J139" s="97">
        <v>5</v>
      </c>
      <c r="K139" s="97">
        <v>5</v>
      </c>
      <c r="L139" s="97">
        <v>5</v>
      </c>
      <c r="M139" s="97">
        <v>5</v>
      </c>
      <c r="N139" s="97">
        <v>5</v>
      </c>
      <c r="O139" s="97">
        <v>5</v>
      </c>
      <c r="P139" s="97">
        <v>5</v>
      </c>
      <c r="Q139" s="98">
        <v>5</v>
      </c>
      <c r="R139" s="110"/>
      <c r="S139" s="97">
        <v>1967</v>
      </c>
      <c r="T139" s="97">
        <f>2021-$S139</f>
        <v>54</v>
      </c>
      <c r="U139" s="79"/>
      <c r="V139" s="79"/>
      <c r="W139" t="s" s="117">
        <v>67</v>
      </c>
      <c r="X139" t="s" s="117">
        <v>68</v>
      </c>
      <c r="Y139" s="97">
        <v>3</v>
      </c>
      <c r="Z139" s="111">
        <v>44859</v>
      </c>
      <c r="AA139" s="111">
        <v>44859</v>
      </c>
      <c r="AB139" s="112">
        <f>AA139-Z139</f>
        <v>0</v>
      </c>
      <c r="AC139" s="113">
        <v>6.547222222222222</v>
      </c>
      <c r="AD139" s="113">
        <v>6.551388888888889</v>
      </c>
      <c r="AE139" s="113">
        <v>6.6375</v>
      </c>
      <c r="AF139" s="114">
        <f>AE139-AC139</f>
        <v>0.09027777777777778</v>
      </c>
      <c r="AG139" s="79"/>
      <c r="AH139" s="114">
        <f>AE139-AD139</f>
        <v>0.08611111111111111</v>
      </c>
      <c r="AI139" s="79"/>
      <c r="AJ139" s="115">
        <f>$AD139-$AC139</f>
        <v>0.004166666666666667</v>
      </c>
      <c r="AK139" s="79"/>
      <c r="AL139" s="116"/>
      <c r="AM139" s="116"/>
      <c r="AN139" s="116"/>
      <c r="AO139" s="79"/>
      <c r="AP139" t="s" s="117">
        <v>69</v>
      </c>
      <c r="AQ139" s="79"/>
      <c r="AR139" t="s" s="117">
        <v>70</v>
      </c>
      <c r="AS139" s="79"/>
      <c r="AT139" t="s" s="117">
        <v>71</v>
      </c>
      <c r="AU139" t="s" s="117">
        <v>77</v>
      </c>
      <c r="AV139" s="79"/>
      <c r="AW139" s="79"/>
      <c r="AX139" s="118"/>
      <c r="AY139" s="76"/>
      <c r="AZ139" s="122">
        <f>(AE138-AC138)</f>
        <v>0.08819444444444445</v>
      </c>
    </row>
    <row r="140" ht="15" customHeight="1">
      <c r="A140" s="96">
        <v>230</v>
      </c>
      <c r="B140" s="78"/>
      <c r="C140" s="79"/>
      <c r="D140" s="80">
        <v>5</v>
      </c>
      <c r="E140" s="84">
        <v>5</v>
      </c>
      <c r="F140" s="84">
        <v>5</v>
      </c>
      <c r="G140" s="84">
        <v>5</v>
      </c>
      <c r="H140" s="84">
        <v>5</v>
      </c>
      <c r="I140" s="84">
        <v>5</v>
      </c>
      <c r="J140" s="84">
        <v>5</v>
      </c>
      <c r="K140" s="84">
        <v>5</v>
      </c>
      <c r="L140" s="84">
        <v>5</v>
      </c>
      <c r="M140" s="84">
        <v>5</v>
      </c>
      <c r="N140" s="84">
        <v>5</v>
      </c>
      <c r="O140" s="84">
        <v>5</v>
      </c>
      <c r="P140" s="84">
        <v>5</v>
      </c>
      <c r="Q140" s="107">
        <v>5</v>
      </c>
      <c r="R140" s="83"/>
      <c r="S140" s="84">
        <v>1952</v>
      </c>
      <c r="T140" s="84">
        <f>2021-$S140</f>
        <v>69</v>
      </c>
      <c r="U140" s="85"/>
      <c r="V140" s="85"/>
      <c r="W140" t="s" s="86">
        <v>67</v>
      </c>
      <c r="X140" t="s" s="86">
        <v>73</v>
      </c>
      <c r="Y140" s="84">
        <v>4</v>
      </c>
      <c r="Z140" s="87">
        <v>44862</v>
      </c>
      <c r="AA140" s="87">
        <v>44862</v>
      </c>
      <c r="AB140" s="88">
        <f>AA140-Z140</f>
        <v>0</v>
      </c>
      <c r="AC140" s="90">
        <v>6.422916666666667</v>
      </c>
      <c r="AD140" s="90">
        <v>6.427083333333333</v>
      </c>
      <c r="AE140" s="90">
        <v>6.43125</v>
      </c>
      <c r="AF140" s="129">
        <f>AE140-AC140</f>
        <v>0.008333333333333333</v>
      </c>
      <c r="AG140" s="85"/>
      <c r="AH140" s="91">
        <f>AE140-AD140</f>
        <v>0.004166666666666667</v>
      </c>
      <c r="AI140" s="79"/>
      <c r="AJ140" s="121">
        <f>$AD140-$AC140</f>
        <v>0.004166666666666667</v>
      </c>
      <c r="AK140" s="79"/>
      <c r="AL140" s="93"/>
      <c r="AM140" s="93"/>
      <c r="AN140" s="93"/>
      <c r="AO140" s="78"/>
      <c r="AP140" t="s" s="94">
        <v>69</v>
      </c>
      <c r="AQ140" s="85"/>
      <c r="AR140" t="s" s="86">
        <v>70</v>
      </c>
      <c r="AS140" s="85"/>
      <c r="AT140" t="s" s="86">
        <v>71</v>
      </c>
      <c r="AU140" t="s" s="86">
        <v>77</v>
      </c>
      <c r="AV140" s="85"/>
      <c r="AW140" s="85"/>
      <c r="AX140" s="95"/>
      <c r="AY140" s="76"/>
      <c r="AZ140" s="122">
        <f>(AE139-AC139)</f>
        <v>0.09027777777777778</v>
      </c>
    </row>
    <row r="141" ht="15" customHeight="1">
      <c r="A141" s="96">
        <v>231</v>
      </c>
      <c r="B141" s="79"/>
      <c r="C141" s="79"/>
      <c r="D141" s="97">
        <v>5</v>
      </c>
      <c r="E141" s="97">
        <v>5</v>
      </c>
      <c r="F141" s="97">
        <v>4</v>
      </c>
      <c r="G141" s="97">
        <v>5</v>
      </c>
      <c r="H141" s="97">
        <v>5</v>
      </c>
      <c r="I141" s="97">
        <v>5</v>
      </c>
      <c r="J141" s="97">
        <v>4</v>
      </c>
      <c r="K141" s="97">
        <v>5</v>
      </c>
      <c r="L141" s="97">
        <v>99</v>
      </c>
      <c r="M141" s="97">
        <v>4</v>
      </c>
      <c r="N141" s="97">
        <v>99</v>
      </c>
      <c r="O141" s="97">
        <v>4</v>
      </c>
      <c r="P141" s="97">
        <v>5</v>
      </c>
      <c r="Q141" s="98">
        <v>5</v>
      </c>
      <c r="R141" s="110"/>
      <c r="S141" s="97">
        <v>1940</v>
      </c>
      <c r="T141" s="97">
        <f>2021-$S141</f>
        <v>81</v>
      </c>
      <c r="U141" s="79"/>
      <c r="V141" s="79"/>
      <c r="W141" t="s" s="94">
        <v>67</v>
      </c>
      <c r="X141" t="s" s="86">
        <v>73</v>
      </c>
      <c r="Y141" s="109">
        <v>3</v>
      </c>
      <c r="Z141" s="111">
        <v>44862</v>
      </c>
      <c r="AA141" s="111">
        <v>44862</v>
      </c>
      <c r="AB141" s="112">
        <f>AA141-Z141</f>
        <v>0</v>
      </c>
      <c r="AC141" s="113">
        <v>6.423611111111111</v>
      </c>
      <c r="AD141" s="113">
        <v>6.425</v>
      </c>
      <c r="AE141" s="113">
        <v>6.447916666666667</v>
      </c>
      <c r="AF141" s="115">
        <f>AE141-AC141</f>
        <v>0.02430555555555556</v>
      </c>
      <c r="AG141" s="79"/>
      <c r="AH141" s="115">
        <f>AE141-AD141</f>
        <v>0.02291666666666667</v>
      </c>
      <c r="AI141" s="79"/>
      <c r="AJ141" s="115">
        <f>$AD141-$AC141</f>
        <v>0.001388888888888889</v>
      </c>
      <c r="AK141" s="79"/>
      <c r="AL141" s="116"/>
      <c r="AM141" s="116"/>
      <c r="AN141" s="116"/>
      <c r="AO141" s="79"/>
      <c r="AP141" t="s" s="117">
        <v>69</v>
      </c>
      <c r="AQ141" s="79"/>
      <c r="AR141" t="s" s="117">
        <v>70</v>
      </c>
      <c r="AS141" s="79"/>
      <c r="AT141" t="s" s="117">
        <v>71</v>
      </c>
      <c r="AU141" t="s" s="117">
        <v>77</v>
      </c>
      <c r="AV141" s="79"/>
      <c r="AW141" s="79"/>
      <c r="AX141" s="118"/>
      <c r="AY141" s="76"/>
      <c r="AZ141" s="123">
        <f>(AE140-AC140)</f>
        <v>0.008333333333333333</v>
      </c>
    </row>
    <row r="142" ht="15" customHeight="1">
      <c r="A142" s="96">
        <v>232</v>
      </c>
      <c r="B142" s="78"/>
      <c r="C142" s="79"/>
      <c r="D142" s="80">
        <v>5</v>
      </c>
      <c r="E142" s="84">
        <v>5</v>
      </c>
      <c r="F142" s="84">
        <v>5</v>
      </c>
      <c r="G142" s="84">
        <v>5</v>
      </c>
      <c r="H142" s="84">
        <v>5</v>
      </c>
      <c r="I142" s="84">
        <v>5</v>
      </c>
      <c r="J142" s="84">
        <v>5</v>
      </c>
      <c r="K142" s="84">
        <v>5</v>
      </c>
      <c r="L142" s="84">
        <v>5</v>
      </c>
      <c r="M142" s="84">
        <v>5</v>
      </c>
      <c r="N142" s="84">
        <v>5</v>
      </c>
      <c r="O142" s="84">
        <v>5</v>
      </c>
      <c r="P142" s="84">
        <v>5</v>
      </c>
      <c r="Q142" s="107">
        <v>5</v>
      </c>
      <c r="R142" s="83"/>
      <c r="S142" s="84">
        <v>1995</v>
      </c>
      <c r="T142" s="84">
        <f>2021-$S142</f>
        <v>26</v>
      </c>
      <c r="U142" s="85"/>
      <c r="V142" s="85"/>
      <c r="W142" t="s" s="86">
        <v>67</v>
      </c>
      <c r="X142" t="s" s="86">
        <v>68</v>
      </c>
      <c r="Y142" s="84">
        <v>3</v>
      </c>
      <c r="Z142" s="87">
        <v>44862</v>
      </c>
      <c r="AA142" s="87">
        <v>44862</v>
      </c>
      <c r="AB142" s="88">
        <f>AA142-Z142</f>
        <v>0</v>
      </c>
      <c r="AC142" s="90">
        <v>6.454861111111111</v>
      </c>
      <c r="AD142" s="90">
        <v>6.460416666666666</v>
      </c>
      <c r="AE142" s="90">
        <v>6.479166666666667</v>
      </c>
      <c r="AF142" s="129">
        <f>AE142-AC142</f>
        <v>0.02430555555555556</v>
      </c>
      <c r="AG142" s="85"/>
      <c r="AH142" s="91">
        <f>AE142-AD142</f>
        <v>0.01875</v>
      </c>
      <c r="AI142" s="79"/>
      <c r="AJ142" s="121">
        <f>$AD142-$AC142</f>
        <v>0.005555555555555556</v>
      </c>
      <c r="AK142" s="79"/>
      <c r="AL142" s="93"/>
      <c r="AM142" s="93"/>
      <c r="AN142" s="93"/>
      <c r="AO142" s="78"/>
      <c r="AP142" t="s" s="94">
        <v>69</v>
      </c>
      <c r="AQ142" s="85"/>
      <c r="AR142" t="s" s="86">
        <v>70</v>
      </c>
      <c r="AS142" s="85"/>
      <c r="AT142" t="s" s="86">
        <v>71</v>
      </c>
      <c r="AU142" t="s" s="86">
        <v>77</v>
      </c>
      <c r="AV142" s="85"/>
      <c r="AW142" s="85"/>
      <c r="AX142" s="95"/>
      <c r="AY142" s="76"/>
      <c r="AZ142" s="123">
        <f>(AE141-AC141)</f>
        <v>0.02430555555555556</v>
      </c>
    </row>
    <row r="143" ht="15" customHeight="1">
      <c r="A143" s="77">
        <v>233</v>
      </c>
      <c r="B143" s="79"/>
      <c r="C143" s="79"/>
      <c r="D143" s="97">
        <v>4</v>
      </c>
      <c r="E143" s="97">
        <v>5</v>
      </c>
      <c r="F143" s="97">
        <v>5</v>
      </c>
      <c r="G143" s="97">
        <v>5</v>
      </c>
      <c r="H143" s="97">
        <v>5</v>
      </c>
      <c r="I143" s="97">
        <v>4</v>
      </c>
      <c r="J143" s="97">
        <v>4</v>
      </c>
      <c r="K143" s="97">
        <v>5</v>
      </c>
      <c r="L143" s="97">
        <v>5</v>
      </c>
      <c r="M143" s="97">
        <v>4</v>
      </c>
      <c r="N143" s="97">
        <v>5</v>
      </c>
      <c r="O143" s="97">
        <v>5</v>
      </c>
      <c r="P143" s="97">
        <v>5</v>
      </c>
      <c r="Q143" s="98">
        <v>4</v>
      </c>
      <c r="R143" s="110"/>
      <c r="S143" s="97">
        <v>2006</v>
      </c>
      <c r="T143" s="97">
        <f>2021-$S143</f>
        <v>15</v>
      </c>
      <c r="U143" s="79"/>
      <c r="V143" s="79"/>
      <c r="W143" t="s" s="117">
        <v>67</v>
      </c>
      <c r="X143" t="s" s="117">
        <v>73</v>
      </c>
      <c r="Y143" s="97">
        <v>3</v>
      </c>
      <c r="Z143" s="111">
        <v>44862</v>
      </c>
      <c r="AA143" s="111">
        <v>44862</v>
      </c>
      <c r="AB143" s="112">
        <f>AA143-Z143</f>
        <v>0</v>
      </c>
      <c r="AC143" s="113">
        <v>6.489583333333333</v>
      </c>
      <c r="AD143" s="113">
        <v>6.49375</v>
      </c>
      <c r="AE143" s="113">
        <v>6.519444444444445</v>
      </c>
      <c r="AF143" s="115">
        <f>AE143-AC143</f>
        <v>0.02986111111111111</v>
      </c>
      <c r="AG143" s="79"/>
      <c r="AH143" s="115">
        <f>AE143-AD143</f>
        <v>0.02569444444444444</v>
      </c>
      <c r="AI143" s="79"/>
      <c r="AJ143" s="115">
        <f>$AD143-$AC143</f>
        <v>0.004166666666666667</v>
      </c>
      <c r="AK143" s="79"/>
      <c r="AL143" s="116"/>
      <c r="AM143" s="116"/>
      <c r="AN143" s="116"/>
      <c r="AO143" s="79"/>
      <c r="AP143" t="s" s="117">
        <v>69</v>
      </c>
      <c r="AQ143" s="79"/>
      <c r="AR143" t="s" s="117">
        <v>70</v>
      </c>
      <c r="AS143" s="79"/>
      <c r="AT143" t="s" s="117">
        <v>71</v>
      </c>
      <c r="AU143" t="s" s="117">
        <v>77</v>
      </c>
      <c r="AV143" s="79"/>
      <c r="AW143" s="79"/>
      <c r="AX143" s="118"/>
      <c r="AY143" s="76"/>
      <c r="AZ143" s="123">
        <f>(AE142-AC142)</f>
        <v>0.02430555555555556</v>
      </c>
    </row>
    <row r="144" ht="15" customHeight="1">
      <c r="A144" s="96">
        <v>234</v>
      </c>
      <c r="B144" s="78"/>
      <c r="C144" s="79"/>
      <c r="D144" s="80">
        <v>4</v>
      </c>
      <c r="E144" s="84">
        <v>4</v>
      </c>
      <c r="F144" s="84">
        <v>4</v>
      </c>
      <c r="G144" s="84">
        <v>4</v>
      </c>
      <c r="H144" s="84">
        <v>4</v>
      </c>
      <c r="I144" s="84">
        <v>4</v>
      </c>
      <c r="J144" s="84">
        <v>4</v>
      </c>
      <c r="K144" s="84">
        <v>4</v>
      </c>
      <c r="L144" s="84">
        <v>4</v>
      </c>
      <c r="M144" s="84">
        <v>4</v>
      </c>
      <c r="N144" s="84">
        <v>4</v>
      </c>
      <c r="O144" s="84">
        <v>4</v>
      </c>
      <c r="P144" s="84">
        <v>4</v>
      </c>
      <c r="Q144" s="107">
        <v>4</v>
      </c>
      <c r="R144" s="83"/>
      <c r="S144" s="109">
        <v>1931</v>
      </c>
      <c r="T144" s="92">
        <f>2021-$S144</f>
        <v>90</v>
      </c>
      <c r="U144" s="78"/>
      <c r="V144" s="78"/>
      <c r="W144" t="s" s="117">
        <v>67</v>
      </c>
      <c r="X144" t="s" s="117">
        <v>68</v>
      </c>
      <c r="Y144" s="97">
        <v>4</v>
      </c>
      <c r="Z144" s="128">
        <v>44862</v>
      </c>
      <c r="AA144" s="87">
        <v>44862</v>
      </c>
      <c r="AB144" s="88">
        <f>AA144-Z144</f>
        <v>0</v>
      </c>
      <c r="AC144" s="90">
        <v>6.528472222222222</v>
      </c>
      <c r="AD144" s="90">
        <v>6.53125</v>
      </c>
      <c r="AE144" s="90">
        <v>6.547916666666667</v>
      </c>
      <c r="AF144" s="129">
        <f>AE144-AC144</f>
        <v>0.01944444444444444</v>
      </c>
      <c r="AG144" s="85"/>
      <c r="AH144" s="91">
        <f>AE144-AD144</f>
        <v>0.01666666666666667</v>
      </c>
      <c r="AI144" s="79"/>
      <c r="AJ144" s="121">
        <f>$AD144-$AC144</f>
        <v>0.002777777777777778</v>
      </c>
      <c r="AK144" s="79"/>
      <c r="AL144" s="93"/>
      <c r="AM144" s="93"/>
      <c r="AN144" s="93"/>
      <c r="AO144" s="78"/>
      <c r="AP144" t="s" s="94">
        <v>69</v>
      </c>
      <c r="AQ144" s="85"/>
      <c r="AR144" t="s" s="86">
        <v>70</v>
      </c>
      <c r="AS144" s="85"/>
      <c r="AT144" t="s" s="86">
        <v>71</v>
      </c>
      <c r="AU144" t="s" s="86">
        <v>77</v>
      </c>
      <c r="AV144" s="85"/>
      <c r="AW144" s="85"/>
      <c r="AX144" s="95"/>
      <c r="AY144" s="76"/>
      <c r="AZ144" s="123">
        <f>(AE143-AC143)</f>
        <v>0.02986111111111111</v>
      </c>
    </row>
    <row r="145" ht="15" customHeight="1">
      <c r="A145" s="96">
        <v>235</v>
      </c>
      <c r="B145" s="79"/>
      <c r="C145" s="79"/>
      <c r="D145" s="97">
        <v>5</v>
      </c>
      <c r="E145" s="97">
        <v>5</v>
      </c>
      <c r="F145" s="97">
        <v>5</v>
      </c>
      <c r="G145" s="97">
        <v>5</v>
      </c>
      <c r="H145" s="97">
        <v>5</v>
      </c>
      <c r="I145" s="97">
        <v>5</v>
      </c>
      <c r="J145" s="97">
        <v>5</v>
      </c>
      <c r="K145" s="97">
        <v>5</v>
      </c>
      <c r="L145" s="97">
        <v>5</v>
      </c>
      <c r="M145" s="97">
        <v>5</v>
      </c>
      <c r="N145" s="97">
        <v>5</v>
      </c>
      <c r="O145" s="97">
        <v>5</v>
      </c>
      <c r="P145" s="97">
        <v>5</v>
      </c>
      <c r="Q145" s="98">
        <v>5</v>
      </c>
      <c r="R145" s="110"/>
      <c r="S145" s="97">
        <v>1986</v>
      </c>
      <c r="T145" s="97">
        <f>2021-$S145</f>
        <v>35</v>
      </c>
      <c r="U145" s="79"/>
      <c r="V145" s="79"/>
      <c r="W145" t="s" s="94">
        <v>75</v>
      </c>
      <c r="X145" t="s" s="86">
        <v>73</v>
      </c>
      <c r="Y145" s="109">
        <v>2</v>
      </c>
      <c r="Z145" s="111">
        <v>44862</v>
      </c>
      <c r="AA145" s="111">
        <v>44862</v>
      </c>
      <c r="AB145" s="112">
        <f>AA145-Z145</f>
        <v>0</v>
      </c>
      <c r="AC145" s="113">
        <v>6.5125</v>
      </c>
      <c r="AD145" s="113">
        <v>6.519444444444445</v>
      </c>
      <c r="AE145" s="113">
        <v>6.572916666666667</v>
      </c>
      <c r="AF145" s="114">
        <f>AE145-AC145</f>
        <v>0.06041666666666667</v>
      </c>
      <c r="AG145" s="79"/>
      <c r="AH145" s="114">
        <f>AE145-AD145</f>
        <v>0.05347222222222222</v>
      </c>
      <c r="AI145" s="79"/>
      <c r="AJ145" s="115">
        <f>$AD145-$AC145</f>
        <v>0.006944444444444444</v>
      </c>
      <c r="AK145" s="79"/>
      <c r="AL145" s="116"/>
      <c r="AM145" s="116"/>
      <c r="AN145" s="116"/>
      <c r="AO145" s="79"/>
      <c r="AP145" t="s" s="117">
        <v>69</v>
      </c>
      <c r="AQ145" s="79"/>
      <c r="AR145" t="s" s="117">
        <v>70</v>
      </c>
      <c r="AS145" s="79"/>
      <c r="AT145" t="s" s="117">
        <v>80</v>
      </c>
      <c r="AU145" t="s" s="117">
        <v>77</v>
      </c>
      <c r="AV145" s="79"/>
      <c r="AW145" s="79"/>
      <c r="AX145" s="118"/>
      <c r="AY145" s="76"/>
      <c r="AZ145" s="123">
        <f>(AE144-AC144)</f>
        <v>0.01944444444444444</v>
      </c>
    </row>
    <row r="146" ht="15" customHeight="1">
      <c r="A146" s="77">
        <v>236</v>
      </c>
      <c r="B146" s="78"/>
      <c r="C146" s="79"/>
      <c r="D146" s="80">
        <v>5</v>
      </c>
      <c r="E146" s="84">
        <v>5</v>
      </c>
      <c r="F146" s="84">
        <v>5</v>
      </c>
      <c r="G146" s="84">
        <v>5</v>
      </c>
      <c r="H146" s="84">
        <v>5</v>
      </c>
      <c r="I146" s="84">
        <v>5</v>
      </c>
      <c r="J146" s="84">
        <v>5</v>
      </c>
      <c r="K146" s="84">
        <v>5</v>
      </c>
      <c r="L146" s="84">
        <v>5</v>
      </c>
      <c r="M146" s="84">
        <v>5</v>
      </c>
      <c r="N146" s="84">
        <v>5</v>
      </c>
      <c r="O146" s="84">
        <v>5</v>
      </c>
      <c r="P146" s="84">
        <v>5</v>
      </c>
      <c r="Q146" s="107">
        <v>5</v>
      </c>
      <c r="R146" s="83"/>
      <c r="S146" s="109">
        <v>1966</v>
      </c>
      <c r="T146" s="92">
        <f>2021-$S146</f>
        <v>55</v>
      </c>
      <c r="U146" s="78"/>
      <c r="V146" s="78"/>
      <c r="W146" t="s" s="117">
        <v>75</v>
      </c>
      <c r="X146" t="s" s="117">
        <v>73</v>
      </c>
      <c r="Y146" s="97">
        <v>3</v>
      </c>
      <c r="Z146" s="128">
        <v>44862</v>
      </c>
      <c r="AA146" s="87">
        <v>44862</v>
      </c>
      <c r="AB146" s="88">
        <f>AA146-Z146</f>
        <v>0</v>
      </c>
      <c r="AC146" s="90">
        <v>6.523611111111111</v>
      </c>
      <c r="AD146" s="90">
        <v>6.555555555555555</v>
      </c>
      <c r="AE146" s="90">
        <v>6.588888888888889</v>
      </c>
      <c r="AF146" s="119">
        <f>AE146-AC146</f>
        <v>0.06527777777777778</v>
      </c>
      <c r="AG146" s="85"/>
      <c r="AH146" s="91">
        <f>AE146-AD146</f>
        <v>0.03333333333333333</v>
      </c>
      <c r="AI146" s="79"/>
      <c r="AJ146" s="121">
        <f>$AD146-$AC146</f>
        <v>0.03194444444444444</v>
      </c>
      <c r="AK146" s="79"/>
      <c r="AL146" s="93"/>
      <c r="AM146" s="93"/>
      <c r="AN146" s="93"/>
      <c r="AO146" s="78"/>
      <c r="AP146" t="s" s="94">
        <v>69</v>
      </c>
      <c r="AQ146" s="85"/>
      <c r="AR146" t="s" s="86">
        <v>70</v>
      </c>
      <c r="AS146" s="85"/>
      <c r="AT146" t="s" s="86">
        <v>71</v>
      </c>
      <c r="AU146" t="s" s="86">
        <v>77</v>
      </c>
      <c r="AV146" s="85"/>
      <c r="AW146" s="85"/>
      <c r="AX146" s="95"/>
      <c r="AY146" s="76"/>
      <c r="AZ146" s="122">
        <f>(AE145-AC145)</f>
        <v>0.06041666666666667</v>
      </c>
    </row>
    <row r="147" ht="15" customHeight="1">
      <c r="A147" s="96">
        <v>237</v>
      </c>
      <c r="B147" s="79"/>
      <c r="C147" s="79"/>
      <c r="D147" s="97">
        <v>5</v>
      </c>
      <c r="E147" s="97">
        <v>5</v>
      </c>
      <c r="F147" s="97">
        <v>5</v>
      </c>
      <c r="G147" s="97">
        <v>5</v>
      </c>
      <c r="H147" s="97">
        <v>5</v>
      </c>
      <c r="I147" s="97">
        <v>5</v>
      </c>
      <c r="J147" s="97">
        <v>5</v>
      </c>
      <c r="K147" s="97">
        <v>5</v>
      </c>
      <c r="L147" s="97">
        <v>5</v>
      </c>
      <c r="M147" s="97">
        <v>5</v>
      </c>
      <c r="N147" s="97">
        <v>5</v>
      </c>
      <c r="O147" s="97">
        <v>5</v>
      </c>
      <c r="P147" s="97">
        <v>5</v>
      </c>
      <c r="Q147" s="98">
        <v>5</v>
      </c>
      <c r="R147" s="110"/>
      <c r="S147" s="97">
        <v>1990</v>
      </c>
      <c r="T147" s="97">
        <f>2021-$S147</f>
        <v>31</v>
      </c>
      <c r="U147" s="79"/>
      <c r="V147" s="79"/>
      <c r="W147" t="s" s="94">
        <v>67</v>
      </c>
      <c r="X147" t="s" s="86">
        <v>73</v>
      </c>
      <c r="Y147" s="109">
        <v>4</v>
      </c>
      <c r="Z147" s="111">
        <v>44862</v>
      </c>
      <c r="AA147" s="111">
        <v>44862</v>
      </c>
      <c r="AB147" s="112">
        <f>AA147-Z147</f>
        <v>0</v>
      </c>
      <c r="AC147" s="113">
        <v>6.599305555555556</v>
      </c>
      <c r="AD147" s="113">
        <v>6.600694444444445</v>
      </c>
      <c r="AE147" s="113">
        <v>6.614583333333333</v>
      </c>
      <c r="AF147" s="115">
        <f>AE147-AC147</f>
        <v>0.01527777777777778</v>
      </c>
      <c r="AG147" s="79"/>
      <c r="AH147" s="115">
        <f>AE147-AD147</f>
        <v>0.01388888888888889</v>
      </c>
      <c r="AI147" s="79"/>
      <c r="AJ147" s="115">
        <f>$AD147-$AC147</f>
        <v>0.001388888888888889</v>
      </c>
      <c r="AK147" s="79"/>
      <c r="AL147" s="116"/>
      <c r="AM147" s="116"/>
      <c r="AN147" s="116"/>
      <c r="AO147" s="79"/>
      <c r="AP147" t="s" s="117">
        <v>69</v>
      </c>
      <c r="AQ147" s="79"/>
      <c r="AR147" t="s" s="117">
        <v>70</v>
      </c>
      <c r="AS147" s="79"/>
      <c r="AT147" t="s" s="117">
        <v>71</v>
      </c>
      <c r="AU147" t="s" s="117">
        <v>77</v>
      </c>
      <c r="AV147" s="79"/>
      <c r="AW147" s="79"/>
      <c r="AX147" s="118"/>
      <c r="AY147" s="76"/>
      <c r="AZ147" s="122">
        <f>(AE146-AC146)</f>
        <v>0.06527777777777778</v>
      </c>
    </row>
    <row r="148" ht="15" customHeight="1">
      <c r="A148" s="96">
        <v>238</v>
      </c>
      <c r="B148" s="78"/>
      <c r="C148" s="79"/>
      <c r="D148" s="80">
        <v>5</v>
      </c>
      <c r="E148" s="84">
        <v>5</v>
      </c>
      <c r="F148" s="84">
        <v>5</v>
      </c>
      <c r="G148" s="84">
        <v>5</v>
      </c>
      <c r="H148" s="84">
        <v>5</v>
      </c>
      <c r="I148" s="84">
        <v>5</v>
      </c>
      <c r="J148" s="84">
        <v>5</v>
      </c>
      <c r="K148" s="84">
        <v>5</v>
      </c>
      <c r="L148" s="84">
        <v>5</v>
      </c>
      <c r="M148" s="84">
        <v>5</v>
      </c>
      <c r="N148" s="84">
        <v>5</v>
      </c>
      <c r="O148" s="84">
        <v>5</v>
      </c>
      <c r="P148" s="84">
        <v>5</v>
      </c>
      <c r="Q148" s="107">
        <v>5</v>
      </c>
      <c r="R148" s="83"/>
      <c r="S148" s="84">
        <v>1933</v>
      </c>
      <c r="T148" s="84">
        <f>2021-$S148</f>
        <v>88</v>
      </c>
      <c r="U148" s="85"/>
      <c r="V148" s="85"/>
      <c r="W148" t="s" s="86">
        <v>67</v>
      </c>
      <c r="X148" t="s" s="86">
        <v>73</v>
      </c>
      <c r="Y148" s="84">
        <v>4</v>
      </c>
      <c r="Z148" s="87">
        <v>44862</v>
      </c>
      <c r="AA148" s="87">
        <v>44862</v>
      </c>
      <c r="AB148" s="88">
        <f>AA148-Z148</f>
        <v>0</v>
      </c>
      <c r="AC148" s="90">
        <v>6.605555555555555</v>
      </c>
      <c r="AD148" s="90">
        <v>6.605555555555555</v>
      </c>
      <c r="AE148" s="90">
        <v>6.606944444444444</v>
      </c>
      <c r="AF148" s="129">
        <f>AE148-AC148</f>
        <v>0.001388888888888889</v>
      </c>
      <c r="AG148" s="85"/>
      <c r="AH148" s="91">
        <f>AE148-AD148</f>
        <v>0.001388888888888889</v>
      </c>
      <c r="AI148" s="79"/>
      <c r="AJ148" s="133">
        <f>$AD148-$AC148</f>
        <v>0</v>
      </c>
      <c r="AK148" s="79"/>
      <c r="AL148" s="93"/>
      <c r="AM148" s="93"/>
      <c r="AN148" s="93"/>
      <c r="AO148" s="78"/>
      <c r="AP148" t="s" s="94">
        <v>69</v>
      </c>
      <c r="AQ148" s="85"/>
      <c r="AR148" t="s" s="86">
        <v>70</v>
      </c>
      <c r="AS148" s="85"/>
      <c r="AT148" t="s" s="86">
        <v>71</v>
      </c>
      <c r="AU148" t="s" s="86">
        <v>77</v>
      </c>
      <c r="AV148" s="85"/>
      <c r="AW148" s="85"/>
      <c r="AX148" s="95"/>
      <c r="AY148" s="76"/>
      <c r="AZ148" s="123">
        <f>(AE147-AC147)</f>
        <v>0.01527777777777778</v>
      </c>
    </row>
    <row r="149" ht="15" customHeight="1">
      <c r="A149" s="96">
        <v>239</v>
      </c>
      <c r="B149" s="79"/>
      <c r="C149" s="79"/>
      <c r="D149" s="97">
        <v>5</v>
      </c>
      <c r="E149" s="97">
        <v>5</v>
      </c>
      <c r="F149" s="97">
        <v>5</v>
      </c>
      <c r="G149" s="97">
        <v>5</v>
      </c>
      <c r="H149" s="97">
        <v>5</v>
      </c>
      <c r="I149" s="97">
        <v>5</v>
      </c>
      <c r="J149" s="97">
        <v>5</v>
      </c>
      <c r="K149" s="97">
        <v>5</v>
      </c>
      <c r="L149" s="97">
        <v>5</v>
      </c>
      <c r="M149" s="97">
        <v>5</v>
      </c>
      <c r="N149" s="97">
        <v>5</v>
      </c>
      <c r="O149" s="97">
        <v>5</v>
      </c>
      <c r="P149" s="97">
        <v>5</v>
      </c>
      <c r="Q149" s="98">
        <v>5</v>
      </c>
      <c r="R149" s="110"/>
      <c r="S149" s="97">
        <v>1991</v>
      </c>
      <c r="T149" s="97">
        <f>2021-$S149</f>
        <v>30</v>
      </c>
      <c r="U149" s="79"/>
      <c r="V149" s="79"/>
      <c r="W149" t="s" s="117">
        <v>75</v>
      </c>
      <c r="X149" t="s" s="117">
        <v>68</v>
      </c>
      <c r="Y149" s="97">
        <v>4</v>
      </c>
      <c r="Z149" s="111">
        <v>44862</v>
      </c>
      <c r="AA149" s="111">
        <v>44862</v>
      </c>
      <c r="AB149" s="112">
        <f>AA149-Z149</f>
        <v>0</v>
      </c>
      <c r="AC149" s="113">
        <v>6.627083333333333</v>
      </c>
      <c r="AD149" s="113">
        <v>6.631944444444445</v>
      </c>
      <c r="AE149" s="113">
        <v>6.640972222222222</v>
      </c>
      <c r="AF149" s="115">
        <f>AE149-AC149</f>
        <v>0.01388888888888889</v>
      </c>
      <c r="AG149" s="79"/>
      <c r="AH149" s="115">
        <f>AE149-AD149</f>
        <v>0.009027777777777777</v>
      </c>
      <c r="AI149" s="79"/>
      <c r="AJ149" s="115">
        <f>$AD149-$AC149</f>
        <v>0.004861111111111111</v>
      </c>
      <c r="AK149" s="79"/>
      <c r="AL149" s="116"/>
      <c r="AM149" s="116"/>
      <c r="AN149" s="116"/>
      <c r="AO149" s="79"/>
      <c r="AP149" t="s" s="117">
        <v>69</v>
      </c>
      <c r="AQ149" s="79"/>
      <c r="AR149" t="s" s="117">
        <v>70</v>
      </c>
      <c r="AS149" s="79"/>
      <c r="AT149" t="s" s="117">
        <v>71</v>
      </c>
      <c r="AU149" t="s" s="117">
        <v>74</v>
      </c>
      <c r="AV149" s="79"/>
      <c r="AW149" s="79"/>
      <c r="AX149" s="118"/>
      <c r="AY149" s="76"/>
      <c r="AZ149" s="123">
        <f>(AE148-AC148)</f>
        <v>0.001388888888888889</v>
      </c>
    </row>
    <row r="150" ht="15" customHeight="1">
      <c r="A150" s="77">
        <v>240</v>
      </c>
      <c r="B150" s="78"/>
      <c r="C150" s="79"/>
      <c r="D150" s="80">
        <v>5</v>
      </c>
      <c r="E150" s="84">
        <v>5</v>
      </c>
      <c r="F150" s="84">
        <v>5</v>
      </c>
      <c r="G150" s="84">
        <v>5</v>
      </c>
      <c r="H150" s="84">
        <v>5</v>
      </c>
      <c r="I150" s="84">
        <v>5</v>
      </c>
      <c r="J150" s="84">
        <v>5</v>
      </c>
      <c r="K150" s="84">
        <v>5</v>
      </c>
      <c r="L150" s="84">
        <v>5</v>
      </c>
      <c r="M150" s="84">
        <v>5</v>
      </c>
      <c r="N150" s="84">
        <v>5</v>
      </c>
      <c r="O150" s="84">
        <v>5</v>
      </c>
      <c r="P150" s="84">
        <v>5</v>
      </c>
      <c r="Q150" s="107">
        <v>5</v>
      </c>
      <c r="R150" s="83"/>
      <c r="S150" s="109">
        <v>1955</v>
      </c>
      <c r="T150" s="92">
        <f>2021-$S150</f>
        <v>66</v>
      </c>
      <c r="U150" s="78"/>
      <c r="V150" s="78"/>
      <c r="W150" t="s" s="117">
        <v>67</v>
      </c>
      <c r="X150" t="s" s="117">
        <v>68</v>
      </c>
      <c r="Y150" s="97">
        <v>4</v>
      </c>
      <c r="Z150" s="128">
        <v>44862</v>
      </c>
      <c r="AA150" s="87">
        <v>44862</v>
      </c>
      <c r="AB150" s="88">
        <f>AA150-Z150</f>
        <v>0</v>
      </c>
      <c r="AC150" s="90">
        <v>6.674305555555556</v>
      </c>
      <c r="AD150" s="90">
        <v>45066.684027777781</v>
      </c>
      <c r="AE150" s="90">
        <v>45066.722916666666</v>
      </c>
      <c r="AF150" s="85">
        <f>AE150-AC150</f>
        <v>45060.048611111109</v>
      </c>
      <c r="AG150" s="85"/>
      <c r="AH150" s="91">
        <f>AE150-AD150</f>
        <v>0.03888888888336994</v>
      </c>
      <c r="AI150" s="79"/>
      <c r="AJ150" s="92">
        <f>$AD150-$AC150</f>
        <v>45060.009722222225</v>
      </c>
      <c r="AK150" s="79"/>
      <c r="AL150" s="93"/>
      <c r="AM150" s="93"/>
      <c r="AN150" s="93"/>
      <c r="AO150" s="78"/>
      <c r="AP150" t="s" s="94">
        <v>69</v>
      </c>
      <c r="AQ150" s="85"/>
      <c r="AR150" t="s" s="86">
        <v>70</v>
      </c>
      <c r="AS150" s="85"/>
      <c r="AT150" t="s" s="86">
        <v>71</v>
      </c>
      <c r="AU150" t="s" s="86">
        <v>77</v>
      </c>
      <c r="AV150" s="85"/>
      <c r="AW150" s="85"/>
      <c r="AX150" s="95"/>
      <c r="AY150" s="76"/>
      <c r="AZ150" s="123">
        <f>(AE149-AC149)</f>
        <v>0.01388888888888889</v>
      </c>
    </row>
    <row r="151" ht="15" customHeight="1">
      <c r="A151" s="96">
        <v>242</v>
      </c>
      <c r="B151" s="78"/>
      <c r="C151" s="79"/>
      <c r="D151" s="80">
        <v>5</v>
      </c>
      <c r="E151" s="84">
        <v>5</v>
      </c>
      <c r="F151" s="84">
        <v>5</v>
      </c>
      <c r="G151" s="84">
        <v>5</v>
      </c>
      <c r="H151" s="84">
        <v>5</v>
      </c>
      <c r="I151" s="84">
        <v>5</v>
      </c>
      <c r="J151" s="84">
        <v>5</v>
      </c>
      <c r="K151" s="84">
        <v>4</v>
      </c>
      <c r="L151" s="84">
        <v>5</v>
      </c>
      <c r="M151" s="84">
        <v>5</v>
      </c>
      <c r="N151" s="84">
        <v>5</v>
      </c>
      <c r="O151" s="84">
        <v>5</v>
      </c>
      <c r="P151" s="84">
        <v>5</v>
      </c>
      <c r="Q151" s="107">
        <v>5</v>
      </c>
      <c r="R151" s="83"/>
      <c r="S151" s="84">
        <v>1991</v>
      </c>
      <c r="T151" s="84">
        <f>2021-$S151</f>
        <v>30</v>
      </c>
      <c r="U151" s="85"/>
      <c r="V151" s="85"/>
      <c r="W151" t="s" s="86">
        <v>67</v>
      </c>
      <c r="X151" t="s" s="86">
        <v>73</v>
      </c>
      <c r="Y151" s="84">
        <v>4</v>
      </c>
      <c r="Z151" s="87">
        <v>44862</v>
      </c>
      <c r="AA151" s="87">
        <v>44862</v>
      </c>
      <c r="AB151" s="88">
        <f>AA151-Z151</f>
        <v>0</v>
      </c>
      <c r="AC151" s="90">
        <v>6.46875</v>
      </c>
      <c r="AD151" s="90">
        <v>6.475694444444445</v>
      </c>
      <c r="AE151" s="90">
        <v>6.496527777777778</v>
      </c>
      <c r="AF151" s="129">
        <f>AE151-AC151</f>
        <v>0.02777777777777778</v>
      </c>
      <c r="AG151" s="85"/>
      <c r="AH151" s="91">
        <f>AE151-AD151</f>
        <v>0.02083333333333333</v>
      </c>
      <c r="AI151" s="79"/>
      <c r="AJ151" s="121">
        <f>$AD151-$AC151</f>
        <v>0.006944444444444444</v>
      </c>
      <c r="AK151" s="79"/>
      <c r="AL151" s="93"/>
      <c r="AM151" s="93"/>
      <c r="AN151" s="93"/>
      <c r="AO151" s="78"/>
      <c r="AP151" t="s" s="94">
        <v>69</v>
      </c>
      <c r="AQ151" s="85"/>
      <c r="AR151" t="s" s="86">
        <v>70</v>
      </c>
      <c r="AS151" s="85"/>
      <c r="AT151" t="s" s="86">
        <v>71</v>
      </c>
      <c r="AU151" t="s" s="86">
        <v>77</v>
      </c>
      <c r="AV151" s="85"/>
      <c r="AW151" s="85"/>
      <c r="AX151" s="95"/>
      <c r="AY151" s="76"/>
      <c r="AZ151" s="106">
        <f>(AE150-AC150)</f>
        <v>45060.048611111109</v>
      </c>
    </row>
    <row r="152" ht="15" customHeight="1">
      <c r="A152" s="77">
        <v>243</v>
      </c>
      <c r="B152" s="79"/>
      <c r="C152" s="79"/>
      <c r="D152" s="97">
        <v>5</v>
      </c>
      <c r="E152" s="97">
        <v>5</v>
      </c>
      <c r="F152" s="97">
        <v>5</v>
      </c>
      <c r="G152" s="97">
        <v>5</v>
      </c>
      <c r="H152" s="97">
        <v>5</v>
      </c>
      <c r="I152" s="97">
        <v>5</v>
      </c>
      <c r="J152" s="97">
        <v>5</v>
      </c>
      <c r="K152" s="97">
        <v>5</v>
      </c>
      <c r="L152" s="97">
        <v>5</v>
      </c>
      <c r="M152" s="97">
        <v>5</v>
      </c>
      <c r="N152" s="97">
        <v>5</v>
      </c>
      <c r="O152" s="97">
        <v>5</v>
      </c>
      <c r="P152" s="97">
        <v>5</v>
      </c>
      <c r="Q152" s="98">
        <v>5</v>
      </c>
      <c r="R152" s="110"/>
      <c r="S152" s="97">
        <v>1947</v>
      </c>
      <c r="T152" s="97">
        <f>2021-$S152</f>
        <v>74</v>
      </c>
      <c r="U152" s="79"/>
      <c r="V152" s="79"/>
      <c r="W152" t="s" s="117">
        <v>67</v>
      </c>
      <c r="X152" t="s" s="117">
        <v>68</v>
      </c>
      <c r="Y152" s="97">
        <v>4</v>
      </c>
      <c r="Z152" s="111">
        <v>44865</v>
      </c>
      <c r="AA152" s="111">
        <v>44865</v>
      </c>
      <c r="AB152" s="112">
        <f>AA152-Z152</f>
        <v>0</v>
      </c>
      <c r="AC152" s="113">
        <v>6.425694444444445</v>
      </c>
      <c r="AD152" s="113">
        <v>6.461111111111111</v>
      </c>
      <c r="AE152" s="113">
        <v>6.470138888888889</v>
      </c>
      <c r="AF152" s="114">
        <f>AE152-AC152</f>
        <v>0.04444444444444445</v>
      </c>
      <c r="AG152" s="79"/>
      <c r="AH152" s="115">
        <f>AE152-AD152</f>
        <v>0.009027777777777777</v>
      </c>
      <c r="AI152" s="79"/>
      <c r="AJ152" s="115">
        <f>$AD152-$AC152</f>
        <v>0.03541666666666667</v>
      </c>
      <c r="AK152" s="79"/>
      <c r="AL152" s="116"/>
      <c r="AM152" s="116"/>
      <c r="AN152" s="116"/>
      <c r="AO152" s="79"/>
      <c r="AP152" t="s" s="117">
        <v>69</v>
      </c>
      <c r="AQ152" s="79"/>
      <c r="AR152" t="s" s="117">
        <v>70</v>
      </c>
      <c r="AS152" s="79"/>
      <c r="AT152" t="s" s="117">
        <v>80</v>
      </c>
      <c r="AU152" t="s" s="117">
        <v>72</v>
      </c>
      <c r="AV152" s="79"/>
      <c r="AW152" s="79"/>
      <c r="AX152" t="s" s="127">
        <v>87</v>
      </c>
      <c r="AY152" s="76"/>
      <c r="AZ152" s="123">
        <f>(AE151-AC151)</f>
        <v>0.02777777777777778</v>
      </c>
    </row>
    <row r="153" ht="15" customHeight="1">
      <c r="A153" s="96">
        <v>244</v>
      </c>
      <c r="B153" s="78"/>
      <c r="C153" s="79"/>
      <c r="D153" s="80">
        <v>5</v>
      </c>
      <c r="E153" s="84">
        <v>5</v>
      </c>
      <c r="F153" s="84">
        <v>5</v>
      </c>
      <c r="G153" s="84">
        <v>5</v>
      </c>
      <c r="H153" s="84">
        <v>5</v>
      </c>
      <c r="I153" s="84">
        <v>5</v>
      </c>
      <c r="J153" s="84">
        <v>5</v>
      </c>
      <c r="K153" s="84">
        <v>5</v>
      </c>
      <c r="L153" s="84">
        <v>5</v>
      </c>
      <c r="M153" s="84">
        <v>5</v>
      </c>
      <c r="N153" s="84">
        <v>5</v>
      </c>
      <c r="O153" s="84">
        <v>5</v>
      </c>
      <c r="P153" s="84">
        <v>5</v>
      </c>
      <c r="Q153" s="107">
        <v>5</v>
      </c>
      <c r="R153" s="83"/>
      <c r="S153" s="84">
        <v>1944</v>
      </c>
      <c r="T153" s="84">
        <f>2021-$S153</f>
        <v>77</v>
      </c>
      <c r="U153" s="85"/>
      <c r="V153" s="85"/>
      <c r="W153" t="s" s="86">
        <v>75</v>
      </c>
      <c r="X153" t="s" s="86">
        <v>68</v>
      </c>
      <c r="Y153" s="84">
        <v>3</v>
      </c>
      <c r="Z153" s="87">
        <v>44865</v>
      </c>
      <c r="AA153" s="87">
        <v>44865</v>
      </c>
      <c r="AB153" s="88">
        <f>AA153-Z153</f>
        <v>0</v>
      </c>
      <c r="AC153" s="90">
        <v>6.433333333333334</v>
      </c>
      <c r="AD153" s="90">
        <v>6.483333333333333</v>
      </c>
      <c r="AE153" s="90">
        <v>6.519444444444445</v>
      </c>
      <c r="AF153" s="119">
        <f>AE153-AC153</f>
        <v>0.08611111111111111</v>
      </c>
      <c r="AG153" s="85"/>
      <c r="AH153" s="91">
        <f>AE153-AD153</f>
        <v>0.03611111111111111</v>
      </c>
      <c r="AI153" s="79"/>
      <c r="AJ153" s="132">
        <f>$AD153-$AC153</f>
        <v>0.05</v>
      </c>
      <c r="AK153" s="79"/>
      <c r="AL153" s="93"/>
      <c r="AM153" s="93"/>
      <c r="AN153" s="93"/>
      <c r="AO153" s="78"/>
      <c r="AP153" t="s" s="94">
        <v>69</v>
      </c>
      <c r="AQ153" s="85"/>
      <c r="AR153" t="s" s="86">
        <v>70</v>
      </c>
      <c r="AS153" s="85"/>
      <c r="AT153" t="s" s="86">
        <v>71</v>
      </c>
      <c r="AU153" t="s" s="86">
        <v>74</v>
      </c>
      <c r="AV153" s="85"/>
      <c r="AW153" s="85"/>
      <c r="AX153" s="95"/>
      <c r="AY153" s="76"/>
      <c r="AZ153" s="122">
        <f>(AE152-AC152)</f>
        <v>0.04444444444444445</v>
      </c>
    </row>
    <row r="154" ht="15" customHeight="1">
      <c r="A154" s="96">
        <v>245</v>
      </c>
      <c r="B154" s="79"/>
      <c r="C154" s="79"/>
      <c r="D154" s="97">
        <v>5</v>
      </c>
      <c r="E154" s="97">
        <v>5</v>
      </c>
      <c r="F154" s="97">
        <v>5</v>
      </c>
      <c r="G154" s="97">
        <v>5</v>
      </c>
      <c r="H154" s="97">
        <v>5</v>
      </c>
      <c r="I154" s="97">
        <v>5</v>
      </c>
      <c r="J154" s="97">
        <v>5</v>
      </c>
      <c r="K154" s="97">
        <v>5</v>
      </c>
      <c r="L154" s="97">
        <v>5</v>
      </c>
      <c r="M154" s="97">
        <v>4</v>
      </c>
      <c r="N154" s="97">
        <v>5</v>
      </c>
      <c r="O154" s="97">
        <v>5</v>
      </c>
      <c r="P154" s="97">
        <v>5</v>
      </c>
      <c r="Q154" s="98">
        <v>5</v>
      </c>
      <c r="R154" s="110"/>
      <c r="S154" s="97">
        <v>1976</v>
      </c>
      <c r="T154" s="97">
        <f>2021-$S154</f>
        <v>45</v>
      </c>
      <c r="U154" s="79"/>
      <c r="V154" s="79"/>
      <c r="W154" t="s" s="94">
        <v>75</v>
      </c>
      <c r="X154" t="s" s="86">
        <v>73</v>
      </c>
      <c r="Y154" s="109">
        <v>3</v>
      </c>
      <c r="Z154" s="111">
        <v>44865</v>
      </c>
      <c r="AA154" s="111">
        <v>44865</v>
      </c>
      <c r="AB154" s="112">
        <f>AA154-Z154</f>
        <v>0</v>
      </c>
      <c r="AC154" s="113">
        <v>6.420833333333333</v>
      </c>
      <c r="AD154" s="113">
        <v>6.430555555555555</v>
      </c>
      <c r="AE154" s="113">
        <v>6.565972222222222</v>
      </c>
      <c r="AF154" s="114">
        <f>AE154-AC154</f>
        <v>0.1451388888888889</v>
      </c>
      <c r="AG154" s="79"/>
      <c r="AH154" s="114">
        <f>AE154-AD154</f>
        <v>0.1354166666666667</v>
      </c>
      <c r="AI154" s="79"/>
      <c r="AJ154" s="115">
        <f>$AD154-$AC154</f>
        <v>0.009722222222222222</v>
      </c>
      <c r="AK154" s="79"/>
      <c r="AL154" s="116"/>
      <c r="AM154" s="116"/>
      <c r="AN154" s="116"/>
      <c r="AO154" s="79"/>
      <c r="AP154" t="s" s="117">
        <v>69</v>
      </c>
      <c r="AQ154" s="79"/>
      <c r="AR154" t="s" s="117">
        <v>70</v>
      </c>
      <c r="AS154" s="79"/>
      <c r="AT154" t="s" s="117">
        <v>71</v>
      </c>
      <c r="AU154" t="s" s="117">
        <v>74</v>
      </c>
      <c r="AV154" s="79"/>
      <c r="AW154" s="79"/>
      <c r="AX154" s="118"/>
      <c r="AY154" s="76"/>
      <c r="AZ154" s="122">
        <f>(AE153-AC153)</f>
        <v>0.08611111111111111</v>
      </c>
    </row>
    <row r="155" ht="15" customHeight="1">
      <c r="A155" s="96">
        <v>350</v>
      </c>
      <c r="B155" s="78"/>
      <c r="C155" s="79"/>
      <c r="D155" s="80">
        <v>3</v>
      </c>
      <c r="E155" s="84">
        <v>3</v>
      </c>
      <c r="F155" s="84">
        <v>3</v>
      </c>
      <c r="G155" s="84">
        <v>4</v>
      </c>
      <c r="H155" s="84">
        <v>3</v>
      </c>
      <c r="I155" s="84">
        <v>3</v>
      </c>
      <c r="J155" s="84">
        <v>3</v>
      </c>
      <c r="K155" s="84">
        <v>3</v>
      </c>
      <c r="L155" s="84">
        <v>4</v>
      </c>
      <c r="M155" s="84">
        <v>4</v>
      </c>
      <c r="N155" s="84">
        <v>3</v>
      </c>
      <c r="O155" s="84">
        <v>3</v>
      </c>
      <c r="P155" s="84">
        <v>3</v>
      </c>
      <c r="Q155" s="107">
        <v>3</v>
      </c>
      <c r="R155" s="83"/>
      <c r="S155" s="84">
        <v>1957</v>
      </c>
      <c r="T155" s="84">
        <f>2021-$S155</f>
        <v>64</v>
      </c>
      <c r="U155" s="85"/>
      <c r="V155" s="85"/>
      <c r="W155" t="s" s="86">
        <v>67</v>
      </c>
      <c r="X155" t="s" s="86">
        <v>68</v>
      </c>
      <c r="Y155" s="84">
        <v>3</v>
      </c>
      <c r="Z155" s="87">
        <v>44837</v>
      </c>
      <c r="AA155" s="87">
        <v>44837</v>
      </c>
      <c r="AB155" s="88">
        <f>AA155-Z155</f>
        <v>0</v>
      </c>
      <c r="AC155" s="90">
        <v>6.243055555555555</v>
      </c>
      <c r="AD155" s="90">
        <v>6.247916666666667</v>
      </c>
      <c r="AE155" s="90">
        <v>6.341666666666667</v>
      </c>
      <c r="AF155" s="119">
        <f>AE155-AC155</f>
        <v>0.09861111111111111</v>
      </c>
      <c r="AG155" s="85"/>
      <c r="AH155" s="120">
        <f>AE155-AD155</f>
        <v>0.09375</v>
      </c>
      <c r="AI155" s="79"/>
      <c r="AJ155" s="121">
        <f>$AD155-$AC155</f>
        <v>0.004861111111111111</v>
      </c>
      <c r="AK155" s="79"/>
      <c r="AL155" s="93"/>
      <c r="AM155" s="93"/>
      <c r="AN155" s="93"/>
      <c r="AO155" s="78"/>
      <c r="AP155" t="s" s="94">
        <v>69</v>
      </c>
      <c r="AQ155" s="85"/>
      <c r="AR155" t="s" s="86">
        <v>90</v>
      </c>
      <c r="AS155" s="85"/>
      <c r="AT155" t="s" s="86">
        <v>71</v>
      </c>
      <c r="AU155" t="s" s="86">
        <v>91</v>
      </c>
      <c r="AV155" s="85"/>
      <c r="AW155" s="85"/>
      <c r="AX155" s="95"/>
      <c r="AY155" s="76"/>
      <c r="AZ155" s="122">
        <f>(AE154-AC154)</f>
        <v>0.1451388888888889</v>
      </c>
    </row>
    <row r="156" ht="15" customHeight="1">
      <c r="A156" s="77">
        <v>352</v>
      </c>
      <c r="B156" s="78"/>
      <c r="C156" s="79"/>
      <c r="D156" s="80">
        <v>5</v>
      </c>
      <c r="E156" s="84">
        <v>5</v>
      </c>
      <c r="F156" s="84">
        <v>5</v>
      </c>
      <c r="G156" s="84">
        <v>5</v>
      </c>
      <c r="H156" s="84">
        <v>5</v>
      </c>
      <c r="I156" s="84">
        <v>5</v>
      </c>
      <c r="J156" s="84">
        <v>5</v>
      </c>
      <c r="K156" s="84">
        <v>5</v>
      </c>
      <c r="L156" s="84">
        <v>5</v>
      </c>
      <c r="M156" s="84">
        <v>5</v>
      </c>
      <c r="N156" s="84">
        <v>5</v>
      </c>
      <c r="O156" s="84">
        <v>5</v>
      </c>
      <c r="P156" s="84">
        <v>5</v>
      </c>
      <c r="Q156" s="107">
        <v>5</v>
      </c>
      <c r="R156" s="83"/>
      <c r="S156" s="84">
        <v>1942</v>
      </c>
      <c r="T156" s="84">
        <f>2021-$S156</f>
        <v>79</v>
      </c>
      <c r="U156" s="85"/>
      <c r="V156" s="85"/>
      <c r="W156" t="s" s="149">
        <v>75</v>
      </c>
      <c r="X156" t="s" s="117">
        <v>73</v>
      </c>
      <c r="Y156" s="97">
        <v>1</v>
      </c>
      <c r="Z156" s="128">
        <v>44837</v>
      </c>
      <c r="AA156" s="87">
        <v>44837</v>
      </c>
      <c r="AB156" s="88">
        <f>AA156-Z156</f>
        <v>0</v>
      </c>
      <c r="AC156" s="90">
        <v>6.475694444444445</v>
      </c>
      <c r="AD156" s="90">
        <v>6.482638888888889</v>
      </c>
      <c r="AE156" s="90">
        <v>6.584027777777778</v>
      </c>
      <c r="AF156" s="119">
        <f>AE156-AC156</f>
        <v>0.1083333333333333</v>
      </c>
      <c r="AG156" s="85"/>
      <c r="AH156" s="120">
        <f>AE156-AD156</f>
        <v>0.1013888888888889</v>
      </c>
      <c r="AI156" s="79"/>
      <c r="AJ156" s="121">
        <f>$AD156-$AC156</f>
        <v>0.006944444444444444</v>
      </c>
      <c r="AK156" s="79"/>
      <c r="AL156" s="93"/>
      <c r="AM156" s="93"/>
      <c r="AN156" s="93"/>
      <c r="AO156" s="78"/>
      <c r="AP156" t="s" s="94">
        <v>69</v>
      </c>
      <c r="AQ156" s="85"/>
      <c r="AR156" t="s" s="86">
        <v>90</v>
      </c>
      <c r="AS156" s="85"/>
      <c r="AT156" t="s" s="86">
        <v>71</v>
      </c>
      <c r="AU156" t="s" s="86">
        <v>77</v>
      </c>
      <c r="AV156" s="85"/>
      <c r="AW156" s="85"/>
      <c r="AX156" s="95"/>
      <c r="AY156" s="76"/>
      <c r="AZ156" s="122">
        <f>(AE155-AC155)</f>
        <v>0.09861111111111111</v>
      </c>
    </row>
    <row r="157" ht="15" customHeight="1">
      <c r="A157" s="96">
        <v>353</v>
      </c>
      <c r="B157" s="79"/>
      <c r="C157" s="79"/>
      <c r="D157" s="97">
        <v>5</v>
      </c>
      <c r="E157" s="97">
        <v>5</v>
      </c>
      <c r="F157" s="97">
        <v>5</v>
      </c>
      <c r="G157" s="97">
        <v>5</v>
      </c>
      <c r="H157" s="97">
        <v>5</v>
      </c>
      <c r="I157" s="97">
        <v>5</v>
      </c>
      <c r="J157" s="97">
        <v>5</v>
      </c>
      <c r="K157" s="97">
        <v>5</v>
      </c>
      <c r="L157" s="97">
        <v>5</v>
      </c>
      <c r="M157" s="97">
        <v>3</v>
      </c>
      <c r="N157" s="97">
        <v>99</v>
      </c>
      <c r="O157" s="97">
        <v>5</v>
      </c>
      <c r="P157" s="97">
        <v>5</v>
      </c>
      <c r="Q157" s="98">
        <v>5</v>
      </c>
      <c r="R157" s="110"/>
      <c r="S157" s="97">
        <v>1948</v>
      </c>
      <c r="T157" s="97">
        <f>2021-$S157</f>
        <v>73</v>
      </c>
      <c r="U157" s="79"/>
      <c r="V157" s="79"/>
      <c r="W157" t="s" s="117">
        <v>75</v>
      </c>
      <c r="X157" t="s" s="117">
        <v>73</v>
      </c>
      <c r="Y157" s="97">
        <v>3</v>
      </c>
      <c r="Z157" s="111">
        <v>44837</v>
      </c>
      <c r="AA157" s="111">
        <v>44837</v>
      </c>
      <c r="AB157" s="112">
        <f>AA157-Z157</f>
        <v>0</v>
      </c>
      <c r="AC157" s="113">
        <v>6.384027777777778</v>
      </c>
      <c r="AD157" s="113">
        <v>6.418055555555555</v>
      </c>
      <c r="AE157" s="113">
        <v>6.65625</v>
      </c>
      <c r="AF157" s="114">
        <f>AE157-AC157</f>
        <v>0.2722222222222222</v>
      </c>
      <c r="AG157" s="79"/>
      <c r="AH157" s="114">
        <f>AE157-AD157</f>
        <v>0.2381944444444444</v>
      </c>
      <c r="AI157" s="79"/>
      <c r="AJ157" s="115">
        <f>$AD157-$AC157</f>
        <v>0.03402777777777777</v>
      </c>
      <c r="AK157" s="79"/>
      <c r="AL157" s="116"/>
      <c r="AM157" s="116"/>
      <c r="AN157" s="116"/>
      <c r="AO157" s="79"/>
      <c r="AP157" t="s" s="117">
        <v>69</v>
      </c>
      <c r="AQ157" s="79"/>
      <c r="AR157" t="s" s="117">
        <v>90</v>
      </c>
      <c r="AS157" s="79"/>
      <c r="AT157" t="s" s="117">
        <v>71</v>
      </c>
      <c r="AU157" t="s" s="117">
        <v>74</v>
      </c>
      <c r="AV157" s="79"/>
      <c r="AW157" s="79"/>
      <c r="AX157" s="118"/>
      <c r="AY157" s="76"/>
      <c r="AZ157" s="122">
        <f>(AE156-AC156)</f>
        <v>0.1083333333333333</v>
      </c>
    </row>
    <row r="158" ht="15" customHeight="1">
      <c r="A158" s="96">
        <v>354</v>
      </c>
      <c r="B158" s="78"/>
      <c r="C158" s="79"/>
      <c r="D158" s="80">
        <v>2</v>
      </c>
      <c r="E158" s="84">
        <v>5</v>
      </c>
      <c r="F158" s="84">
        <v>3</v>
      </c>
      <c r="G158" s="84">
        <v>2</v>
      </c>
      <c r="H158" s="84">
        <v>2</v>
      </c>
      <c r="I158" s="84">
        <v>4</v>
      </c>
      <c r="J158" s="84">
        <v>3</v>
      </c>
      <c r="K158" s="84">
        <v>5</v>
      </c>
      <c r="L158" s="84">
        <v>1</v>
      </c>
      <c r="M158" s="84">
        <v>1</v>
      </c>
      <c r="N158" s="84">
        <v>1</v>
      </c>
      <c r="O158" s="84">
        <v>1</v>
      </c>
      <c r="P158" s="84">
        <v>2</v>
      </c>
      <c r="Q158" s="107">
        <v>1</v>
      </c>
      <c r="R158" s="83"/>
      <c r="S158" s="84">
        <v>2004</v>
      </c>
      <c r="T158" s="84">
        <f>2021-$S158</f>
        <v>17</v>
      </c>
      <c r="U158" s="85"/>
      <c r="V158" s="85"/>
      <c r="W158" t="s" s="86">
        <v>75</v>
      </c>
      <c r="X158" t="s" s="86">
        <v>73</v>
      </c>
      <c r="Y158" s="84">
        <v>3</v>
      </c>
      <c r="Z158" s="87">
        <v>44837</v>
      </c>
      <c r="AA158" s="87">
        <v>44837</v>
      </c>
      <c r="AB158" s="88">
        <f>AA158-Z158</f>
        <v>0</v>
      </c>
      <c r="AC158" s="90">
        <v>6.574305555555555</v>
      </c>
      <c r="AD158" s="90">
        <v>6.613194444444445</v>
      </c>
      <c r="AE158" s="90">
        <v>6.645833333333333</v>
      </c>
      <c r="AF158" s="119">
        <f>AE158-AC158</f>
        <v>0.07152777777777777</v>
      </c>
      <c r="AG158" s="85"/>
      <c r="AH158" s="91">
        <f>AE158-AD158</f>
        <v>0.03263888888888889</v>
      </c>
      <c r="AI158" s="79"/>
      <c r="AJ158" s="121">
        <f>$AD158-$AC158</f>
        <v>0.03888888888888889</v>
      </c>
      <c r="AK158" s="79"/>
      <c r="AL158" s="93"/>
      <c r="AM158" s="93"/>
      <c r="AN158" s="93"/>
      <c r="AO158" s="78"/>
      <c r="AP158" t="s" s="94">
        <v>69</v>
      </c>
      <c r="AQ158" s="85"/>
      <c r="AR158" t="s" s="86">
        <v>90</v>
      </c>
      <c r="AS158" s="85"/>
      <c r="AT158" t="s" s="86">
        <v>71</v>
      </c>
      <c r="AU158" t="s" s="86">
        <v>72</v>
      </c>
      <c r="AV158" s="85"/>
      <c r="AW158" s="85"/>
      <c r="AX158" s="95"/>
      <c r="AY158" s="76"/>
      <c r="AZ158" s="122">
        <f>(AE157-AC157)</f>
        <v>0.2722222222222222</v>
      </c>
    </row>
    <row r="159" ht="15" customHeight="1">
      <c r="A159" s="96">
        <v>356</v>
      </c>
      <c r="B159" s="78"/>
      <c r="C159" s="79"/>
      <c r="D159" s="80">
        <v>5</v>
      </c>
      <c r="E159" s="84">
        <v>5</v>
      </c>
      <c r="F159" s="84">
        <v>4</v>
      </c>
      <c r="G159" s="84">
        <v>5</v>
      </c>
      <c r="H159" s="84">
        <v>5</v>
      </c>
      <c r="I159" s="84">
        <v>4</v>
      </c>
      <c r="J159" s="84">
        <v>5</v>
      </c>
      <c r="K159" s="84">
        <v>5</v>
      </c>
      <c r="L159" s="84">
        <v>5</v>
      </c>
      <c r="M159" s="84">
        <v>4</v>
      </c>
      <c r="N159" s="84">
        <v>4</v>
      </c>
      <c r="O159" s="84">
        <v>5</v>
      </c>
      <c r="P159" s="84">
        <v>5</v>
      </c>
      <c r="Q159" s="107">
        <v>5</v>
      </c>
      <c r="R159" s="83"/>
      <c r="S159" s="84">
        <v>1960</v>
      </c>
      <c r="T159" s="84">
        <f>2021-$S159</f>
        <v>61</v>
      </c>
      <c r="U159" s="85"/>
      <c r="V159" s="85"/>
      <c r="W159" t="s" s="149">
        <v>75</v>
      </c>
      <c r="X159" t="s" s="117">
        <v>73</v>
      </c>
      <c r="Y159" s="97">
        <v>3</v>
      </c>
      <c r="Z159" s="128">
        <v>44836</v>
      </c>
      <c r="AA159" s="87">
        <v>44837</v>
      </c>
      <c r="AB159" s="84">
        <f>AA159-Z159</f>
        <v>1</v>
      </c>
      <c r="AC159" s="90">
        <v>6.586111111111111</v>
      </c>
      <c r="AD159" s="90">
        <v>6.649305555555555</v>
      </c>
      <c r="AE159" s="90">
        <v>6.666666666666667</v>
      </c>
      <c r="AF159" s="119">
        <f>AE159-AC159</f>
        <v>0.08055555555555556</v>
      </c>
      <c r="AG159" s="85"/>
      <c r="AH159" s="91">
        <f>AE159-AD159</f>
        <v>0.01736111111111111</v>
      </c>
      <c r="AI159" s="79"/>
      <c r="AJ159" s="132">
        <f>$AD159-$AC159</f>
        <v>0.06319444444444444</v>
      </c>
      <c r="AK159" s="79"/>
      <c r="AL159" s="93"/>
      <c r="AM159" s="93"/>
      <c r="AN159" s="93"/>
      <c r="AO159" s="78"/>
      <c r="AP159" t="s" s="94">
        <v>69</v>
      </c>
      <c r="AQ159" s="85"/>
      <c r="AR159" t="s" s="86">
        <v>90</v>
      </c>
      <c r="AS159" s="85"/>
      <c r="AT159" t="s" s="86">
        <v>80</v>
      </c>
      <c r="AU159" t="s" s="86">
        <v>72</v>
      </c>
      <c r="AV159" s="85"/>
      <c r="AW159" s="85"/>
      <c r="AX159" s="95"/>
      <c r="AY159" s="76"/>
      <c r="AZ159" s="122">
        <f>(AE158-AC158)</f>
        <v>0.07152777777777777</v>
      </c>
    </row>
    <row r="160" ht="15" customHeight="1">
      <c r="A160" s="96">
        <v>358</v>
      </c>
      <c r="B160" s="78"/>
      <c r="C160" s="79"/>
      <c r="D160" s="80">
        <v>5</v>
      </c>
      <c r="E160" s="84">
        <v>5</v>
      </c>
      <c r="F160" s="84">
        <v>5</v>
      </c>
      <c r="G160" s="84">
        <v>5</v>
      </c>
      <c r="H160" s="84">
        <v>5</v>
      </c>
      <c r="I160" s="84">
        <v>5</v>
      </c>
      <c r="J160" s="84">
        <v>5</v>
      </c>
      <c r="K160" s="84">
        <v>5</v>
      </c>
      <c r="L160" s="84">
        <v>5</v>
      </c>
      <c r="M160" s="84">
        <v>5</v>
      </c>
      <c r="N160" s="84">
        <v>5</v>
      </c>
      <c r="O160" s="84">
        <v>5</v>
      </c>
      <c r="P160" s="84">
        <v>5</v>
      </c>
      <c r="Q160" s="107">
        <v>5</v>
      </c>
      <c r="R160" s="83"/>
      <c r="S160" s="84">
        <v>1993</v>
      </c>
      <c r="T160" s="84">
        <f>2021-$S160</f>
        <v>28</v>
      </c>
      <c r="U160" s="85"/>
      <c r="V160" s="85"/>
      <c r="W160" t="s" s="149">
        <v>67</v>
      </c>
      <c r="X160" t="s" s="117">
        <v>68</v>
      </c>
      <c r="Y160" s="97">
        <v>3</v>
      </c>
      <c r="Z160" s="128">
        <v>44837</v>
      </c>
      <c r="AA160" s="87">
        <v>44837</v>
      </c>
      <c r="AB160" s="88">
        <f>AA160-Z160</f>
        <v>0</v>
      </c>
      <c r="AC160" s="90">
        <v>6.593055555555556</v>
      </c>
      <c r="AD160" s="90">
        <v>6.663194444444445</v>
      </c>
      <c r="AE160" s="90">
        <v>6.688888888888889</v>
      </c>
      <c r="AF160" s="90">
        <v>6.06875</v>
      </c>
      <c r="AG160" s="85"/>
      <c r="AH160" s="130">
        <v>6.065972222222222</v>
      </c>
      <c r="AI160" s="79"/>
      <c r="AJ160" s="132">
        <f>$AD160-$AC160</f>
        <v>0.07013888888888889</v>
      </c>
      <c r="AK160" s="79"/>
      <c r="AL160" s="93"/>
      <c r="AM160" s="93"/>
      <c r="AN160" s="93"/>
      <c r="AO160" s="78"/>
      <c r="AP160" t="s" s="94">
        <v>69</v>
      </c>
      <c r="AQ160" s="85"/>
      <c r="AR160" t="s" s="86">
        <v>90</v>
      </c>
      <c r="AS160" s="85"/>
      <c r="AT160" t="s" s="86">
        <v>71</v>
      </c>
      <c r="AU160" t="s" s="86">
        <v>72</v>
      </c>
      <c r="AV160" s="85"/>
      <c r="AW160" s="85"/>
      <c r="AX160" s="95"/>
      <c r="AY160" s="76"/>
      <c r="AZ160" s="122">
        <f>(AE159-AC159)</f>
        <v>0.08055555555555556</v>
      </c>
    </row>
    <row r="161" ht="15" customHeight="1">
      <c r="A161" s="77">
        <v>359</v>
      </c>
      <c r="B161" s="79"/>
      <c r="C161" s="79"/>
      <c r="D161" s="97">
        <v>4</v>
      </c>
      <c r="E161" s="97">
        <v>4</v>
      </c>
      <c r="F161" s="97">
        <v>4</v>
      </c>
      <c r="G161" s="97">
        <v>4</v>
      </c>
      <c r="H161" s="97">
        <v>5</v>
      </c>
      <c r="I161" s="97">
        <v>5</v>
      </c>
      <c r="J161" s="97">
        <v>4</v>
      </c>
      <c r="K161" s="97">
        <v>5</v>
      </c>
      <c r="L161" s="97">
        <v>5</v>
      </c>
      <c r="M161" s="97">
        <v>5</v>
      </c>
      <c r="N161" s="97">
        <v>4</v>
      </c>
      <c r="O161" s="97">
        <v>5</v>
      </c>
      <c r="P161" s="97">
        <v>4</v>
      </c>
      <c r="Q161" s="98">
        <v>4</v>
      </c>
      <c r="R161" s="110"/>
      <c r="S161" s="97">
        <v>1981</v>
      </c>
      <c r="T161" s="97">
        <f>2021-$S161</f>
        <v>40</v>
      </c>
      <c r="U161" s="79"/>
      <c r="V161" s="79"/>
      <c r="W161" t="s" s="117">
        <v>67</v>
      </c>
      <c r="X161" t="s" s="117">
        <v>73</v>
      </c>
      <c r="Y161" s="97">
        <v>3</v>
      </c>
      <c r="Z161" s="111">
        <v>44837</v>
      </c>
      <c r="AA161" s="111">
        <v>44837</v>
      </c>
      <c r="AB161" s="112">
        <f>AA161-Z161</f>
        <v>0</v>
      </c>
      <c r="AC161" s="113">
        <v>6.624305555555556</v>
      </c>
      <c r="AD161" s="113">
        <v>6.690277777777778</v>
      </c>
      <c r="AE161" s="113">
        <v>6.697916666666667</v>
      </c>
      <c r="AF161" s="114">
        <f>AE161-AC161</f>
        <v>0.07361111111111111</v>
      </c>
      <c r="AG161" s="79"/>
      <c r="AH161" s="115">
        <f>AE161-AD161</f>
        <v>0.007638888888888889</v>
      </c>
      <c r="AI161" s="79"/>
      <c r="AJ161" s="114">
        <f>$AD161-$AC161</f>
        <v>0.06597222222222222</v>
      </c>
      <c r="AK161" s="79"/>
      <c r="AL161" s="116"/>
      <c r="AM161" s="116"/>
      <c r="AN161" s="116"/>
      <c r="AO161" s="79"/>
      <c r="AP161" t="s" s="117">
        <v>69</v>
      </c>
      <c r="AQ161" s="79"/>
      <c r="AR161" t="s" s="117">
        <v>90</v>
      </c>
      <c r="AS161" s="79"/>
      <c r="AT161" t="s" s="117">
        <v>71</v>
      </c>
      <c r="AU161" t="s" s="117">
        <v>72</v>
      </c>
      <c r="AV161" s="79"/>
      <c r="AW161" s="79"/>
      <c r="AX161" s="118"/>
      <c r="AY161" s="76"/>
      <c r="AZ161" s="122">
        <f>(AE160-AC160)</f>
        <v>0.09583333333333334</v>
      </c>
    </row>
    <row r="162" ht="15" customHeight="1">
      <c r="A162" s="96">
        <v>360</v>
      </c>
      <c r="B162" s="78"/>
      <c r="C162" s="79"/>
      <c r="D162" s="80">
        <v>5</v>
      </c>
      <c r="E162" s="84">
        <v>5</v>
      </c>
      <c r="F162" s="84">
        <v>5</v>
      </c>
      <c r="G162" s="84">
        <v>5</v>
      </c>
      <c r="H162" s="84">
        <v>5</v>
      </c>
      <c r="I162" s="84">
        <v>5</v>
      </c>
      <c r="J162" s="84">
        <v>5</v>
      </c>
      <c r="K162" s="84">
        <v>5</v>
      </c>
      <c r="L162" s="84">
        <v>5</v>
      </c>
      <c r="M162" s="84">
        <v>5</v>
      </c>
      <c r="N162" s="84">
        <v>5</v>
      </c>
      <c r="O162" s="84">
        <v>5</v>
      </c>
      <c r="P162" s="84">
        <v>5</v>
      </c>
      <c r="Q162" s="107">
        <v>5</v>
      </c>
      <c r="R162" s="83"/>
      <c r="S162" s="84">
        <v>1969</v>
      </c>
      <c r="T162" s="84">
        <f>2021-$S162</f>
        <v>52</v>
      </c>
      <c r="U162" s="85"/>
      <c r="V162" s="85"/>
      <c r="W162" t="s" s="86">
        <v>67</v>
      </c>
      <c r="X162" t="s" s="86">
        <v>68</v>
      </c>
      <c r="Y162" s="84">
        <v>2</v>
      </c>
      <c r="Z162" s="87">
        <v>44838</v>
      </c>
      <c r="AA162" s="87">
        <v>44838</v>
      </c>
      <c r="AB162" s="88">
        <f>AA162-Z162</f>
        <v>0</v>
      </c>
      <c r="AC162" s="90">
        <v>6.383333333333334</v>
      </c>
      <c r="AD162" s="90">
        <v>6.390972222222222</v>
      </c>
      <c r="AE162" s="90">
        <v>6.402777777777778</v>
      </c>
      <c r="AF162" s="129">
        <f>AE162-AC162</f>
        <v>0.01944444444444444</v>
      </c>
      <c r="AG162" s="85"/>
      <c r="AH162" s="91">
        <f>AE162-AD162</f>
        <v>0.01180555555555556</v>
      </c>
      <c r="AI162" s="79"/>
      <c r="AJ162" s="121">
        <f>$AD162-$AC162</f>
        <v>0.007638888888888889</v>
      </c>
      <c r="AK162" s="79"/>
      <c r="AL162" s="93"/>
      <c r="AM162" s="93"/>
      <c r="AN162" s="93"/>
      <c r="AO162" s="78"/>
      <c r="AP162" t="s" s="94">
        <v>69</v>
      </c>
      <c r="AQ162" s="85"/>
      <c r="AR162" t="s" s="86">
        <v>90</v>
      </c>
      <c r="AS162" s="85"/>
      <c r="AT162" t="s" s="86">
        <v>71</v>
      </c>
      <c r="AU162" t="s" s="86">
        <v>72</v>
      </c>
      <c r="AV162" s="85"/>
      <c r="AW162" s="85"/>
      <c r="AX162" s="95"/>
      <c r="AY162" s="76"/>
      <c r="AZ162" s="122">
        <f>(AE161-AC161)</f>
        <v>0.07361111111111111</v>
      </c>
    </row>
    <row r="163" ht="15" customHeight="1">
      <c r="A163" s="96">
        <v>361</v>
      </c>
      <c r="B163" s="79"/>
      <c r="C163" s="79"/>
      <c r="D163" s="97">
        <v>4</v>
      </c>
      <c r="E163" s="97">
        <v>5</v>
      </c>
      <c r="F163" s="97">
        <v>5</v>
      </c>
      <c r="G163" s="97">
        <v>5</v>
      </c>
      <c r="H163" s="97">
        <v>5</v>
      </c>
      <c r="I163" s="97">
        <v>5</v>
      </c>
      <c r="J163" s="97">
        <v>5</v>
      </c>
      <c r="K163" s="97">
        <v>5</v>
      </c>
      <c r="L163" s="97">
        <v>5</v>
      </c>
      <c r="M163" s="97">
        <v>5</v>
      </c>
      <c r="N163" s="97">
        <v>5</v>
      </c>
      <c r="O163" s="97">
        <v>5</v>
      </c>
      <c r="P163" s="97">
        <v>5</v>
      </c>
      <c r="Q163" s="98">
        <v>5</v>
      </c>
      <c r="R163" s="110"/>
      <c r="S163" s="97">
        <v>1984</v>
      </c>
      <c r="T163" s="97">
        <f>2021-$S163</f>
        <v>37</v>
      </c>
      <c r="U163" s="79"/>
      <c r="V163" s="79"/>
      <c r="W163" t="s" s="117">
        <v>75</v>
      </c>
      <c r="X163" t="s" s="94">
        <v>68</v>
      </c>
      <c r="Y163" s="109">
        <v>3</v>
      </c>
      <c r="Z163" s="111">
        <v>44838</v>
      </c>
      <c r="AA163" s="111">
        <v>44838</v>
      </c>
      <c r="AB163" s="112">
        <f>AA163-Z163</f>
        <v>0</v>
      </c>
      <c r="AC163" s="113">
        <v>6.461111111111111</v>
      </c>
      <c r="AD163" s="113">
        <v>6.476388888888889</v>
      </c>
      <c r="AE163" s="113">
        <v>6.530555555555556</v>
      </c>
      <c r="AF163" s="114">
        <f>AE163-AC163</f>
        <v>0.06944444444444445</v>
      </c>
      <c r="AG163" s="79"/>
      <c r="AH163" s="114">
        <f>AE163-AD163</f>
        <v>0.05416666666666667</v>
      </c>
      <c r="AI163" s="79"/>
      <c r="AJ163" s="115">
        <f>$AD163-$AC163</f>
        <v>0.01527777777777778</v>
      </c>
      <c r="AK163" s="79"/>
      <c r="AL163" s="116"/>
      <c r="AM163" s="116"/>
      <c r="AN163" s="116"/>
      <c r="AO163" s="79"/>
      <c r="AP163" t="s" s="117">
        <v>69</v>
      </c>
      <c r="AQ163" s="79"/>
      <c r="AR163" t="s" s="117">
        <v>90</v>
      </c>
      <c r="AS163" s="79"/>
      <c r="AT163" t="s" s="117">
        <v>80</v>
      </c>
      <c r="AU163" t="s" s="117">
        <v>72</v>
      </c>
      <c r="AV163" s="79"/>
      <c r="AW163" s="79"/>
      <c r="AX163" s="118"/>
      <c r="AY163" s="76"/>
      <c r="AZ163" s="123">
        <f>(AE162-AC162)</f>
        <v>0.01944444444444444</v>
      </c>
    </row>
    <row r="164" ht="15" customHeight="1">
      <c r="A164" s="77">
        <v>362</v>
      </c>
      <c r="B164" s="78"/>
      <c r="C164" s="79"/>
      <c r="D164" s="80">
        <v>5</v>
      </c>
      <c r="E164" s="84">
        <v>5</v>
      </c>
      <c r="F164" s="84">
        <v>5</v>
      </c>
      <c r="G164" s="84">
        <v>5</v>
      </c>
      <c r="H164" s="84">
        <v>5</v>
      </c>
      <c r="I164" s="84">
        <v>5</v>
      </c>
      <c r="J164" s="84">
        <v>5</v>
      </c>
      <c r="K164" s="84">
        <v>5</v>
      </c>
      <c r="L164" s="84">
        <v>5</v>
      </c>
      <c r="M164" s="84">
        <v>5</v>
      </c>
      <c r="N164" s="84">
        <v>5</v>
      </c>
      <c r="O164" s="84">
        <v>5</v>
      </c>
      <c r="P164" s="84">
        <v>5</v>
      </c>
      <c r="Q164" s="107">
        <v>5</v>
      </c>
      <c r="R164" s="83"/>
      <c r="S164" s="84">
        <v>1938</v>
      </c>
      <c r="T164" s="84">
        <f>2021-$S164</f>
        <v>83</v>
      </c>
      <c r="U164" s="85"/>
      <c r="V164" s="85"/>
      <c r="W164" t="s" s="149">
        <v>67</v>
      </c>
      <c r="X164" t="s" s="117">
        <v>68</v>
      </c>
      <c r="Y164" s="97">
        <v>3</v>
      </c>
      <c r="Z164" s="128">
        <v>44838</v>
      </c>
      <c r="AA164" s="87">
        <v>44838</v>
      </c>
      <c r="AB164" s="88">
        <f>AA164-Z164</f>
        <v>0</v>
      </c>
      <c r="AC164" s="90">
        <v>6.479166666666667</v>
      </c>
      <c r="AD164" s="90">
        <v>6.486111111111111</v>
      </c>
      <c r="AE164" s="90">
        <v>6.496527777777778</v>
      </c>
      <c r="AF164" s="129">
        <f>AE164-AC164</f>
        <v>0.01736111111111111</v>
      </c>
      <c r="AG164" s="85"/>
      <c r="AH164" s="91">
        <f>AE164-AD164</f>
        <v>0.01041666666666667</v>
      </c>
      <c r="AI164" s="79"/>
      <c r="AJ164" s="121">
        <f>$AD164-$AC164</f>
        <v>0.006944444444444444</v>
      </c>
      <c r="AK164" s="79"/>
      <c r="AL164" s="93"/>
      <c r="AM164" s="93"/>
      <c r="AN164" s="93"/>
      <c r="AO164" s="78"/>
      <c r="AP164" t="s" s="94">
        <v>69</v>
      </c>
      <c r="AQ164" s="85"/>
      <c r="AR164" t="s" s="86">
        <v>90</v>
      </c>
      <c r="AS164" s="85"/>
      <c r="AT164" t="s" s="86">
        <v>80</v>
      </c>
      <c r="AU164" t="s" s="86">
        <v>72</v>
      </c>
      <c r="AV164" s="85"/>
      <c r="AW164" s="85"/>
      <c r="AX164" s="95"/>
      <c r="AY164" s="76"/>
      <c r="AZ164" s="122">
        <f>(AE163-AC163)</f>
        <v>0.06944444444444445</v>
      </c>
    </row>
    <row r="165" ht="15" customHeight="1">
      <c r="A165" s="96">
        <v>363</v>
      </c>
      <c r="B165" s="79"/>
      <c r="C165" s="79"/>
      <c r="D165" s="97">
        <v>5</v>
      </c>
      <c r="E165" s="97">
        <v>5</v>
      </c>
      <c r="F165" s="97">
        <v>5</v>
      </c>
      <c r="G165" s="97">
        <v>5</v>
      </c>
      <c r="H165" s="97">
        <v>5</v>
      </c>
      <c r="I165" s="97">
        <v>5</v>
      </c>
      <c r="J165" s="97">
        <v>5</v>
      </c>
      <c r="K165" s="97">
        <v>5</v>
      </c>
      <c r="L165" s="97">
        <v>5</v>
      </c>
      <c r="M165" s="97">
        <v>5</v>
      </c>
      <c r="N165" s="97">
        <v>5</v>
      </c>
      <c r="O165" s="97">
        <v>5</v>
      </c>
      <c r="P165" s="97">
        <v>5</v>
      </c>
      <c r="Q165" s="98">
        <v>5</v>
      </c>
      <c r="R165" s="110"/>
      <c r="S165" s="97">
        <v>1939</v>
      </c>
      <c r="T165" s="97">
        <f>2021-$S165</f>
        <v>82</v>
      </c>
      <c r="U165" s="79"/>
      <c r="V165" s="79"/>
      <c r="W165" t="s" s="117">
        <v>67</v>
      </c>
      <c r="X165" t="s" s="94">
        <v>73</v>
      </c>
      <c r="Y165" s="109">
        <v>3</v>
      </c>
      <c r="Z165" s="111">
        <v>44838</v>
      </c>
      <c r="AA165" s="111">
        <v>44838</v>
      </c>
      <c r="AB165" s="112">
        <f>AA165-Z165</f>
        <v>0</v>
      </c>
      <c r="AC165" s="113">
        <v>6.490277777777778</v>
      </c>
      <c r="AD165" s="113">
        <v>6.497916666666667</v>
      </c>
      <c r="AE165" s="113">
        <v>6.515277777777778</v>
      </c>
      <c r="AF165" s="115">
        <f>AE165-AC165</f>
        <v>0.025</v>
      </c>
      <c r="AG165" s="79"/>
      <c r="AH165" s="115">
        <f>AE165-AD165</f>
        <v>0.01736111111111111</v>
      </c>
      <c r="AI165" s="79"/>
      <c r="AJ165" s="115">
        <f>$AD165-$AC165</f>
        <v>0.007638888888888889</v>
      </c>
      <c r="AK165" s="79"/>
      <c r="AL165" s="116"/>
      <c r="AM165" s="116"/>
      <c r="AN165" s="116"/>
      <c r="AO165" s="79"/>
      <c r="AP165" t="s" s="117">
        <v>69</v>
      </c>
      <c r="AQ165" s="79"/>
      <c r="AR165" t="s" s="117">
        <v>90</v>
      </c>
      <c r="AS165" s="79"/>
      <c r="AT165" t="s" s="117">
        <v>92</v>
      </c>
      <c r="AU165" t="s" s="117">
        <v>72</v>
      </c>
      <c r="AV165" s="79"/>
      <c r="AW165" s="79"/>
      <c r="AX165" s="118"/>
      <c r="AY165" s="76"/>
      <c r="AZ165" s="123">
        <f>(AE164-AC164)</f>
        <v>0.01736111111111111</v>
      </c>
    </row>
    <row r="166" ht="15" customHeight="1">
      <c r="A166" s="96">
        <v>364</v>
      </c>
      <c r="B166" s="78"/>
      <c r="C166" s="79"/>
      <c r="D166" s="80">
        <v>5</v>
      </c>
      <c r="E166" s="84">
        <v>5</v>
      </c>
      <c r="F166" s="84">
        <v>5</v>
      </c>
      <c r="G166" s="84">
        <v>5</v>
      </c>
      <c r="H166" s="84">
        <v>5</v>
      </c>
      <c r="I166" s="84">
        <v>5</v>
      </c>
      <c r="J166" s="84">
        <v>5</v>
      </c>
      <c r="K166" s="84">
        <v>5</v>
      </c>
      <c r="L166" s="84">
        <v>5</v>
      </c>
      <c r="M166" s="84">
        <v>5</v>
      </c>
      <c r="N166" s="84">
        <v>5</v>
      </c>
      <c r="O166" s="84">
        <v>5</v>
      </c>
      <c r="P166" s="84">
        <v>5</v>
      </c>
      <c r="Q166" s="107">
        <v>5</v>
      </c>
      <c r="R166" s="83"/>
      <c r="S166" s="84">
        <v>2000</v>
      </c>
      <c r="T166" s="84">
        <f>2021-$S166</f>
        <v>21</v>
      </c>
      <c r="U166" s="85"/>
      <c r="V166" s="85"/>
      <c r="W166" t="s" s="86">
        <v>67</v>
      </c>
      <c r="X166" t="s" s="86">
        <v>73</v>
      </c>
      <c r="Y166" s="84">
        <v>4</v>
      </c>
      <c r="Z166" s="87">
        <v>44838</v>
      </c>
      <c r="AA166" s="87">
        <v>44838</v>
      </c>
      <c r="AB166" s="88">
        <f>AA166-Z166</f>
        <v>0</v>
      </c>
      <c r="AC166" s="90">
        <v>6.491666666666666</v>
      </c>
      <c r="AD166" s="90">
        <v>6.502777777777778</v>
      </c>
      <c r="AE166" s="90">
        <v>6.515277777777778</v>
      </c>
      <c r="AF166" s="129">
        <f>AE166-AC166</f>
        <v>0.02361111111111111</v>
      </c>
      <c r="AG166" s="85"/>
      <c r="AH166" s="91">
        <f>AE166-AD166</f>
        <v>0.0125</v>
      </c>
      <c r="AI166" s="79"/>
      <c r="AJ166" s="121">
        <f>$AD166-$AC166</f>
        <v>0.01111111111111111</v>
      </c>
      <c r="AK166" s="79"/>
      <c r="AL166" s="93"/>
      <c r="AM166" s="93"/>
      <c r="AN166" s="93"/>
      <c r="AO166" s="78"/>
      <c r="AP166" t="s" s="94">
        <v>69</v>
      </c>
      <c r="AQ166" s="85"/>
      <c r="AR166" t="s" s="86">
        <v>90</v>
      </c>
      <c r="AS166" s="85"/>
      <c r="AT166" t="s" s="86">
        <v>71</v>
      </c>
      <c r="AU166" t="s" s="86">
        <v>74</v>
      </c>
      <c r="AV166" s="85"/>
      <c r="AW166" s="85"/>
      <c r="AX166" s="95"/>
      <c r="AY166" s="76"/>
      <c r="AZ166" s="123">
        <f>(AE165-AC165)</f>
        <v>0.025</v>
      </c>
    </row>
    <row r="167" ht="15" customHeight="1">
      <c r="A167" s="96">
        <v>365</v>
      </c>
      <c r="B167" s="79"/>
      <c r="C167" s="79"/>
      <c r="D167" s="97">
        <v>5</v>
      </c>
      <c r="E167" s="97">
        <v>5</v>
      </c>
      <c r="F167" s="97">
        <v>5</v>
      </c>
      <c r="G167" s="97">
        <v>99</v>
      </c>
      <c r="H167" s="97">
        <v>5</v>
      </c>
      <c r="I167" s="97">
        <v>5</v>
      </c>
      <c r="J167" s="97">
        <v>5</v>
      </c>
      <c r="K167" s="97">
        <v>5</v>
      </c>
      <c r="L167" s="97">
        <v>5</v>
      </c>
      <c r="M167" s="97">
        <v>5</v>
      </c>
      <c r="N167" s="97">
        <v>5</v>
      </c>
      <c r="O167" s="97">
        <v>5</v>
      </c>
      <c r="P167" s="97">
        <v>5</v>
      </c>
      <c r="Q167" s="98">
        <v>5</v>
      </c>
      <c r="R167" s="110"/>
      <c r="S167" s="97">
        <v>1968</v>
      </c>
      <c r="T167" s="97">
        <f>2021-$S167</f>
        <v>53</v>
      </c>
      <c r="U167" s="79"/>
      <c r="V167" s="79"/>
      <c r="W167" t="s" s="94">
        <v>67</v>
      </c>
      <c r="X167" t="s" s="86">
        <v>68</v>
      </c>
      <c r="Y167" s="109">
        <v>3</v>
      </c>
      <c r="Z167" s="111">
        <v>44838</v>
      </c>
      <c r="AA167" s="111">
        <v>44838</v>
      </c>
      <c r="AB167" s="112">
        <f>AA167-Z167</f>
        <v>0</v>
      </c>
      <c r="AC167" s="113">
        <v>6.525</v>
      </c>
      <c r="AD167" s="113">
        <v>6.531944444444444</v>
      </c>
      <c r="AE167" s="113">
        <v>6.552083333333333</v>
      </c>
      <c r="AF167" s="115">
        <f>AE167-AC167</f>
        <v>0.02708333333333333</v>
      </c>
      <c r="AG167" s="79"/>
      <c r="AH167" s="115">
        <f>AE167-AD167</f>
        <v>0.02013888888888889</v>
      </c>
      <c r="AI167" s="79"/>
      <c r="AJ167" s="115">
        <f>$AD167-$AC167</f>
        <v>0.006944444444444444</v>
      </c>
      <c r="AK167" s="79"/>
      <c r="AL167" s="116"/>
      <c r="AM167" s="116"/>
      <c r="AN167" s="116"/>
      <c r="AO167" s="79"/>
      <c r="AP167" t="s" s="117">
        <v>69</v>
      </c>
      <c r="AQ167" s="79"/>
      <c r="AR167" t="s" s="117">
        <v>90</v>
      </c>
      <c r="AS167" s="79"/>
      <c r="AT167" t="s" s="117">
        <v>71</v>
      </c>
      <c r="AU167" t="s" s="117">
        <v>74</v>
      </c>
      <c r="AV167" s="79"/>
      <c r="AW167" s="79"/>
      <c r="AX167" s="118"/>
      <c r="AY167" s="76"/>
      <c r="AZ167" s="123">
        <f>(AE166-AC166)</f>
        <v>0.02361111111111111</v>
      </c>
    </row>
    <row r="168" ht="15" customHeight="1">
      <c r="A168" s="77">
        <v>366</v>
      </c>
      <c r="B168" s="78"/>
      <c r="C168" s="79"/>
      <c r="D168" s="80">
        <v>5</v>
      </c>
      <c r="E168" s="84">
        <v>5</v>
      </c>
      <c r="F168" s="84">
        <v>5</v>
      </c>
      <c r="G168" s="84">
        <v>5</v>
      </c>
      <c r="H168" s="84">
        <v>5</v>
      </c>
      <c r="I168" s="84">
        <v>5</v>
      </c>
      <c r="J168" s="84">
        <v>5</v>
      </c>
      <c r="K168" s="84">
        <v>5</v>
      </c>
      <c r="L168" s="84">
        <v>5</v>
      </c>
      <c r="M168" s="84">
        <v>5</v>
      </c>
      <c r="N168" s="84">
        <v>5</v>
      </c>
      <c r="O168" s="84">
        <v>5</v>
      </c>
      <c r="P168" s="84">
        <v>5</v>
      </c>
      <c r="Q168" s="107">
        <v>5</v>
      </c>
      <c r="R168" s="83"/>
      <c r="S168" s="84">
        <v>1951</v>
      </c>
      <c r="T168" s="84">
        <f>2021-$S168</f>
        <v>70</v>
      </c>
      <c r="U168" s="85"/>
      <c r="V168" s="85"/>
      <c r="W168" t="s" s="86">
        <v>75</v>
      </c>
      <c r="X168" t="s" s="86">
        <v>73</v>
      </c>
      <c r="Y168" s="84">
        <v>1</v>
      </c>
      <c r="Z168" s="87">
        <v>44838</v>
      </c>
      <c r="AA168" s="87">
        <v>44838</v>
      </c>
      <c r="AB168" s="88">
        <f>AA168-Z168</f>
        <v>0</v>
      </c>
      <c r="AC168" s="90">
        <v>6.554166666666667</v>
      </c>
      <c r="AD168" s="90">
        <v>6.575694444444444</v>
      </c>
      <c r="AE168" s="90">
        <v>6.653472222222222</v>
      </c>
      <c r="AF168" s="119">
        <f>AE168-AC168</f>
        <v>0.09930555555555555</v>
      </c>
      <c r="AG168" s="85"/>
      <c r="AH168" s="120">
        <f>AE168-AD168</f>
        <v>0.07777777777777778</v>
      </c>
      <c r="AI168" s="79"/>
      <c r="AJ168" s="121">
        <f>$AD168-$AC168</f>
        <v>0.02152777777777778</v>
      </c>
      <c r="AK168" s="79"/>
      <c r="AL168" s="93"/>
      <c r="AM168" s="93"/>
      <c r="AN168" s="93"/>
      <c r="AO168" s="78"/>
      <c r="AP168" t="s" s="94">
        <v>69</v>
      </c>
      <c r="AQ168" s="85"/>
      <c r="AR168" t="s" s="86">
        <v>90</v>
      </c>
      <c r="AS168" s="85"/>
      <c r="AT168" t="s" s="86">
        <v>71</v>
      </c>
      <c r="AU168" t="s" s="86">
        <v>74</v>
      </c>
      <c r="AV168" s="85"/>
      <c r="AW168" s="85"/>
      <c r="AX168" s="95"/>
      <c r="AY168" s="76"/>
      <c r="AZ168" s="123">
        <f>(AE167-AC167)</f>
        <v>0.02708333333333333</v>
      </c>
    </row>
    <row r="169" ht="15" customHeight="1">
      <c r="A169" s="96">
        <v>367</v>
      </c>
      <c r="B169" s="79"/>
      <c r="C169" s="79"/>
      <c r="D169" s="97">
        <v>5</v>
      </c>
      <c r="E169" s="97">
        <v>99</v>
      </c>
      <c r="F169" s="97">
        <v>5</v>
      </c>
      <c r="G169" s="97">
        <v>5</v>
      </c>
      <c r="H169" s="97">
        <v>5</v>
      </c>
      <c r="I169" s="97">
        <v>5</v>
      </c>
      <c r="J169" s="97">
        <v>5</v>
      </c>
      <c r="K169" s="97">
        <v>5</v>
      </c>
      <c r="L169" s="97">
        <v>5</v>
      </c>
      <c r="M169" s="97">
        <v>5</v>
      </c>
      <c r="N169" s="97">
        <v>5</v>
      </c>
      <c r="O169" s="97">
        <v>5</v>
      </c>
      <c r="P169" s="97">
        <v>5</v>
      </c>
      <c r="Q169" s="98">
        <v>5</v>
      </c>
      <c r="R169" s="110"/>
      <c r="S169" s="97">
        <v>1947</v>
      </c>
      <c r="T169" s="97">
        <f>2021-$S169</f>
        <v>74</v>
      </c>
      <c r="U169" s="79"/>
      <c r="V169" s="79"/>
      <c r="W169" t="s" s="94">
        <v>75</v>
      </c>
      <c r="X169" t="s" s="86">
        <v>68</v>
      </c>
      <c r="Y169" s="109">
        <v>1</v>
      </c>
      <c r="Z169" s="111">
        <v>44838</v>
      </c>
      <c r="AA169" s="111">
        <v>44838</v>
      </c>
      <c r="AB169" s="112">
        <f>AA169-Z169</f>
        <v>0</v>
      </c>
      <c r="AC169" s="113">
        <v>6.543055555555555</v>
      </c>
      <c r="AD169" s="113">
        <v>6.579861111111111</v>
      </c>
      <c r="AE169" s="113">
        <v>6.658333333333333</v>
      </c>
      <c r="AF169" s="114">
        <f>AE169-AC169</f>
        <v>0.1152777777777778</v>
      </c>
      <c r="AG169" s="79"/>
      <c r="AH169" s="114">
        <f>AE169-AD169</f>
        <v>0.07847222222222222</v>
      </c>
      <c r="AI169" s="79"/>
      <c r="AJ169" s="115">
        <f>$AD169-$AC169</f>
        <v>0.03680555555555556</v>
      </c>
      <c r="AK169" s="79"/>
      <c r="AL169" s="116"/>
      <c r="AM169" s="116"/>
      <c r="AN169" s="116"/>
      <c r="AO169" s="79"/>
      <c r="AP169" t="s" s="117">
        <v>69</v>
      </c>
      <c r="AQ169" s="79"/>
      <c r="AR169" t="s" s="117">
        <v>90</v>
      </c>
      <c r="AS169" s="79"/>
      <c r="AT169" t="s" s="117">
        <v>80</v>
      </c>
      <c r="AU169" t="s" s="117">
        <v>72</v>
      </c>
      <c r="AV169" s="79"/>
      <c r="AW169" s="79"/>
      <c r="AX169" s="118"/>
      <c r="AY169" s="76"/>
      <c r="AZ169" s="122">
        <f>(AE168-AC168)</f>
        <v>0.09930555555555555</v>
      </c>
    </row>
    <row r="170" ht="15" customHeight="1">
      <c r="A170" s="96">
        <v>368</v>
      </c>
      <c r="B170" s="78"/>
      <c r="C170" s="79"/>
      <c r="D170" s="80">
        <v>5</v>
      </c>
      <c r="E170" s="84">
        <v>5</v>
      </c>
      <c r="F170" s="84">
        <v>5</v>
      </c>
      <c r="G170" s="84">
        <v>5</v>
      </c>
      <c r="H170" s="84">
        <v>5</v>
      </c>
      <c r="I170" s="84">
        <v>5</v>
      </c>
      <c r="J170" s="84">
        <v>5</v>
      </c>
      <c r="K170" s="84">
        <v>5</v>
      </c>
      <c r="L170" s="84">
        <v>5</v>
      </c>
      <c r="M170" s="84">
        <v>5</v>
      </c>
      <c r="N170" s="84">
        <v>5</v>
      </c>
      <c r="O170" s="84">
        <v>99</v>
      </c>
      <c r="P170" s="84">
        <v>5</v>
      </c>
      <c r="Q170" s="107">
        <v>5</v>
      </c>
      <c r="R170" s="83"/>
      <c r="S170" s="109">
        <v>2000</v>
      </c>
      <c r="T170" s="92">
        <f>2021-$S170</f>
        <v>21</v>
      </c>
      <c r="U170" s="78"/>
      <c r="V170" s="78"/>
      <c r="W170" t="s" s="117">
        <v>67</v>
      </c>
      <c r="X170" t="s" s="117">
        <v>68</v>
      </c>
      <c r="Y170" s="97">
        <v>4</v>
      </c>
      <c r="Z170" s="128">
        <v>44838</v>
      </c>
      <c r="AA170" s="87">
        <v>44838</v>
      </c>
      <c r="AB170" s="88">
        <f>AA170-Z170</f>
        <v>0</v>
      </c>
      <c r="AC170" s="90">
        <v>6.692361111111111</v>
      </c>
      <c r="AD170" s="90">
        <v>6.693055555555556</v>
      </c>
      <c r="AE170" s="90">
        <v>6.760416666666667</v>
      </c>
      <c r="AF170" s="119">
        <f>AE170-AC170</f>
        <v>0.06805555555555555</v>
      </c>
      <c r="AG170" s="85"/>
      <c r="AH170" s="120">
        <f>AE170-AD170</f>
        <v>0.06736111111111111</v>
      </c>
      <c r="AI170" s="79"/>
      <c r="AJ170" s="121">
        <f>$AD170-$AC170</f>
        <v>0.0006944444444444445</v>
      </c>
      <c r="AK170" s="79"/>
      <c r="AL170" s="93"/>
      <c r="AM170" s="93"/>
      <c r="AN170" s="93"/>
      <c r="AO170" s="78"/>
      <c r="AP170" t="s" s="94">
        <v>69</v>
      </c>
      <c r="AQ170" s="85"/>
      <c r="AR170" t="s" s="86">
        <v>90</v>
      </c>
      <c r="AS170" s="85"/>
      <c r="AT170" t="s" s="86">
        <v>71</v>
      </c>
      <c r="AU170" t="s" s="86">
        <v>72</v>
      </c>
      <c r="AV170" s="85"/>
      <c r="AW170" s="85"/>
      <c r="AX170" s="95"/>
      <c r="AY170" s="76"/>
      <c r="AZ170" s="122">
        <f>(AE169-AC169)</f>
        <v>0.1152777777777778</v>
      </c>
    </row>
    <row r="171" ht="15" customHeight="1">
      <c r="A171" s="77">
        <v>369</v>
      </c>
      <c r="B171" s="79"/>
      <c r="C171" s="79"/>
      <c r="D171" s="97">
        <v>5</v>
      </c>
      <c r="E171" s="97">
        <v>5</v>
      </c>
      <c r="F171" s="97">
        <v>5</v>
      </c>
      <c r="G171" s="97">
        <v>5</v>
      </c>
      <c r="H171" s="97">
        <v>5</v>
      </c>
      <c r="I171" s="97">
        <v>5</v>
      </c>
      <c r="J171" s="97">
        <v>5</v>
      </c>
      <c r="K171" s="97">
        <v>4</v>
      </c>
      <c r="L171" s="97">
        <v>4</v>
      </c>
      <c r="M171" s="97">
        <v>4</v>
      </c>
      <c r="N171" s="97">
        <v>4</v>
      </c>
      <c r="O171" s="97">
        <v>4</v>
      </c>
      <c r="P171" s="97">
        <v>4</v>
      </c>
      <c r="Q171" s="98">
        <v>3</v>
      </c>
      <c r="R171" s="110"/>
      <c r="S171" s="97">
        <v>2022</v>
      </c>
      <c r="T171" s="97">
        <f>2021-$S171</f>
        <v>-1</v>
      </c>
      <c r="U171" s="79"/>
      <c r="V171" s="79"/>
      <c r="W171" t="s" s="94">
        <v>75</v>
      </c>
      <c r="X171" t="s" s="86">
        <v>73</v>
      </c>
      <c r="Y171" s="109">
        <v>4</v>
      </c>
      <c r="Z171" s="111">
        <v>44838</v>
      </c>
      <c r="AA171" s="111">
        <v>44838</v>
      </c>
      <c r="AB171" s="112">
        <f>AA171-Z171</f>
        <v>0</v>
      </c>
      <c r="AC171" s="113">
        <v>6.763888888888889</v>
      </c>
      <c r="AD171" s="113">
        <v>6.791666666666667</v>
      </c>
      <c r="AE171" s="113">
        <v>6.805555555555555</v>
      </c>
      <c r="AF171" s="148">
        <f>AE171-AC171</f>
        <v>0.04166666666666666</v>
      </c>
      <c r="AG171" s="79"/>
      <c r="AH171" s="115">
        <f>AE171-AD171</f>
        <v>0.01388888888888889</v>
      </c>
      <c r="AI171" s="79"/>
      <c r="AJ171" s="115">
        <f>$AD171-$AC171</f>
        <v>0.02777777777777778</v>
      </c>
      <c r="AK171" s="79"/>
      <c r="AL171" s="116"/>
      <c r="AM171" s="116"/>
      <c r="AN171" s="116"/>
      <c r="AO171" s="79"/>
      <c r="AP171" t="s" s="117">
        <v>69</v>
      </c>
      <c r="AQ171" s="79"/>
      <c r="AR171" t="s" s="117">
        <v>90</v>
      </c>
      <c r="AS171" s="79"/>
      <c r="AT171" t="s" s="117">
        <v>71</v>
      </c>
      <c r="AU171" t="s" s="117">
        <v>74</v>
      </c>
      <c r="AV171" s="79"/>
      <c r="AW171" s="79"/>
      <c r="AX171" s="118"/>
      <c r="AY171" s="76"/>
      <c r="AZ171" s="122">
        <f>(AE170-AC170)</f>
        <v>0.06805555555555555</v>
      </c>
    </row>
    <row r="172" ht="15" customHeight="1">
      <c r="A172" s="96">
        <v>370</v>
      </c>
      <c r="B172" s="78"/>
      <c r="C172" s="79"/>
      <c r="D172" s="80">
        <v>3</v>
      </c>
      <c r="E172" s="84">
        <v>3</v>
      </c>
      <c r="F172" s="84">
        <v>3</v>
      </c>
      <c r="G172" s="84">
        <v>3</v>
      </c>
      <c r="H172" s="84">
        <v>2</v>
      </c>
      <c r="I172" s="84">
        <v>3</v>
      </c>
      <c r="J172" s="84">
        <v>3</v>
      </c>
      <c r="K172" s="84">
        <v>3</v>
      </c>
      <c r="L172" s="84">
        <v>3</v>
      </c>
      <c r="M172" s="84">
        <v>2</v>
      </c>
      <c r="N172" s="84">
        <v>2</v>
      </c>
      <c r="O172" s="84">
        <v>3</v>
      </c>
      <c r="P172" s="84">
        <v>2</v>
      </c>
      <c r="Q172" s="107">
        <v>3</v>
      </c>
      <c r="R172" s="83"/>
      <c r="S172" s="109">
        <v>1959</v>
      </c>
      <c r="T172" s="92">
        <f>2021-$S172</f>
        <v>62</v>
      </c>
      <c r="U172" s="78"/>
      <c r="V172" s="78"/>
      <c r="W172" t="s" s="117">
        <v>75</v>
      </c>
      <c r="X172" t="s" s="117">
        <v>68</v>
      </c>
      <c r="Y172" s="97">
        <v>4</v>
      </c>
      <c r="Z172" s="128">
        <v>44838</v>
      </c>
      <c r="AA172" s="87">
        <v>44838</v>
      </c>
      <c r="AB172" s="88">
        <f>AA172-Z172</f>
        <v>0</v>
      </c>
      <c r="AC172" s="90">
        <v>6.732638888888889</v>
      </c>
      <c r="AD172" s="90">
        <v>6.779166666666667</v>
      </c>
      <c r="AE172" s="90">
        <v>6.8125</v>
      </c>
      <c r="AF172" s="119">
        <f>AE172-AC172</f>
        <v>0.0798611111111111</v>
      </c>
      <c r="AG172" s="85"/>
      <c r="AH172" s="91">
        <f>AE172-AD172</f>
        <v>0.03333333333333333</v>
      </c>
      <c r="AI172" s="79"/>
      <c r="AJ172" s="132">
        <f>$AD172-$AC172</f>
        <v>0.04652777777777778</v>
      </c>
      <c r="AK172" s="79"/>
      <c r="AL172" s="93"/>
      <c r="AM172" s="93"/>
      <c r="AN172" s="93"/>
      <c r="AO172" s="78"/>
      <c r="AP172" t="s" s="94">
        <v>69</v>
      </c>
      <c r="AQ172" s="85"/>
      <c r="AR172" t="s" s="86">
        <v>90</v>
      </c>
      <c r="AS172" s="85"/>
      <c r="AT172" t="s" s="86">
        <v>71</v>
      </c>
      <c r="AU172" t="s" s="86">
        <v>74</v>
      </c>
      <c r="AV172" s="85"/>
      <c r="AW172" s="85"/>
      <c r="AX172" s="95"/>
      <c r="AY172" s="76"/>
      <c r="AZ172" s="139">
        <f>(AE171-AC171)</f>
        <v>0.04166666666666666</v>
      </c>
    </row>
    <row r="173" ht="15" customHeight="1">
      <c r="A173" s="96">
        <v>371</v>
      </c>
      <c r="B173" s="79"/>
      <c r="C173" s="79"/>
      <c r="D173" s="97">
        <v>4</v>
      </c>
      <c r="E173" s="97">
        <v>4</v>
      </c>
      <c r="F173" s="97">
        <v>4</v>
      </c>
      <c r="G173" s="97">
        <v>4</v>
      </c>
      <c r="H173" s="97">
        <v>3</v>
      </c>
      <c r="I173" s="97">
        <v>3</v>
      </c>
      <c r="J173" s="97">
        <v>4</v>
      </c>
      <c r="K173" s="97">
        <v>4</v>
      </c>
      <c r="L173" s="97">
        <v>3</v>
      </c>
      <c r="M173" s="97">
        <v>3</v>
      </c>
      <c r="N173" s="97">
        <v>3</v>
      </c>
      <c r="O173" s="97">
        <v>4</v>
      </c>
      <c r="P173" s="97">
        <v>4</v>
      </c>
      <c r="Q173" s="98">
        <v>4</v>
      </c>
      <c r="R173" s="110"/>
      <c r="S173" s="97">
        <v>2005</v>
      </c>
      <c r="T173" s="97">
        <f>2021-$S173</f>
        <v>16</v>
      </c>
      <c r="U173" s="79"/>
      <c r="V173" s="79"/>
      <c r="W173" t="s" s="94">
        <v>75</v>
      </c>
      <c r="X173" t="s" s="86">
        <v>68</v>
      </c>
      <c r="Y173" s="109">
        <v>4</v>
      </c>
      <c r="Z173" s="111">
        <v>44838</v>
      </c>
      <c r="AA173" s="111">
        <v>44838</v>
      </c>
      <c r="AB173" s="112">
        <f>AA173-Z173</f>
        <v>0</v>
      </c>
      <c r="AC173" s="113">
        <v>6.773611111111111</v>
      </c>
      <c r="AD173" s="113">
        <v>6.819444444444445</v>
      </c>
      <c r="AE173" s="113">
        <v>6.840277777777778</v>
      </c>
      <c r="AF173" s="114">
        <f>AE173-AC173</f>
        <v>0.06666666666666667</v>
      </c>
      <c r="AG173" s="79"/>
      <c r="AH173" s="115">
        <f>AE173-AD173</f>
        <v>0.02083333333333333</v>
      </c>
      <c r="AI173" s="79"/>
      <c r="AJ173" s="114">
        <f>$AD173-$AC173</f>
        <v>0.04583333333333333</v>
      </c>
      <c r="AK173" s="79"/>
      <c r="AL173" s="116"/>
      <c r="AM173" s="116"/>
      <c r="AN173" s="116"/>
      <c r="AO173" s="79"/>
      <c r="AP173" t="s" s="117">
        <v>69</v>
      </c>
      <c r="AQ173" s="79"/>
      <c r="AR173" t="s" s="117">
        <v>90</v>
      </c>
      <c r="AS173" s="79"/>
      <c r="AT173" t="s" s="117">
        <v>71</v>
      </c>
      <c r="AU173" t="s" s="117">
        <v>74</v>
      </c>
      <c r="AV173" s="79"/>
      <c r="AW173" s="79"/>
      <c r="AX173" s="118"/>
      <c r="AY173" s="76"/>
      <c r="AZ173" s="122">
        <f>(AE172-AC172)</f>
        <v>0.0798611111111111</v>
      </c>
    </row>
    <row r="174" ht="15" customHeight="1">
      <c r="A174" s="77">
        <v>373</v>
      </c>
      <c r="B174" s="79"/>
      <c r="C174" s="79"/>
      <c r="D174" s="97">
        <v>5</v>
      </c>
      <c r="E174" s="97">
        <v>5</v>
      </c>
      <c r="F174" s="97">
        <v>4</v>
      </c>
      <c r="G174" s="97">
        <v>5</v>
      </c>
      <c r="H174" s="97">
        <v>5</v>
      </c>
      <c r="I174" s="97">
        <v>5</v>
      </c>
      <c r="J174" s="97">
        <v>5</v>
      </c>
      <c r="K174" s="97">
        <v>5</v>
      </c>
      <c r="L174" s="97">
        <v>5</v>
      </c>
      <c r="M174" s="97">
        <v>5</v>
      </c>
      <c r="N174" s="97">
        <v>5</v>
      </c>
      <c r="O174" s="97">
        <v>5</v>
      </c>
      <c r="P174" s="97">
        <v>5</v>
      </c>
      <c r="Q174" s="98">
        <v>5</v>
      </c>
      <c r="R174" s="110"/>
      <c r="S174" s="97">
        <v>1969</v>
      </c>
      <c r="T174" s="97">
        <f>2021-$S174</f>
        <v>52</v>
      </c>
      <c r="U174" s="79"/>
      <c r="V174" s="79"/>
      <c r="W174" t="s" s="117">
        <v>75</v>
      </c>
      <c r="X174" t="s" s="117">
        <v>73</v>
      </c>
      <c r="Y174" s="97">
        <v>4</v>
      </c>
      <c r="Z174" s="111">
        <v>44838</v>
      </c>
      <c r="AA174" s="111">
        <v>44838</v>
      </c>
      <c r="AB174" s="112">
        <f>AA174-Z174</f>
        <v>0</v>
      </c>
      <c r="AC174" s="113">
        <v>6.826388888888889</v>
      </c>
      <c r="AD174" s="113">
        <v>6.842361111111111</v>
      </c>
      <c r="AE174" s="113">
        <v>6.895833333333333</v>
      </c>
      <c r="AF174" s="114">
        <f>AE174-AC174</f>
        <v>0.06944444444444445</v>
      </c>
      <c r="AG174" s="79"/>
      <c r="AH174" s="114">
        <f>AE174-AD174</f>
        <v>0.05347222222222222</v>
      </c>
      <c r="AI174" s="79"/>
      <c r="AJ174" s="115">
        <f>$AD174-$AC174</f>
        <v>0.01597222222222222</v>
      </c>
      <c r="AK174" s="79"/>
      <c r="AL174" s="116"/>
      <c r="AM174" s="116"/>
      <c r="AN174" s="116"/>
      <c r="AO174" s="79"/>
      <c r="AP174" t="s" s="117">
        <v>69</v>
      </c>
      <c r="AQ174" s="79"/>
      <c r="AR174" t="s" s="117">
        <v>90</v>
      </c>
      <c r="AS174" s="79"/>
      <c r="AT174" t="s" s="117">
        <v>71</v>
      </c>
      <c r="AU174" t="s" s="117">
        <v>77</v>
      </c>
      <c r="AV174" s="79"/>
      <c r="AW174" s="79"/>
      <c r="AX174" s="118"/>
      <c r="AY174" s="76"/>
      <c r="AZ174" s="122">
        <f>(AE173-AC173)</f>
        <v>0.06666666666666667</v>
      </c>
    </row>
    <row r="175" ht="15" customHeight="1">
      <c r="A175" s="96">
        <v>374</v>
      </c>
      <c r="B175" s="78"/>
      <c r="C175" s="79"/>
      <c r="D175" s="80">
        <v>5</v>
      </c>
      <c r="E175" s="84">
        <v>5</v>
      </c>
      <c r="F175" s="84">
        <v>5</v>
      </c>
      <c r="G175" s="84">
        <v>5</v>
      </c>
      <c r="H175" s="84">
        <v>5</v>
      </c>
      <c r="I175" s="84">
        <v>5</v>
      </c>
      <c r="J175" s="84">
        <v>5</v>
      </c>
      <c r="K175" s="84">
        <v>5</v>
      </c>
      <c r="L175" s="84">
        <v>5</v>
      </c>
      <c r="M175" s="84">
        <v>5</v>
      </c>
      <c r="N175" s="84">
        <v>5</v>
      </c>
      <c r="O175" s="84">
        <v>5</v>
      </c>
      <c r="P175" s="84">
        <v>5</v>
      </c>
      <c r="Q175" s="107">
        <v>5</v>
      </c>
      <c r="R175" s="83"/>
      <c r="S175" s="84">
        <v>1973</v>
      </c>
      <c r="T175" s="84">
        <f>2021-$S175</f>
        <v>48</v>
      </c>
      <c r="U175" s="85"/>
      <c r="V175" s="85"/>
      <c r="W175" t="s" s="86">
        <v>75</v>
      </c>
      <c r="X175" t="s" s="86">
        <v>73</v>
      </c>
      <c r="Y175" s="84">
        <v>3</v>
      </c>
      <c r="Z175" s="87">
        <v>44839</v>
      </c>
      <c r="AA175" s="87">
        <v>44839</v>
      </c>
      <c r="AB175" s="88">
        <f>AA175-Z175</f>
        <v>0</v>
      </c>
      <c r="AC175" s="90">
        <v>6.461111111111111</v>
      </c>
      <c r="AD175" s="90">
        <v>6.490972222222222</v>
      </c>
      <c r="AE175" s="90">
        <v>6.559027777777778</v>
      </c>
      <c r="AF175" s="119">
        <f>AE175-AC175</f>
        <v>0.09791666666666667</v>
      </c>
      <c r="AG175" s="85"/>
      <c r="AH175" s="120">
        <f>AE175-AD175</f>
        <v>0.06805555555555555</v>
      </c>
      <c r="AI175" s="79"/>
      <c r="AJ175" s="121">
        <f>$AD175-$AC175</f>
        <v>0.02986111111111111</v>
      </c>
      <c r="AK175" s="79"/>
      <c r="AL175" s="93"/>
      <c r="AM175" s="93"/>
      <c r="AN175" s="93"/>
      <c r="AO175" s="78"/>
      <c r="AP175" t="s" s="94">
        <v>69</v>
      </c>
      <c r="AQ175" s="85"/>
      <c r="AR175" t="s" s="86">
        <v>90</v>
      </c>
      <c r="AS175" s="85"/>
      <c r="AT175" t="s" s="86">
        <v>71</v>
      </c>
      <c r="AU175" t="s" s="86">
        <v>74</v>
      </c>
      <c r="AV175" s="85"/>
      <c r="AW175" s="85"/>
      <c r="AX175" s="95"/>
      <c r="AY175" s="76"/>
      <c r="AZ175" s="122">
        <f>(AE174-AC174)</f>
        <v>0.06944444444444445</v>
      </c>
    </row>
    <row r="176" ht="15" customHeight="1">
      <c r="A176" s="96">
        <v>375</v>
      </c>
      <c r="B176" s="79"/>
      <c r="C176" s="79"/>
      <c r="D176" s="97">
        <v>5</v>
      </c>
      <c r="E176" s="97">
        <v>5</v>
      </c>
      <c r="F176" s="97">
        <v>5</v>
      </c>
      <c r="G176" s="97">
        <v>5</v>
      </c>
      <c r="H176" s="97">
        <v>5</v>
      </c>
      <c r="I176" s="97">
        <v>99</v>
      </c>
      <c r="J176" s="97">
        <v>4</v>
      </c>
      <c r="K176" s="97">
        <v>4</v>
      </c>
      <c r="L176" s="97">
        <v>5</v>
      </c>
      <c r="M176" s="97">
        <v>99</v>
      </c>
      <c r="N176" s="97">
        <v>5</v>
      </c>
      <c r="O176" s="97">
        <v>5</v>
      </c>
      <c r="P176" s="97">
        <v>5</v>
      </c>
      <c r="Q176" s="98">
        <v>5</v>
      </c>
      <c r="R176" s="110"/>
      <c r="S176" s="97">
        <v>1984</v>
      </c>
      <c r="T176" s="97">
        <f>2021-$S176</f>
        <v>37</v>
      </c>
      <c r="U176" s="79"/>
      <c r="V176" s="79"/>
      <c r="W176" t="s" s="94">
        <v>75</v>
      </c>
      <c r="X176" t="s" s="86">
        <v>68</v>
      </c>
      <c r="Y176" s="109">
        <v>3</v>
      </c>
      <c r="Z176" s="111">
        <v>44839</v>
      </c>
      <c r="AA176" s="111">
        <v>44839</v>
      </c>
      <c r="AB176" s="112">
        <f>AA176-Z176</f>
        <v>0</v>
      </c>
      <c r="AC176" s="113">
        <v>6.491666666666666</v>
      </c>
      <c r="AD176" s="113">
        <v>6.5</v>
      </c>
      <c r="AE176" s="113">
        <v>6.597222222222222</v>
      </c>
      <c r="AF176" s="114">
        <f>AE176-AC176</f>
        <v>0.1055555555555556</v>
      </c>
      <c r="AG176" s="79"/>
      <c r="AH176" s="114">
        <f>AE176-AD176</f>
        <v>0.09722222222222222</v>
      </c>
      <c r="AI176" s="79"/>
      <c r="AJ176" s="115">
        <f>$AD176-$AC176</f>
        <v>0.008333333333333333</v>
      </c>
      <c r="AK176" s="79"/>
      <c r="AL176" s="116"/>
      <c r="AM176" s="116"/>
      <c r="AN176" s="116"/>
      <c r="AO176" s="79"/>
      <c r="AP176" t="s" s="117">
        <v>69</v>
      </c>
      <c r="AQ176" s="79"/>
      <c r="AR176" t="s" s="117">
        <v>90</v>
      </c>
      <c r="AS176" s="79"/>
      <c r="AT176" t="s" s="117">
        <v>71</v>
      </c>
      <c r="AU176" t="s" s="117">
        <v>77</v>
      </c>
      <c r="AV176" s="79"/>
      <c r="AW176" s="79"/>
      <c r="AX176" s="118"/>
      <c r="AY176" s="76"/>
      <c r="AZ176" s="122">
        <f>(AE175-AC175)</f>
        <v>0.09791666666666667</v>
      </c>
    </row>
    <row r="177" ht="15" customHeight="1">
      <c r="A177" s="77">
        <v>376</v>
      </c>
      <c r="B177" s="78"/>
      <c r="C177" s="79"/>
      <c r="D177" s="80">
        <v>5</v>
      </c>
      <c r="E177" s="84">
        <v>5</v>
      </c>
      <c r="F177" s="84">
        <v>5</v>
      </c>
      <c r="G177" s="84">
        <v>5</v>
      </c>
      <c r="H177" s="84">
        <v>5</v>
      </c>
      <c r="I177" s="84">
        <v>5</v>
      </c>
      <c r="J177" s="84">
        <v>5</v>
      </c>
      <c r="K177" s="84">
        <v>5</v>
      </c>
      <c r="L177" s="84">
        <v>5</v>
      </c>
      <c r="M177" s="84">
        <v>5</v>
      </c>
      <c r="N177" s="84">
        <v>5</v>
      </c>
      <c r="O177" s="84">
        <v>5</v>
      </c>
      <c r="P177" s="84">
        <v>5</v>
      </c>
      <c r="Q177" s="107">
        <v>5</v>
      </c>
      <c r="R177" s="83"/>
      <c r="S177" s="84">
        <v>1999</v>
      </c>
      <c r="T177" s="84">
        <f>2021-$S177</f>
        <v>22</v>
      </c>
      <c r="U177" s="85"/>
      <c r="V177" s="85"/>
      <c r="W177" t="s" s="86">
        <v>75</v>
      </c>
      <c r="X177" t="s" s="86">
        <v>68</v>
      </c>
      <c r="Y177" s="84">
        <v>3</v>
      </c>
      <c r="Z177" s="87">
        <v>44839</v>
      </c>
      <c r="AA177" s="87">
        <v>44839</v>
      </c>
      <c r="AB177" s="88">
        <f>AA177-Z177</f>
        <v>0</v>
      </c>
      <c r="AC177" s="90">
        <v>6.554861111111111</v>
      </c>
      <c r="AD177" s="90">
        <v>6.555555555555555</v>
      </c>
      <c r="AE177" s="90">
        <v>6.642361111111111</v>
      </c>
      <c r="AF177" s="119">
        <f>AE177-AC177</f>
        <v>0.08749999999999999</v>
      </c>
      <c r="AG177" s="85"/>
      <c r="AH177" s="120">
        <f>AE177-AD177</f>
        <v>0.08680555555555555</v>
      </c>
      <c r="AI177" s="79"/>
      <c r="AJ177" s="121">
        <f>$AD177-$AC177</f>
        <v>0.0006944444444444445</v>
      </c>
      <c r="AK177" s="79"/>
      <c r="AL177" s="93"/>
      <c r="AM177" s="93"/>
      <c r="AN177" s="93"/>
      <c r="AO177" s="78"/>
      <c r="AP177" t="s" s="94">
        <v>69</v>
      </c>
      <c r="AQ177" s="85"/>
      <c r="AR177" t="s" s="86">
        <v>90</v>
      </c>
      <c r="AS177" s="85"/>
      <c r="AT177" t="s" s="86">
        <v>71</v>
      </c>
      <c r="AU177" t="s" s="86">
        <v>74</v>
      </c>
      <c r="AV177" s="85"/>
      <c r="AW177" s="85"/>
      <c r="AX177" s="95"/>
      <c r="AY177" s="76"/>
      <c r="AZ177" s="122">
        <f>(AE176-AC176)</f>
        <v>0.1055555555555556</v>
      </c>
    </row>
    <row r="178" ht="15" customHeight="1">
      <c r="A178" s="96">
        <v>377</v>
      </c>
      <c r="B178" s="79"/>
      <c r="C178" s="79"/>
      <c r="D178" s="97">
        <v>5</v>
      </c>
      <c r="E178" s="97">
        <v>5</v>
      </c>
      <c r="F178" s="97">
        <v>5</v>
      </c>
      <c r="G178" s="97">
        <v>5</v>
      </c>
      <c r="H178" s="97">
        <v>5</v>
      </c>
      <c r="I178" s="97">
        <v>5</v>
      </c>
      <c r="J178" s="97">
        <v>5</v>
      </c>
      <c r="K178" s="97">
        <v>5</v>
      </c>
      <c r="L178" s="97">
        <v>5</v>
      </c>
      <c r="M178" s="97">
        <v>5</v>
      </c>
      <c r="N178" s="97">
        <v>5</v>
      </c>
      <c r="O178" s="97">
        <v>5</v>
      </c>
      <c r="P178" s="97">
        <v>5</v>
      </c>
      <c r="Q178" s="98">
        <v>5</v>
      </c>
      <c r="R178" s="110"/>
      <c r="S178" s="97">
        <v>1979</v>
      </c>
      <c r="T178" s="97">
        <f>2021-$S178</f>
        <v>42</v>
      </c>
      <c r="U178" s="79"/>
      <c r="V178" s="79"/>
      <c r="W178" t="s" s="94">
        <v>67</v>
      </c>
      <c r="X178" t="s" s="86">
        <v>68</v>
      </c>
      <c r="Y178" s="109">
        <v>3</v>
      </c>
      <c r="Z178" s="111">
        <v>44839</v>
      </c>
      <c r="AA178" s="111">
        <v>44839</v>
      </c>
      <c r="AB178" s="112">
        <f>AA178-Z178</f>
        <v>0</v>
      </c>
      <c r="AC178" s="113">
        <v>6.645833333333333</v>
      </c>
      <c r="AD178" s="113">
        <v>6.645833333333333</v>
      </c>
      <c r="AE178" s="113">
        <v>6.673611111111111</v>
      </c>
      <c r="AF178" s="115">
        <f>AE178-AC178</f>
        <v>0.02777777777777778</v>
      </c>
      <c r="AG178" s="79"/>
      <c r="AH178" s="115">
        <f>AE178-AD178</f>
        <v>0.02777777777777778</v>
      </c>
      <c r="AI178" s="79"/>
      <c r="AJ178" s="112">
        <f>$AD178-$AC178</f>
        <v>0</v>
      </c>
      <c r="AK178" s="79"/>
      <c r="AL178" s="116"/>
      <c r="AM178" s="116"/>
      <c r="AN178" s="116"/>
      <c r="AO178" s="79"/>
      <c r="AP178" t="s" s="117">
        <v>69</v>
      </c>
      <c r="AQ178" s="79"/>
      <c r="AR178" t="s" s="117">
        <v>90</v>
      </c>
      <c r="AS178" s="79"/>
      <c r="AT178" t="s" s="117">
        <v>71</v>
      </c>
      <c r="AU178" t="s" s="117">
        <v>74</v>
      </c>
      <c r="AV178" s="79"/>
      <c r="AW178" s="79"/>
      <c r="AX178" s="118"/>
      <c r="AY178" s="76"/>
      <c r="AZ178" s="122">
        <f>(AE177-AC177)</f>
        <v>0.08749999999999999</v>
      </c>
    </row>
    <row r="179" ht="15" customHeight="1">
      <c r="A179" s="96">
        <v>378</v>
      </c>
      <c r="B179" s="78"/>
      <c r="C179" s="79"/>
      <c r="D179" s="80">
        <v>5</v>
      </c>
      <c r="E179" s="84">
        <v>5</v>
      </c>
      <c r="F179" s="84">
        <v>5</v>
      </c>
      <c r="G179" s="84">
        <v>5</v>
      </c>
      <c r="H179" s="84">
        <v>5</v>
      </c>
      <c r="I179" s="84">
        <v>5</v>
      </c>
      <c r="J179" s="84">
        <v>5</v>
      </c>
      <c r="K179" s="84">
        <v>5</v>
      </c>
      <c r="L179" s="84">
        <v>5</v>
      </c>
      <c r="M179" s="84">
        <v>5</v>
      </c>
      <c r="N179" s="84">
        <v>5</v>
      </c>
      <c r="O179" s="84">
        <v>5</v>
      </c>
      <c r="P179" s="84">
        <v>5</v>
      </c>
      <c r="Q179" s="107">
        <v>5</v>
      </c>
      <c r="R179" s="83"/>
      <c r="S179" s="84">
        <v>1959</v>
      </c>
      <c r="T179" s="84">
        <f>2021-$S179</f>
        <v>62</v>
      </c>
      <c r="U179" s="85"/>
      <c r="V179" s="85"/>
      <c r="W179" t="s" s="86">
        <v>75</v>
      </c>
      <c r="X179" t="s" s="86">
        <v>73</v>
      </c>
      <c r="Y179" s="84">
        <v>4</v>
      </c>
      <c r="Z179" s="87">
        <v>44845</v>
      </c>
      <c r="AA179" s="87">
        <v>44845</v>
      </c>
      <c r="AB179" s="88">
        <f>AA179-Z179</f>
        <v>0</v>
      </c>
      <c r="AC179" s="90">
        <v>6.434722222222222</v>
      </c>
      <c r="AD179" s="90">
        <v>6.465277777777778</v>
      </c>
      <c r="AE179" s="90">
        <v>6.590972222222222</v>
      </c>
      <c r="AF179" s="119">
        <f>AE179-AC179</f>
        <v>0.15625</v>
      </c>
      <c r="AG179" s="85"/>
      <c r="AH179" s="120">
        <f>AE179-AD179</f>
        <v>0.1256944444444444</v>
      </c>
      <c r="AI179" s="79"/>
      <c r="AJ179" s="121">
        <f>$AD179-$AC179</f>
        <v>0.03055555555555555</v>
      </c>
      <c r="AK179" s="79"/>
      <c r="AL179" s="93"/>
      <c r="AM179" s="93"/>
      <c r="AN179" s="93"/>
      <c r="AO179" s="78"/>
      <c r="AP179" t="s" s="94">
        <v>69</v>
      </c>
      <c r="AQ179" s="85"/>
      <c r="AR179" t="s" s="86">
        <v>90</v>
      </c>
      <c r="AS179" s="85"/>
      <c r="AT179" t="s" s="86">
        <v>71</v>
      </c>
      <c r="AU179" t="s" s="86">
        <v>77</v>
      </c>
      <c r="AV179" s="85"/>
      <c r="AW179" s="85"/>
      <c r="AX179" s="95"/>
      <c r="AY179" s="76"/>
      <c r="AZ179" s="123">
        <f>(AE178-AC178)</f>
        <v>0.02777777777777778</v>
      </c>
    </row>
    <row r="180" ht="15" customHeight="1">
      <c r="A180" s="96">
        <v>379</v>
      </c>
      <c r="B180" s="79"/>
      <c r="C180" s="79"/>
      <c r="D180" s="97">
        <v>5</v>
      </c>
      <c r="E180" s="97">
        <v>5</v>
      </c>
      <c r="F180" s="97">
        <v>5</v>
      </c>
      <c r="G180" s="97">
        <v>5</v>
      </c>
      <c r="H180" s="97">
        <v>5</v>
      </c>
      <c r="I180" s="97">
        <v>5</v>
      </c>
      <c r="J180" s="97">
        <v>5</v>
      </c>
      <c r="K180" s="97">
        <v>5</v>
      </c>
      <c r="L180" s="97">
        <v>5</v>
      </c>
      <c r="M180" s="97">
        <v>5</v>
      </c>
      <c r="N180" s="97">
        <v>5</v>
      </c>
      <c r="O180" s="97">
        <v>5</v>
      </c>
      <c r="P180" s="97">
        <v>5</v>
      </c>
      <c r="Q180" s="98">
        <v>4</v>
      </c>
      <c r="R180" s="110"/>
      <c r="S180" s="97">
        <v>1947</v>
      </c>
      <c r="T180" s="97">
        <f>2021-$S180</f>
        <v>74</v>
      </c>
      <c r="U180" s="79"/>
      <c r="V180" s="79"/>
      <c r="W180" t="s" s="94">
        <v>75</v>
      </c>
      <c r="X180" t="s" s="86">
        <v>73</v>
      </c>
      <c r="Y180" s="109">
        <v>3</v>
      </c>
      <c r="Z180" s="111">
        <v>44837</v>
      </c>
      <c r="AA180" s="111">
        <v>44837</v>
      </c>
      <c r="AB180" s="112">
        <f>AA180-Z180</f>
        <v>0</v>
      </c>
      <c r="AC180" s="113">
        <v>6.402083333333334</v>
      </c>
      <c r="AD180" s="113">
        <v>6.505555555555556</v>
      </c>
      <c r="AE180" s="113">
        <v>6.648611111111111</v>
      </c>
      <c r="AF180" s="114">
        <f>AE180-AC180</f>
        <v>0.2465277777777778</v>
      </c>
      <c r="AG180" s="79"/>
      <c r="AH180" s="114">
        <f>AE180-AD180</f>
        <v>0.1430555555555555</v>
      </c>
      <c r="AI180" s="79"/>
      <c r="AJ180" s="114">
        <f>$AD180-$AC180</f>
        <v>0.1034722222222222</v>
      </c>
      <c r="AK180" s="79"/>
      <c r="AL180" s="116"/>
      <c r="AM180" s="116"/>
      <c r="AN180" s="116"/>
      <c r="AO180" s="79"/>
      <c r="AP180" t="s" s="117">
        <v>69</v>
      </c>
      <c r="AQ180" s="79"/>
      <c r="AR180" t="s" s="117">
        <v>90</v>
      </c>
      <c r="AS180" s="79"/>
      <c r="AT180" t="s" s="117">
        <v>71</v>
      </c>
      <c r="AU180" t="s" s="117">
        <v>74</v>
      </c>
      <c r="AV180" s="79"/>
      <c r="AW180" s="79"/>
      <c r="AX180" s="118"/>
      <c r="AY180" s="76"/>
      <c r="AZ180" s="122">
        <f>(AE179-AC179)</f>
        <v>0.15625</v>
      </c>
    </row>
    <row r="181" ht="15" customHeight="1">
      <c r="A181" s="77">
        <v>380</v>
      </c>
      <c r="B181" s="78"/>
      <c r="C181" s="79"/>
      <c r="D181" s="80">
        <v>5</v>
      </c>
      <c r="E181" s="84">
        <v>5</v>
      </c>
      <c r="F181" s="84">
        <v>4</v>
      </c>
      <c r="G181" s="84">
        <v>5</v>
      </c>
      <c r="H181" s="84">
        <v>4</v>
      </c>
      <c r="I181" s="84">
        <v>5</v>
      </c>
      <c r="J181" s="84">
        <v>4</v>
      </c>
      <c r="K181" s="84">
        <v>4</v>
      </c>
      <c r="L181" s="84">
        <v>5</v>
      </c>
      <c r="M181" s="84">
        <v>4</v>
      </c>
      <c r="N181" s="84">
        <v>4</v>
      </c>
      <c r="O181" s="84">
        <v>4</v>
      </c>
      <c r="P181" s="84">
        <v>5</v>
      </c>
      <c r="Q181" s="107">
        <v>4</v>
      </c>
      <c r="R181" s="83"/>
      <c r="S181" s="84">
        <v>2003</v>
      </c>
      <c r="T181" s="84">
        <f>2021-$S181</f>
        <v>18</v>
      </c>
      <c r="U181" s="85"/>
      <c r="V181" s="85"/>
      <c r="W181" t="s" s="86">
        <v>67</v>
      </c>
      <c r="X181" t="s" s="86">
        <v>73</v>
      </c>
      <c r="Y181" s="84">
        <v>3</v>
      </c>
      <c r="Z181" s="87">
        <v>44837</v>
      </c>
      <c r="AA181" s="87">
        <v>44837</v>
      </c>
      <c r="AB181" s="88">
        <f>AA181-Z181</f>
        <v>0</v>
      </c>
      <c r="AC181" s="90">
        <v>6.496527777777778</v>
      </c>
      <c r="AD181" s="90">
        <v>6.5</v>
      </c>
      <c r="AE181" s="90">
        <v>6.6625</v>
      </c>
      <c r="AF181" s="119">
        <f>AE181-AC181</f>
        <v>0.1659722222222222</v>
      </c>
      <c r="AG181" s="85"/>
      <c r="AH181" s="120">
        <f>AE181-AD181</f>
        <v>0.1625</v>
      </c>
      <c r="AI181" s="79"/>
      <c r="AJ181" s="121">
        <f>$AD181-$AC181</f>
        <v>0.003472222222222222</v>
      </c>
      <c r="AK181" s="79"/>
      <c r="AL181" s="93"/>
      <c r="AM181" s="93"/>
      <c r="AN181" s="93"/>
      <c r="AO181" s="78"/>
      <c r="AP181" t="s" s="94">
        <v>69</v>
      </c>
      <c r="AQ181" s="85"/>
      <c r="AR181" t="s" s="86">
        <v>90</v>
      </c>
      <c r="AS181" s="85"/>
      <c r="AT181" t="s" s="86">
        <v>71</v>
      </c>
      <c r="AU181" t="s" s="86">
        <v>77</v>
      </c>
      <c r="AV181" s="85"/>
      <c r="AW181" s="85"/>
      <c r="AX181" s="95"/>
      <c r="AY181" s="76"/>
      <c r="AZ181" s="122">
        <f>(AE180-AC180)</f>
        <v>0.2465277777777778</v>
      </c>
    </row>
    <row r="182" ht="15" customHeight="1">
      <c r="A182" s="96">
        <v>381</v>
      </c>
      <c r="B182" s="79"/>
      <c r="C182" s="79"/>
      <c r="D182" s="97">
        <v>5</v>
      </c>
      <c r="E182" s="97">
        <v>5</v>
      </c>
      <c r="F182" s="97">
        <v>5</v>
      </c>
      <c r="G182" s="97">
        <v>5</v>
      </c>
      <c r="H182" s="97">
        <v>5</v>
      </c>
      <c r="I182" s="97">
        <v>5</v>
      </c>
      <c r="J182" s="97">
        <v>5</v>
      </c>
      <c r="K182" s="97">
        <v>5</v>
      </c>
      <c r="L182" s="97">
        <v>5</v>
      </c>
      <c r="M182" s="97">
        <v>5</v>
      </c>
      <c r="N182" s="97">
        <v>5</v>
      </c>
      <c r="O182" s="97">
        <v>5</v>
      </c>
      <c r="P182" s="97">
        <v>5</v>
      </c>
      <c r="Q182" s="98">
        <v>5</v>
      </c>
      <c r="R182" s="110"/>
      <c r="S182" s="97">
        <v>1982</v>
      </c>
      <c r="T182" s="97">
        <f>2021-$S182</f>
        <v>39</v>
      </c>
      <c r="U182" s="79"/>
      <c r="V182" s="79"/>
      <c r="W182" t="s" s="94">
        <v>67</v>
      </c>
      <c r="X182" t="s" s="86">
        <v>73</v>
      </c>
      <c r="Y182" s="109">
        <v>3</v>
      </c>
      <c r="Z182" s="111">
        <v>44837</v>
      </c>
      <c r="AA182" s="111">
        <v>44837</v>
      </c>
      <c r="AB182" s="112">
        <f>AA182-Z182</f>
        <v>0</v>
      </c>
      <c r="AC182" s="113">
        <v>6.465277777777778</v>
      </c>
      <c r="AD182" s="113">
        <v>6.484027777777778</v>
      </c>
      <c r="AE182" s="113">
        <v>6.708333333333333</v>
      </c>
      <c r="AF182" s="114">
        <f>AE182-AC182</f>
        <v>0.2430555555555556</v>
      </c>
      <c r="AG182" s="79"/>
      <c r="AH182" s="114">
        <f>AE182-AD182</f>
        <v>0.2243055555555556</v>
      </c>
      <c r="AI182" s="79"/>
      <c r="AJ182" s="115">
        <f>$AD182-$AC182</f>
        <v>0.01875</v>
      </c>
      <c r="AK182" s="79"/>
      <c r="AL182" s="116"/>
      <c r="AM182" s="116"/>
      <c r="AN182" s="116"/>
      <c r="AO182" s="79"/>
      <c r="AP182" t="s" s="117">
        <v>69</v>
      </c>
      <c r="AQ182" s="79"/>
      <c r="AR182" t="s" s="117">
        <v>90</v>
      </c>
      <c r="AS182" s="79"/>
      <c r="AT182" t="s" s="117">
        <v>71</v>
      </c>
      <c r="AU182" t="s" s="117">
        <v>74</v>
      </c>
      <c r="AV182" s="79"/>
      <c r="AW182" s="79"/>
      <c r="AX182" s="118"/>
      <c r="AY182" s="76"/>
      <c r="AZ182" s="122">
        <f>(AE181-AC181)</f>
        <v>0.1659722222222222</v>
      </c>
    </row>
    <row r="183" ht="15" customHeight="1">
      <c r="A183" s="77">
        <v>387</v>
      </c>
      <c r="B183" s="79"/>
      <c r="C183" s="79"/>
      <c r="D183" s="97">
        <v>4</v>
      </c>
      <c r="E183" s="97">
        <v>5</v>
      </c>
      <c r="F183" s="97">
        <v>3</v>
      </c>
      <c r="G183" s="97">
        <v>4</v>
      </c>
      <c r="H183" s="97">
        <v>4</v>
      </c>
      <c r="I183" s="97">
        <v>4</v>
      </c>
      <c r="J183" s="97">
        <v>4</v>
      </c>
      <c r="K183" s="97">
        <v>3</v>
      </c>
      <c r="L183" s="97">
        <v>3</v>
      </c>
      <c r="M183" s="97">
        <v>3</v>
      </c>
      <c r="N183" s="97">
        <v>3</v>
      </c>
      <c r="O183" s="97">
        <v>4</v>
      </c>
      <c r="P183" s="97">
        <v>4</v>
      </c>
      <c r="Q183" s="98">
        <v>4</v>
      </c>
      <c r="R183" s="110"/>
      <c r="S183" s="97">
        <v>1974</v>
      </c>
      <c r="T183" s="97">
        <f>2021-$S183</f>
        <v>47</v>
      </c>
      <c r="U183" s="79"/>
      <c r="V183" s="79"/>
      <c r="W183" t="s" s="117">
        <v>67</v>
      </c>
      <c r="X183" t="s" s="117">
        <v>68</v>
      </c>
      <c r="Y183" s="97">
        <v>3</v>
      </c>
      <c r="Z183" s="111">
        <v>44837</v>
      </c>
      <c r="AA183" s="111">
        <v>44837</v>
      </c>
      <c r="AB183" s="112">
        <f>AA183-Z183</f>
        <v>0</v>
      </c>
      <c r="AC183" s="113">
        <v>6.873611111111111</v>
      </c>
      <c r="AD183" s="113">
        <v>6.888194444444444</v>
      </c>
      <c r="AE183" s="113">
        <v>6.929166666666667</v>
      </c>
      <c r="AF183" s="114">
        <f>AE183-AC183</f>
        <v>0.05555555555555555</v>
      </c>
      <c r="AG183" s="79"/>
      <c r="AH183" s="115">
        <f>AE183-AD183</f>
        <v>0.04097222222222222</v>
      </c>
      <c r="AI183" s="79"/>
      <c r="AJ183" s="115">
        <f>$AD183-$AC183</f>
        <v>0.01458333333333333</v>
      </c>
      <c r="AK183" s="79"/>
      <c r="AL183" s="116"/>
      <c r="AM183" s="116"/>
      <c r="AN183" s="116"/>
      <c r="AO183" s="79"/>
      <c r="AP183" t="s" s="117">
        <v>69</v>
      </c>
      <c r="AQ183" s="79"/>
      <c r="AR183" t="s" s="117">
        <v>90</v>
      </c>
      <c r="AS183" s="79"/>
      <c r="AT183" t="s" s="117">
        <v>71</v>
      </c>
      <c r="AU183" t="s" s="117">
        <v>72</v>
      </c>
      <c r="AV183" s="79"/>
      <c r="AW183" s="79"/>
      <c r="AX183" s="118"/>
      <c r="AY183" s="76"/>
      <c r="AZ183" s="122">
        <f>(AE182-AC182)</f>
        <v>0.2430555555555556</v>
      </c>
    </row>
    <row r="184" ht="15" customHeight="1">
      <c r="A184" s="96">
        <v>388</v>
      </c>
      <c r="B184" s="78"/>
      <c r="C184" s="79"/>
      <c r="D184" s="80">
        <v>3</v>
      </c>
      <c r="E184" s="84">
        <v>3</v>
      </c>
      <c r="F184" s="84">
        <v>3</v>
      </c>
      <c r="G184" s="84">
        <v>3</v>
      </c>
      <c r="H184" s="84">
        <v>3</v>
      </c>
      <c r="I184" s="84">
        <v>3</v>
      </c>
      <c r="J184" s="84">
        <v>3</v>
      </c>
      <c r="K184" s="84">
        <v>4</v>
      </c>
      <c r="L184" s="84">
        <v>3</v>
      </c>
      <c r="M184" s="84">
        <v>3</v>
      </c>
      <c r="N184" s="84">
        <v>4</v>
      </c>
      <c r="O184" s="84">
        <v>4</v>
      </c>
      <c r="P184" s="84">
        <v>3</v>
      </c>
      <c r="Q184" s="107">
        <v>1</v>
      </c>
      <c r="R184" s="83"/>
      <c r="S184" s="109">
        <v>1966</v>
      </c>
      <c r="T184" s="92">
        <f>2021-$S184</f>
        <v>55</v>
      </c>
      <c r="U184" s="78"/>
      <c r="V184" s="78"/>
      <c r="W184" t="s" s="117">
        <v>67</v>
      </c>
      <c r="X184" t="s" s="117">
        <v>73</v>
      </c>
      <c r="Y184" s="97">
        <v>4</v>
      </c>
      <c r="Z184" s="128">
        <v>44837</v>
      </c>
      <c r="AA184" s="87">
        <v>44837</v>
      </c>
      <c r="AB184" s="88">
        <f>AA184-Z184</f>
        <v>0</v>
      </c>
      <c r="AC184" s="90">
        <v>6.761805555555555</v>
      </c>
      <c r="AD184" s="90">
        <v>6.879861111111111</v>
      </c>
      <c r="AE184" s="90">
        <v>6.90625</v>
      </c>
      <c r="AF184" s="119">
        <f>AE184-AC184</f>
        <v>0.1444444444444444</v>
      </c>
      <c r="AG184" s="85"/>
      <c r="AH184" s="91">
        <f>AE184-AD184</f>
        <v>0.02638888888888889</v>
      </c>
      <c r="AI184" s="79"/>
      <c r="AJ184" s="132">
        <f>$AD184-$AC184</f>
        <v>0.1180555555555556</v>
      </c>
      <c r="AK184" s="79"/>
      <c r="AL184" s="93"/>
      <c r="AM184" s="93"/>
      <c r="AN184" s="93"/>
      <c r="AO184" s="78"/>
      <c r="AP184" t="s" s="94">
        <v>69</v>
      </c>
      <c r="AQ184" s="85"/>
      <c r="AR184" t="s" s="86">
        <v>90</v>
      </c>
      <c r="AS184" s="85"/>
      <c r="AT184" t="s" s="86">
        <v>71</v>
      </c>
      <c r="AU184" t="s" s="86">
        <v>77</v>
      </c>
      <c r="AV184" s="85"/>
      <c r="AW184" s="85"/>
      <c r="AX184" s="95"/>
      <c r="AY184" s="76"/>
      <c r="AZ184" s="122">
        <f>(AE183-AC183)</f>
        <v>0.05555555555555555</v>
      </c>
    </row>
    <row r="185" ht="15" customHeight="1">
      <c r="A185" s="96">
        <v>389</v>
      </c>
      <c r="B185" s="79"/>
      <c r="C185" s="79"/>
      <c r="D185" s="97">
        <v>2</v>
      </c>
      <c r="E185" s="97">
        <v>3</v>
      </c>
      <c r="F185" s="97">
        <v>3</v>
      </c>
      <c r="G185" s="97">
        <v>2</v>
      </c>
      <c r="H185" s="97">
        <v>2</v>
      </c>
      <c r="I185" s="97">
        <v>3</v>
      </c>
      <c r="J185" s="97">
        <v>3</v>
      </c>
      <c r="K185" s="97">
        <v>3</v>
      </c>
      <c r="L185" s="97">
        <v>3</v>
      </c>
      <c r="M185" s="97">
        <v>3</v>
      </c>
      <c r="N185" s="97">
        <v>3</v>
      </c>
      <c r="O185" s="97">
        <v>3</v>
      </c>
      <c r="P185" s="97">
        <v>3</v>
      </c>
      <c r="Q185" s="98">
        <v>3</v>
      </c>
      <c r="R185" s="110"/>
      <c r="S185" s="97">
        <v>1981</v>
      </c>
      <c r="T185" s="97">
        <f>2021-$S185</f>
        <v>40</v>
      </c>
      <c r="U185" s="79"/>
      <c r="V185" s="79"/>
      <c r="W185" t="s" s="94">
        <v>75</v>
      </c>
      <c r="X185" t="s" s="86">
        <v>73</v>
      </c>
      <c r="Y185" s="109">
        <v>4</v>
      </c>
      <c r="Z185" s="111">
        <v>44837</v>
      </c>
      <c r="AA185" s="111">
        <v>44837</v>
      </c>
      <c r="AB185" s="112">
        <f>AA185-Z185</f>
        <v>0</v>
      </c>
      <c r="AC185" s="113">
        <v>6.78125</v>
      </c>
      <c r="AD185" s="113">
        <v>6.881944444444445</v>
      </c>
      <c r="AE185" s="113">
        <v>6.911805555555556</v>
      </c>
      <c r="AF185" s="114">
        <f>AE185-AC185</f>
        <v>0.1305555555555556</v>
      </c>
      <c r="AG185" s="79"/>
      <c r="AH185" s="115">
        <f>AE185-AD185</f>
        <v>0.02986111111111111</v>
      </c>
      <c r="AI185" s="79"/>
      <c r="AJ185" s="114">
        <f>$AD185-$AC185</f>
        <v>0.1006944444444444</v>
      </c>
      <c r="AK185" s="79"/>
      <c r="AL185" s="116"/>
      <c r="AM185" s="116"/>
      <c r="AN185" s="116"/>
      <c r="AO185" s="79"/>
      <c r="AP185" t="s" s="117">
        <v>69</v>
      </c>
      <c r="AQ185" s="79"/>
      <c r="AR185" t="s" s="117">
        <v>90</v>
      </c>
      <c r="AS185" s="79"/>
      <c r="AT185" t="s" s="117">
        <v>71</v>
      </c>
      <c r="AU185" t="s" s="117">
        <v>77</v>
      </c>
      <c r="AV185" s="79"/>
      <c r="AW185" s="79"/>
      <c r="AX185" s="118"/>
      <c r="AY185" s="76"/>
      <c r="AZ185" s="122">
        <f>(AE184-AC184)</f>
        <v>0.1444444444444444</v>
      </c>
    </row>
    <row r="186" ht="15" customHeight="1">
      <c r="A186" s="77">
        <v>390</v>
      </c>
      <c r="B186" s="78"/>
      <c r="C186" s="79"/>
      <c r="D186" s="80">
        <v>5</v>
      </c>
      <c r="E186" s="84">
        <v>5</v>
      </c>
      <c r="F186" s="84">
        <v>5</v>
      </c>
      <c r="G186" s="84">
        <v>5</v>
      </c>
      <c r="H186" s="84">
        <v>5</v>
      </c>
      <c r="I186" s="84">
        <v>5</v>
      </c>
      <c r="J186" s="84">
        <v>5</v>
      </c>
      <c r="K186" s="84">
        <v>5</v>
      </c>
      <c r="L186" s="84">
        <v>5</v>
      </c>
      <c r="M186" s="84">
        <v>5</v>
      </c>
      <c r="N186" s="84">
        <v>5</v>
      </c>
      <c r="O186" s="84">
        <v>5</v>
      </c>
      <c r="P186" s="84">
        <v>5</v>
      </c>
      <c r="Q186" s="107">
        <v>5</v>
      </c>
      <c r="R186" s="83"/>
      <c r="S186" s="109">
        <v>1978</v>
      </c>
      <c r="T186" s="92">
        <f>2021-$S186</f>
        <v>43</v>
      </c>
      <c r="U186" s="78"/>
      <c r="V186" s="78"/>
      <c r="W186" t="s" s="117">
        <v>75</v>
      </c>
      <c r="X186" t="s" s="117">
        <v>73</v>
      </c>
      <c r="Y186" s="97">
        <v>4</v>
      </c>
      <c r="Z186" s="128">
        <v>44837</v>
      </c>
      <c r="AA186" s="87">
        <v>44837</v>
      </c>
      <c r="AB186" s="88">
        <f>AA186-Z186</f>
        <v>0</v>
      </c>
      <c r="AC186" s="90">
        <v>6.895833333333333</v>
      </c>
      <c r="AD186" s="90">
        <v>6.918055555555555</v>
      </c>
      <c r="AE186" s="90">
        <v>6.923611111111111</v>
      </c>
      <c r="AF186" s="129">
        <f>AE186-AC186</f>
        <v>0.02777777777777778</v>
      </c>
      <c r="AG186" s="85"/>
      <c r="AH186" s="91">
        <f>AE186-AD186</f>
        <v>0.005555555555555556</v>
      </c>
      <c r="AI186" s="79"/>
      <c r="AJ186" s="121">
        <f>$AD186-$AC186</f>
        <v>0.02222222222222222</v>
      </c>
      <c r="AK186" s="79"/>
      <c r="AL186" s="93"/>
      <c r="AM186" s="93"/>
      <c r="AN186" s="93"/>
      <c r="AO186" s="78"/>
      <c r="AP186" t="s" s="94">
        <v>69</v>
      </c>
      <c r="AQ186" s="85"/>
      <c r="AR186" t="s" s="86">
        <v>90</v>
      </c>
      <c r="AS186" s="85"/>
      <c r="AT186" t="s" s="86">
        <v>71</v>
      </c>
      <c r="AU186" t="s" s="86">
        <v>74</v>
      </c>
      <c r="AV186" s="85"/>
      <c r="AW186" s="85"/>
      <c r="AX186" s="95"/>
      <c r="AY186" s="76"/>
      <c r="AZ186" s="122">
        <f>(AE185-AC185)</f>
        <v>0.1305555555555556</v>
      </c>
    </row>
    <row r="187" ht="15" customHeight="1">
      <c r="A187" s="96">
        <v>391</v>
      </c>
      <c r="B187" s="79"/>
      <c r="C187" s="79"/>
      <c r="D187" s="97">
        <v>4</v>
      </c>
      <c r="E187" s="97">
        <v>4</v>
      </c>
      <c r="F187" s="97">
        <v>4</v>
      </c>
      <c r="G187" s="97">
        <v>4</v>
      </c>
      <c r="H187" s="97">
        <v>4</v>
      </c>
      <c r="I187" s="97">
        <v>4</v>
      </c>
      <c r="J187" s="97">
        <v>4</v>
      </c>
      <c r="K187" s="97">
        <v>5</v>
      </c>
      <c r="L187" s="97">
        <v>4</v>
      </c>
      <c r="M187" s="97">
        <v>4</v>
      </c>
      <c r="N187" s="97">
        <v>4</v>
      </c>
      <c r="O187" s="97">
        <v>4</v>
      </c>
      <c r="P187" s="97">
        <v>4</v>
      </c>
      <c r="Q187" s="98">
        <v>4</v>
      </c>
      <c r="R187" s="110"/>
      <c r="S187" s="97">
        <v>1971</v>
      </c>
      <c r="T187" s="97">
        <f>2021-$S187</f>
        <v>50</v>
      </c>
      <c r="U187" s="79"/>
      <c r="V187" s="79"/>
      <c r="W187" t="s" s="117">
        <v>67</v>
      </c>
      <c r="X187" t="s" s="117">
        <v>73</v>
      </c>
      <c r="Y187" s="97">
        <v>3</v>
      </c>
      <c r="Z187" s="111">
        <v>44837</v>
      </c>
      <c r="AA187" s="111">
        <v>44837</v>
      </c>
      <c r="AB187" s="112">
        <f>AA187-Z187</f>
        <v>0</v>
      </c>
      <c r="AC187" s="113">
        <v>6.918055555555555</v>
      </c>
      <c r="AD187" s="113">
        <v>6.919444444444444</v>
      </c>
      <c r="AE187" s="113">
        <v>6.9375</v>
      </c>
      <c r="AF187" s="115">
        <f>AE187-AC187</f>
        <v>0.01944444444444444</v>
      </c>
      <c r="AG187" s="79"/>
      <c r="AH187" s="115">
        <f>AE187-AD187</f>
        <v>0.01805555555555555</v>
      </c>
      <c r="AI187" s="79"/>
      <c r="AJ187" s="115">
        <f>$AD187-$AC187</f>
        <v>0.001388888888888889</v>
      </c>
      <c r="AK187" s="79"/>
      <c r="AL187" s="116"/>
      <c r="AM187" s="116"/>
      <c r="AN187" s="116"/>
      <c r="AO187" s="79"/>
      <c r="AP187" t="s" s="117">
        <v>69</v>
      </c>
      <c r="AQ187" s="79"/>
      <c r="AR187" t="s" s="117">
        <v>90</v>
      </c>
      <c r="AS187" s="79"/>
      <c r="AT187" t="s" s="117">
        <v>71</v>
      </c>
      <c r="AU187" t="s" s="117">
        <v>72</v>
      </c>
      <c r="AV187" s="79"/>
      <c r="AW187" s="79"/>
      <c r="AX187" s="118"/>
      <c r="AY187" s="76"/>
      <c r="AZ187" s="123">
        <f>(AE186-AC186)</f>
        <v>0.02777777777777778</v>
      </c>
    </row>
    <row r="188" ht="15" customHeight="1">
      <c r="A188" s="96">
        <v>392</v>
      </c>
      <c r="B188" s="78"/>
      <c r="C188" s="79"/>
      <c r="D188" s="80">
        <v>5</v>
      </c>
      <c r="E188" s="84">
        <v>5</v>
      </c>
      <c r="F188" s="84">
        <v>5</v>
      </c>
      <c r="G188" s="84">
        <v>5</v>
      </c>
      <c r="H188" s="84">
        <v>5</v>
      </c>
      <c r="I188" s="84">
        <v>5</v>
      </c>
      <c r="J188" s="84">
        <v>5</v>
      </c>
      <c r="K188" s="84">
        <v>5</v>
      </c>
      <c r="L188" s="84">
        <v>5</v>
      </c>
      <c r="M188" s="84">
        <v>5</v>
      </c>
      <c r="N188" s="84">
        <v>5</v>
      </c>
      <c r="O188" s="84">
        <v>5</v>
      </c>
      <c r="P188" s="84">
        <v>5</v>
      </c>
      <c r="Q188" s="107">
        <v>5</v>
      </c>
      <c r="R188" s="83"/>
      <c r="S188" s="109">
        <v>1979</v>
      </c>
      <c r="T188" s="92">
        <f>2021-$S188</f>
        <v>42</v>
      </c>
      <c r="U188" s="78"/>
      <c r="V188" s="78"/>
      <c r="W188" t="s" s="117">
        <v>67</v>
      </c>
      <c r="X188" t="s" s="117">
        <v>68</v>
      </c>
      <c r="Y188" s="97">
        <v>1</v>
      </c>
      <c r="Z188" s="128">
        <v>44841</v>
      </c>
      <c r="AA188" s="87">
        <v>44841</v>
      </c>
      <c r="AB188" s="88">
        <f>AA188-Z188</f>
        <v>0</v>
      </c>
      <c r="AC188" s="90">
        <v>6.656944444444444</v>
      </c>
      <c r="AD188" s="90">
        <v>6.661111111111111</v>
      </c>
      <c r="AE188" s="90">
        <v>6.747222222222222</v>
      </c>
      <c r="AF188" s="119">
        <f>AE188-AC188</f>
        <v>0.09027777777777778</v>
      </c>
      <c r="AG188" s="85"/>
      <c r="AH188" s="120">
        <f>AE188-AD188</f>
        <v>0.08611111111111111</v>
      </c>
      <c r="AI188" s="79"/>
      <c r="AJ188" s="121">
        <f>$AD188-$AC188</f>
        <v>0.004166666666666667</v>
      </c>
      <c r="AK188" s="79"/>
      <c r="AL188" s="93"/>
      <c r="AM188" s="93"/>
      <c r="AN188" s="93"/>
      <c r="AO188" s="78"/>
      <c r="AP188" t="s" s="94">
        <v>69</v>
      </c>
      <c r="AQ188" s="85"/>
      <c r="AR188" t="s" s="86">
        <v>90</v>
      </c>
      <c r="AS188" s="85"/>
      <c r="AT188" t="s" s="86">
        <v>71</v>
      </c>
      <c r="AU188" t="s" s="86">
        <v>74</v>
      </c>
      <c r="AV188" s="85"/>
      <c r="AW188" s="85"/>
      <c r="AX188" s="95"/>
      <c r="AY188" s="76"/>
      <c r="AZ188" s="123">
        <f>(AE187-AC187)</f>
        <v>0.01944444444444444</v>
      </c>
    </row>
    <row r="189" ht="15" customHeight="1">
      <c r="A189" s="96">
        <v>393</v>
      </c>
      <c r="B189" s="79"/>
      <c r="C189" s="79"/>
      <c r="D189" s="97">
        <v>4</v>
      </c>
      <c r="E189" s="97">
        <v>4</v>
      </c>
      <c r="F189" s="97">
        <v>4</v>
      </c>
      <c r="G189" s="97">
        <v>4</v>
      </c>
      <c r="H189" s="97">
        <v>4</v>
      </c>
      <c r="I189" s="97">
        <v>4</v>
      </c>
      <c r="J189" s="97">
        <v>4</v>
      </c>
      <c r="K189" s="97">
        <v>4</v>
      </c>
      <c r="L189" s="97">
        <v>4</v>
      </c>
      <c r="M189" s="97">
        <v>4</v>
      </c>
      <c r="N189" s="97">
        <v>4</v>
      </c>
      <c r="O189" s="97">
        <v>4</v>
      </c>
      <c r="P189" s="97">
        <v>4</v>
      </c>
      <c r="Q189" s="98">
        <v>4</v>
      </c>
      <c r="R189" s="110"/>
      <c r="S189" s="97">
        <v>1986</v>
      </c>
      <c r="T189" s="97">
        <f>2021-$S189</f>
        <v>35</v>
      </c>
      <c r="U189" s="79"/>
      <c r="V189" s="79"/>
      <c r="W189" t="s" s="94">
        <v>75</v>
      </c>
      <c r="X189" t="s" s="86">
        <v>68</v>
      </c>
      <c r="Y189" s="109">
        <v>4</v>
      </c>
      <c r="Z189" s="111">
        <v>44842</v>
      </c>
      <c r="AA189" s="111">
        <v>44842</v>
      </c>
      <c r="AB189" s="112">
        <f>AA189-Z189</f>
        <v>0</v>
      </c>
      <c r="AC189" s="113">
        <v>6.389583333333333</v>
      </c>
      <c r="AD189" s="113">
        <v>6.399305555555555</v>
      </c>
      <c r="AE189" s="113">
        <v>6.413194444444445</v>
      </c>
      <c r="AF189" s="113">
        <v>6</v>
      </c>
      <c r="AG189" s="79"/>
      <c r="AH189" s="115">
        <f>AE189-AD189</f>
        <v>0.01388888888888889</v>
      </c>
      <c r="AI189" s="79"/>
      <c r="AJ189" s="115">
        <f>$AD189-$AC189</f>
        <v>0.009722222222222222</v>
      </c>
      <c r="AK189" s="79"/>
      <c r="AL189" s="116"/>
      <c r="AM189" s="116"/>
      <c r="AN189" s="116"/>
      <c r="AO189" s="79"/>
      <c r="AP189" t="s" s="117">
        <v>81</v>
      </c>
      <c r="AQ189" s="79"/>
      <c r="AR189" t="s" s="117">
        <v>90</v>
      </c>
      <c r="AS189" s="79"/>
      <c r="AT189" t="s" s="117">
        <v>71</v>
      </c>
      <c r="AU189" t="s" s="117">
        <v>93</v>
      </c>
      <c r="AV189" s="79"/>
      <c r="AW189" s="79"/>
      <c r="AX189" s="118"/>
      <c r="AY189" s="76"/>
      <c r="AZ189" s="122">
        <f>(AE188-AC188)</f>
        <v>0.09027777777777778</v>
      </c>
    </row>
    <row r="190" ht="15" customHeight="1">
      <c r="A190" s="77">
        <v>394</v>
      </c>
      <c r="B190" s="78"/>
      <c r="C190" s="79"/>
      <c r="D190" s="80">
        <v>5</v>
      </c>
      <c r="E190" s="84">
        <v>5</v>
      </c>
      <c r="F190" s="84">
        <v>5</v>
      </c>
      <c r="G190" s="84">
        <v>5</v>
      </c>
      <c r="H190" s="84">
        <v>5</v>
      </c>
      <c r="I190" s="84">
        <v>5</v>
      </c>
      <c r="J190" s="84">
        <v>5</v>
      </c>
      <c r="K190" s="84">
        <v>5</v>
      </c>
      <c r="L190" s="84">
        <v>5</v>
      </c>
      <c r="M190" s="84">
        <v>5</v>
      </c>
      <c r="N190" s="84">
        <v>5</v>
      </c>
      <c r="O190" s="84">
        <v>5</v>
      </c>
      <c r="P190" s="84">
        <v>5</v>
      </c>
      <c r="Q190" s="107">
        <v>5</v>
      </c>
      <c r="R190" s="83"/>
      <c r="S190" s="84">
        <v>2004</v>
      </c>
      <c r="T190" s="84">
        <f>2021-$S190</f>
        <v>17</v>
      </c>
      <c r="U190" s="85"/>
      <c r="V190" s="85"/>
      <c r="W190" t="s" s="86">
        <v>75</v>
      </c>
      <c r="X190" t="s" s="86">
        <v>73</v>
      </c>
      <c r="Y190" s="84">
        <v>3</v>
      </c>
      <c r="Z190" s="87">
        <v>44842</v>
      </c>
      <c r="AA190" s="87">
        <v>44842</v>
      </c>
      <c r="AB190" s="88">
        <f>AA190-Z190</f>
        <v>0</v>
      </c>
      <c r="AC190" s="90">
        <v>6.423611111111111</v>
      </c>
      <c r="AD190" s="90">
        <v>6.428472222222222</v>
      </c>
      <c r="AE190" s="90">
        <v>6.852083333333333</v>
      </c>
      <c r="AF190" s="119">
        <f>AE190-AC190</f>
        <v>0.4284722222222222</v>
      </c>
      <c r="AG190" s="85"/>
      <c r="AH190" s="120">
        <f>AE190-AD190</f>
        <v>0.4236111111111111</v>
      </c>
      <c r="AI190" s="79"/>
      <c r="AJ190" s="121">
        <f>$AD190-$AC190</f>
        <v>0.004861111111111111</v>
      </c>
      <c r="AK190" s="79"/>
      <c r="AL190" s="93"/>
      <c r="AM190" s="93"/>
      <c r="AN190" s="93"/>
      <c r="AO190" s="78"/>
      <c r="AP190" t="s" s="94">
        <v>81</v>
      </c>
      <c r="AQ190" s="85"/>
      <c r="AR190" t="s" s="86">
        <v>90</v>
      </c>
      <c r="AS190" s="85"/>
      <c r="AT190" t="s" s="86">
        <v>71</v>
      </c>
      <c r="AU190" t="s" s="86">
        <v>72</v>
      </c>
      <c r="AV190" s="85"/>
      <c r="AW190" s="85"/>
      <c r="AX190" s="95"/>
      <c r="AY190" s="76"/>
      <c r="AZ190" s="123">
        <f>(AE189-AC189)</f>
        <v>0.02361111111111111</v>
      </c>
    </row>
    <row r="191" ht="15" customHeight="1">
      <c r="A191" s="96">
        <v>395</v>
      </c>
      <c r="B191" s="79"/>
      <c r="C191" s="79"/>
      <c r="D191" s="97">
        <v>5</v>
      </c>
      <c r="E191" s="97">
        <v>5</v>
      </c>
      <c r="F191" s="97">
        <v>5</v>
      </c>
      <c r="G191" s="97">
        <v>5</v>
      </c>
      <c r="H191" s="97">
        <v>5</v>
      </c>
      <c r="I191" s="97">
        <v>5</v>
      </c>
      <c r="J191" s="97">
        <v>5</v>
      </c>
      <c r="K191" s="97">
        <v>5</v>
      </c>
      <c r="L191" s="97">
        <v>5</v>
      </c>
      <c r="M191" s="97">
        <v>5</v>
      </c>
      <c r="N191" s="97">
        <v>5</v>
      </c>
      <c r="O191" s="97">
        <v>5</v>
      </c>
      <c r="P191" s="97">
        <v>5</v>
      </c>
      <c r="Q191" s="98">
        <v>5</v>
      </c>
      <c r="R191" s="110"/>
      <c r="S191" s="97">
        <v>1961</v>
      </c>
      <c r="T191" s="97">
        <f>2021-$S191</f>
        <v>60</v>
      </c>
      <c r="U191" s="79"/>
      <c r="V191" s="79"/>
      <c r="W191" t="s" s="94">
        <v>67</v>
      </c>
      <c r="X191" t="s" s="86">
        <v>68</v>
      </c>
      <c r="Y191" s="109">
        <v>3</v>
      </c>
      <c r="Z191" s="111">
        <v>44842</v>
      </c>
      <c r="AA191" s="111">
        <v>44842</v>
      </c>
      <c r="AB191" s="112">
        <f>AA191-Z191</f>
        <v>0</v>
      </c>
      <c r="AC191" s="113">
        <v>6.367361111111111</v>
      </c>
      <c r="AD191" s="113">
        <v>6.384722222222222</v>
      </c>
      <c r="AE191" s="113">
        <v>6.4375</v>
      </c>
      <c r="AF191" s="114">
        <f>AE191-AC191</f>
        <v>0.07013888888888889</v>
      </c>
      <c r="AG191" s="79"/>
      <c r="AH191" s="114">
        <f>AE191-AD191</f>
        <v>0.05277777777777778</v>
      </c>
      <c r="AI191" s="79"/>
      <c r="AJ191" s="115">
        <f>$AD191-$AC191</f>
        <v>0.01736111111111111</v>
      </c>
      <c r="AK191" s="79"/>
      <c r="AL191" s="116"/>
      <c r="AM191" s="116"/>
      <c r="AN191" s="116"/>
      <c r="AO191" s="79"/>
      <c r="AP191" t="s" s="117">
        <v>81</v>
      </c>
      <c r="AQ191" s="79"/>
      <c r="AR191" t="s" s="117">
        <v>90</v>
      </c>
      <c r="AS191" s="79"/>
      <c r="AT191" t="s" s="117">
        <v>71</v>
      </c>
      <c r="AU191" t="s" s="117">
        <v>93</v>
      </c>
      <c r="AV191" s="79"/>
      <c r="AW191" s="79"/>
      <c r="AX191" s="118"/>
      <c r="AY191" s="76"/>
      <c r="AZ191" s="122">
        <f>(AE190-AC190)</f>
        <v>0.4284722222222222</v>
      </c>
    </row>
    <row r="192" ht="15" customHeight="1">
      <c r="A192" s="96">
        <v>396</v>
      </c>
      <c r="B192" s="78"/>
      <c r="C192" s="79"/>
      <c r="D192" s="80">
        <v>4</v>
      </c>
      <c r="E192" s="84">
        <v>5</v>
      </c>
      <c r="F192" s="84">
        <v>5</v>
      </c>
      <c r="G192" s="84">
        <v>5</v>
      </c>
      <c r="H192" s="84">
        <v>5</v>
      </c>
      <c r="I192" s="84">
        <v>5</v>
      </c>
      <c r="J192" s="84">
        <v>5</v>
      </c>
      <c r="K192" s="84">
        <v>5</v>
      </c>
      <c r="L192" s="84">
        <v>5</v>
      </c>
      <c r="M192" s="84">
        <v>5</v>
      </c>
      <c r="N192" s="84">
        <v>5</v>
      </c>
      <c r="O192" s="84">
        <v>5</v>
      </c>
      <c r="P192" s="84">
        <v>4</v>
      </c>
      <c r="Q192" s="107">
        <v>4</v>
      </c>
      <c r="R192" s="83"/>
      <c r="S192" s="84">
        <v>1982</v>
      </c>
      <c r="T192" s="84">
        <f>2021-$S192</f>
        <v>39</v>
      </c>
      <c r="U192" s="85"/>
      <c r="V192" s="85"/>
      <c r="W192" t="s" s="86">
        <v>67</v>
      </c>
      <c r="X192" t="s" s="86">
        <v>73</v>
      </c>
      <c r="Y192" s="84">
        <v>3</v>
      </c>
      <c r="Z192" s="87">
        <v>44842</v>
      </c>
      <c r="AA192" s="87">
        <v>44842</v>
      </c>
      <c r="AB192" s="88">
        <f>AA192-Z192</f>
        <v>0</v>
      </c>
      <c r="AC192" s="90">
        <v>6.454861111111111</v>
      </c>
      <c r="AD192" s="90">
        <v>6.461111111111111</v>
      </c>
      <c r="AE192" s="90">
        <v>6.468055555555556</v>
      </c>
      <c r="AF192" s="129">
        <f>AE192-AC192</f>
        <v>0.01319444444444444</v>
      </c>
      <c r="AG192" s="85"/>
      <c r="AH192" s="91">
        <f>AE192-AD192</f>
        <v>0.006944444444444444</v>
      </c>
      <c r="AI192" s="79"/>
      <c r="AJ192" s="121">
        <f>$AD192-$AC192</f>
        <v>0.00625</v>
      </c>
      <c r="AK192" s="79"/>
      <c r="AL192" s="93"/>
      <c r="AM192" s="93"/>
      <c r="AN192" s="93"/>
      <c r="AO192" s="78"/>
      <c r="AP192" t="s" s="94">
        <v>81</v>
      </c>
      <c r="AQ192" s="85"/>
      <c r="AR192" t="s" s="86">
        <v>90</v>
      </c>
      <c r="AS192" s="85"/>
      <c r="AT192" t="s" s="86">
        <v>71</v>
      </c>
      <c r="AU192" t="s" s="86">
        <v>72</v>
      </c>
      <c r="AV192" s="85"/>
      <c r="AW192" s="85"/>
      <c r="AX192" s="95"/>
      <c r="AY192" s="76"/>
      <c r="AZ192" s="122">
        <f>(AE191-AC191)</f>
        <v>0.07013888888888889</v>
      </c>
    </row>
    <row r="193" ht="15" customHeight="1">
      <c r="A193" s="77">
        <v>397</v>
      </c>
      <c r="B193" s="79"/>
      <c r="C193" s="79"/>
      <c r="D193" s="97">
        <v>5</v>
      </c>
      <c r="E193" s="97">
        <v>5</v>
      </c>
      <c r="F193" s="97">
        <v>5</v>
      </c>
      <c r="G193" s="97">
        <v>5</v>
      </c>
      <c r="H193" s="97">
        <v>5</v>
      </c>
      <c r="I193" s="97">
        <v>5</v>
      </c>
      <c r="J193" s="97">
        <v>5</v>
      </c>
      <c r="K193" s="97">
        <v>5</v>
      </c>
      <c r="L193" s="97">
        <v>5</v>
      </c>
      <c r="M193" s="97">
        <v>5</v>
      </c>
      <c r="N193" s="97">
        <v>5</v>
      </c>
      <c r="O193" s="97">
        <v>5</v>
      </c>
      <c r="P193" s="97">
        <v>5</v>
      </c>
      <c r="Q193" s="98">
        <v>5</v>
      </c>
      <c r="R193" s="110"/>
      <c r="S193" s="141">
        <v>1990</v>
      </c>
      <c r="T193" s="142"/>
      <c r="U193" s="142"/>
      <c r="V193" s="142"/>
      <c r="W193" t="s" s="143">
        <v>75</v>
      </c>
      <c r="X193" t="s" s="143">
        <v>73</v>
      </c>
      <c r="Y193" s="141">
        <v>3</v>
      </c>
      <c r="Z193" s="144">
        <v>44842</v>
      </c>
      <c r="AA193" s="144">
        <v>44842</v>
      </c>
      <c r="AB193" s="142"/>
      <c r="AC193" s="145">
        <v>6.5</v>
      </c>
      <c r="AD193" s="145">
        <v>6.503472222222222</v>
      </c>
      <c r="AE193" s="145">
        <v>6.527777777777778</v>
      </c>
      <c r="AF193" s="146"/>
      <c r="AG193" s="141">
        <f>$AF193*60</f>
        <v>0</v>
      </c>
      <c r="AH193" s="146"/>
      <c r="AI193" s="141">
        <v>0</v>
      </c>
      <c r="AJ193" s="146"/>
      <c r="AK193" s="141">
        <v>0</v>
      </c>
      <c r="AL193" s="146"/>
      <c r="AM193" s="146"/>
      <c r="AN193" s="146"/>
      <c r="AO193" s="142"/>
      <c r="AP193" t="s" s="143">
        <v>81</v>
      </c>
      <c r="AQ193" s="142"/>
      <c r="AR193" t="s" s="143">
        <v>90</v>
      </c>
      <c r="AS193" s="142"/>
      <c r="AT193" t="s" s="143">
        <v>71</v>
      </c>
      <c r="AU193" t="s" s="143">
        <v>74</v>
      </c>
      <c r="AV193" s="142"/>
      <c r="AW193" s="142"/>
      <c r="AX193" s="147"/>
      <c r="AY193" s="76"/>
      <c r="AZ193" s="123">
        <f>(AE192-AC192)</f>
        <v>0.01319444444444444</v>
      </c>
    </row>
    <row r="194" ht="15" customHeight="1">
      <c r="A194" s="96">
        <v>398</v>
      </c>
      <c r="B194" s="78"/>
      <c r="C194" s="79"/>
      <c r="D194" s="80">
        <v>5</v>
      </c>
      <c r="E194" s="84">
        <v>5</v>
      </c>
      <c r="F194" s="84">
        <v>5</v>
      </c>
      <c r="G194" s="84">
        <v>5</v>
      </c>
      <c r="H194" s="84">
        <v>5</v>
      </c>
      <c r="I194" s="84">
        <v>5</v>
      </c>
      <c r="J194" s="84">
        <v>5</v>
      </c>
      <c r="K194" s="84">
        <v>5</v>
      </c>
      <c r="L194" s="84">
        <v>5</v>
      </c>
      <c r="M194" s="84">
        <v>5</v>
      </c>
      <c r="N194" s="84">
        <v>5</v>
      </c>
      <c r="O194" s="84">
        <v>5</v>
      </c>
      <c r="P194" s="84">
        <v>5</v>
      </c>
      <c r="Q194" s="107">
        <v>5</v>
      </c>
      <c r="R194" s="134"/>
      <c r="S194" s="141">
        <v>1987</v>
      </c>
      <c r="T194" s="142"/>
      <c r="U194" s="142"/>
      <c r="V194" s="142"/>
      <c r="W194" t="s" s="143">
        <v>75</v>
      </c>
      <c r="X194" t="s" s="143">
        <v>73</v>
      </c>
      <c r="Y194" s="141">
        <v>3</v>
      </c>
      <c r="Z194" s="144">
        <v>44842</v>
      </c>
      <c r="AA194" s="144">
        <v>44842</v>
      </c>
      <c r="AB194" s="142"/>
      <c r="AC194" s="145">
        <v>6.520833333333333</v>
      </c>
      <c r="AD194" s="145">
        <v>6.524305555555555</v>
      </c>
      <c r="AE194" s="145">
        <v>6.555555555555555</v>
      </c>
      <c r="AF194" s="146"/>
      <c r="AG194" s="141">
        <f>$AF194*60</f>
        <v>0</v>
      </c>
      <c r="AH194" s="146"/>
      <c r="AI194" s="141">
        <v>0</v>
      </c>
      <c r="AJ194" s="146"/>
      <c r="AK194" s="141">
        <v>0</v>
      </c>
      <c r="AL194" s="146"/>
      <c r="AM194" s="146"/>
      <c r="AN194" s="146"/>
      <c r="AO194" s="142"/>
      <c r="AP194" t="s" s="143">
        <v>81</v>
      </c>
      <c r="AQ194" s="142"/>
      <c r="AR194" t="s" s="143">
        <v>90</v>
      </c>
      <c r="AS194" s="142"/>
      <c r="AT194" t="s" s="143">
        <v>71</v>
      </c>
      <c r="AU194" t="s" s="143">
        <v>74</v>
      </c>
      <c r="AV194" s="142"/>
      <c r="AW194" s="142"/>
      <c r="AX194" s="147"/>
      <c r="AY194" s="76"/>
      <c r="AZ194" s="123">
        <f>(AE193-AC193)</f>
        <v>0.02777777777777778</v>
      </c>
    </row>
    <row r="195" ht="15" customHeight="1" hidden="1">
      <c r="A195" s="96">
        <v>399</v>
      </c>
      <c r="B195" s="79"/>
      <c r="C195" s="79"/>
      <c r="D195" s="97">
        <v>99</v>
      </c>
      <c r="E195" s="97">
        <v>99</v>
      </c>
      <c r="F195" s="97">
        <v>99</v>
      </c>
      <c r="G195" s="97">
        <v>99</v>
      </c>
      <c r="H195" s="97">
        <v>99</v>
      </c>
      <c r="I195" s="97">
        <v>99</v>
      </c>
      <c r="J195" s="97">
        <v>99</v>
      </c>
      <c r="K195" s="97">
        <v>99</v>
      </c>
      <c r="L195" s="97">
        <v>99</v>
      </c>
      <c r="M195" s="97">
        <v>99</v>
      </c>
      <c r="N195" s="97">
        <v>99</v>
      </c>
      <c r="O195" s="97">
        <v>99</v>
      </c>
      <c r="P195" s="97">
        <v>99</v>
      </c>
      <c r="Q195" s="98">
        <v>99</v>
      </c>
      <c r="R195" s="110"/>
      <c r="S195" s="141">
        <v>1989</v>
      </c>
      <c r="T195" s="142"/>
      <c r="U195" s="142"/>
      <c r="V195" s="142"/>
      <c r="W195" t="s" s="143">
        <v>75</v>
      </c>
      <c r="X195" t="s" s="143">
        <v>94</v>
      </c>
      <c r="Y195" s="141">
        <v>3</v>
      </c>
      <c r="Z195" s="144">
        <v>44842</v>
      </c>
      <c r="AA195" s="144">
        <v>44842</v>
      </c>
      <c r="AB195" s="142"/>
      <c r="AC195" s="145">
        <v>6.56875</v>
      </c>
      <c r="AD195" s="145">
        <v>6.575694444444444</v>
      </c>
      <c r="AE195" s="145">
        <v>6.618055555555555</v>
      </c>
      <c r="AF195" s="146"/>
      <c r="AG195" s="141">
        <f>$AF195*60</f>
        <v>0</v>
      </c>
      <c r="AH195" s="146"/>
      <c r="AI195" s="141">
        <v>0</v>
      </c>
      <c r="AJ195" s="146"/>
      <c r="AK195" s="141">
        <v>0</v>
      </c>
      <c r="AL195" s="146"/>
      <c r="AM195" s="146"/>
      <c r="AN195" s="146"/>
      <c r="AO195" s="142"/>
      <c r="AP195" t="s" s="143">
        <v>81</v>
      </c>
      <c r="AQ195" s="142"/>
      <c r="AR195" t="s" s="143">
        <v>90</v>
      </c>
      <c r="AS195" s="142"/>
      <c r="AT195" t="s" s="143">
        <v>71</v>
      </c>
      <c r="AU195" t="s" s="143">
        <v>74</v>
      </c>
      <c r="AV195" s="142"/>
      <c r="AW195" s="142"/>
      <c r="AX195" s="147"/>
      <c r="AY195" s="76"/>
      <c r="AZ195" s="27"/>
    </row>
    <row r="196" ht="15" customHeight="1">
      <c r="A196" s="96">
        <v>400</v>
      </c>
      <c r="B196" s="78"/>
      <c r="C196" s="79"/>
      <c r="D196" s="80">
        <v>5</v>
      </c>
      <c r="E196" s="84">
        <v>5</v>
      </c>
      <c r="F196" s="84">
        <v>5</v>
      </c>
      <c r="G196" s="84">
        <v>4</v>
      </c>
      <c r="H196" s="84">
        <v>5</v>
      </c>
      <c r="I196" s="84">
        <v>5</v>
      </c>
      <c r="J196" s="84">
        <v>5</v>
      </c>
      <c r="K196" s="84">
        <v>5</v>
      </c>
      <c r="L196" s="84">
        <v>5</v>
      </c>
      <c r="M196" s="84">
        <v>5</v>
      </c>
      <c r="N196" s="84">
        <v>5</v>
      </c>
      <c r="O196" s="84">
        <v>5</v>
      </c>
      <c r="P196" s="84">
        <v>5</v>
      </c>
      <c r="Q196" s="107">
        <v>5</v>
      </c>
      <c r="R196" s="134"/>
      <c r="S196" s="141">
        <v>1961</v>
      </c>
      <c r="T196" s="142"/>
      <c r="U196" s="142"/>
      <c r="V196" s="142"/>
      <c r="W196" t="s" s="143">
        <v>75</v>
      </c>
      <c r="X196" t="s" s="143">
        <v>73</v>
      </c>
      <c r="Y196" s="141">
        <v>3</v>
      </c>
      <c r="Z196" s="144">
        <v>44837</v>
      </c>
      <c r="AA196" s="144">
        <v>44838</v>
      </c>
      <c r="AB196" s="142"/>
      <c r="AC196" s="145">
        <v>6.876388888888889</v>
      </c>
      <c r="AD196" s="145">
        <v>6.88125</v>
      </c>
      <c r="AE196" s="145">
        <v>6.104861111111111</v>
      </c>
      <c r="AF196" s="146"/>
      <c r="AG196" s="141">
        <f>$AF196*60</f>
        <v>0</v>
      </c>
      <c r="AH196" s="146"/>
      <c r="AI196" s="141">
        <v>0</v>
      </c>
      <c r="AJ196" s="146"/>
      <c r="AK196" s="141">
        <v>0</v>
      </c>
      <c r="AL196" s="146"/>
      <c r="AM196" s="146"/>
      <c r="AN196" s="146"/>
      <c r="AO196" s="142"/>
      <c r="AP196" t="s" s="143">
        <v>69</v>
      </c>
      <c r="AQ196" s="142"/>
      <c r="AR196" t="s" s="143">
        <v>90</v>
      </c>
      <c r="AS196" s="142"/>
      <c r="AT196" t="s" s="143">
        <v>71</v>
      </c>
      <c r="AU196" t="s" s="143">
        <v>72</v>
      </c>
      <c r="AV196" s="142"/>
      <c r="AW196" s="142"/>
      <c r="AX196" s="147"/>
      <c r="AY196" s="76"/>
      <c r="AZ196" s="122">
        <f>(AE195-AC195)</f>
        <v>0.04930555555555555</v>
      </c>
    </row>
    <row r="197" ht="15" customHeight="1">
      <c r="A197" s="77">
        <v>401</v>
      </c>
      <c r="B197" s="79"/>
      <c r="C197" s="79"/>
      <c r="D197" s="97">
        <v>5</v>
      </c>
      <c r="E197" s="97">
        <v>5</v>
      </c>
      <c r="F197" s="97">
        <v>5</v>
      </c>
      <c r="G197" s="97">
        <v>5</v>
      </c>
      <c r="H197" s="97">
        <v>5</v>
      </c>
      <c r="I197" s="97">
        <v>5</v>
      </c>
      <c r="J197" s="97">
        <v>5</v>
      </c>
      <c r="K197" s="97">
        <v>5</v>
      </c>
      <c r="L197" s="97">
        <v>5</v>
      </c>
      <c r="M197" s="97">
        <v>5</v>
      </c>
      <c r="N197" s="97">
        <v>5</v>
      </c>
      <c r="O197" s="97">
        <v>5</v>
      </c>
      <c r="P197" s="97">
        <v>5</v>
      </c>
      <c r="Q197" s="97">
        <v>5</v>
      </c>
      <c r="R197" s="79"/>
      <c r="S197" s="141">
        <v>1993</v>
      </c>
      <c r="T197" s="142"/>
      <c r="U197" s="142"/>
      <c r="V197" s="142"/>
      <c r="W197" t="s" s="143">
        <v>67</v>
      </c>
      <c r="X197" t="s" s="143">
        <v>68</v>
      </c>
      <c r="Y197" s="141">
        <v>3</v>
      </c>
      <c r="Z197" s="144">
        <v>44838</v>
      </c>
      <c r="AA197" s="144">
        <v>44838</v>
      </c>
      <c r="AB197" s="142"/>
      <c r="AC197" s="145">
        <v>6.108333333333333</v>
      </c>
      <c r="AD197" s="145">
        <v>6.1125</v>
      </c>
      <c r="AE197" s="145">
        <v>6.1375</v>
      </c>
      <c r="AF197" s="146"/>
      <c r="AG197" s="141">
        <f>$AF197*60</f>
        <v>0</v>
      </c>
      <c r="AH197" s="146"/>
      <c r="AI197" s="141">
        <v>0</v>
      </c>
      <c r="AJ197" s="146"/>
      <c r="AK197" s="141">
        <v>0</v>
      </c>
      <c r="AL197" s="146"/>
      <c r="AM197" s="146"/>
      <c r="AN197" s="146"/>
      <c r="AO197" s="142"/>
      <c r="AP197" t="s" s="143">
        <v>69</v>
      </c>
      <c r="AQ197" s="142"/>
      <c r="AR197" t="s" s="143">
        <v>90</v>
      </c>
      <c r="AS197" s="142"/>
      <c r="AT197" t="s" s="143">
        <v>71</v>
      </c>
      <c r="AU197" t="s" s="143">
        <v>74</v>
      </c>
      <c r="AV197" s="142"/>
      <c r="AW197" s="142"/>
      <c r="AX197" s="147"/>
      <c r="AY197" s="76"/>
      <c r="AZ197" s="122">
        <f>(AE196-AC196)</f>
        <v>-0.7715277777777778</v>
      </c>
    </row>
    <row r="198" ht="15" customHeight="1">
      <c r="A198" s="96">
        <v>402</v>
      </c>
      <c r="B198" s="78"/>
      <c r="C198" s="79"/>
      <c r="D198" s="80">
        <v>4</v>
      </c>
      <c r="E198" s="84">
        <v>4</v>
      </c>
      <c r="F198" s="84">
        <v>5</v>
      </c>
      <c r="G198" s="84">
        <v>4</v>
      </c>
      <c r="H198" s="84">
        <v>4</v>
      </c>
      <c r="I198" s="84">
        <v>5</v>
      </c>
      <c r="J198" s="84">
        <v>5</v>
      </c>
      <c r="K198" s="84">
        <v>5</v>
      </c>
      <c r="L198" s="84">
        <v>4</v>
      </c>
      <c r="M198" s="84">
        <v>4</v>
      </c>
      <c r="N198" s="84">
        <v>4</v>
      </c>
      <c r="O198" s="84">
        <v>4</v>
      </c>
      <c r="P198" s="84">
        <v>4</v>
      </c>
      <c r="Q198" s="107">
        <v>4</v>
      </c>
      <c r="R198" s="134"/>
      <c r="S198" s="141">
        <v>1995</v>
      </c>
      <c r="T198" s="142"/>
      <c r="U198" s="142"/>
      <c r="V198" s="142"/>
      <c r="W198" t="s" s="143">
        <v>67</v>
      </c>
      <c r="X198" t="s" s="143">
        <v>68</v>
      </c>
      <c r="Y198" s="141">
        <v>3</v>
      </c>
      <c r="Z198" s="144">
        <v>44838</v>
      </c>
      <c r="AA198" s="144">
        <v>44838</v>
      </c>
      <c r="AB198" s="142"/>
      <c r="AC198" s="145">
        <v>6.879166666666666</v>
      </c>
      <c r="AD198" s="145">
        <v>6.881944444444445</v>
      </c>
      <c r="AE198" s="145">
        <v>6.953472222222222</v>
      </c>
      <c r="AF198" s="146"/>
      <c r="AG198" s="141">
        <f>$AF198*60</f>
        <v>0</v>
      </c>
      <c r="AH198" s="146"/>
      <c r="AI198" s="141">
        <v>0</v>
      </c>
      <c r="AJ198" s="146"/>
      <c r="AK198" s="141">
        <v>0</v>
      </c>
      <c r="AL198" s="146"/>
      <c r="AM198" s="146"/>
      <c r="AN198" s="146"/>
      <c r="AO198" s="142"/>
      <c r="AP198" t="s" s="143">
        <v>69</v>
      </c>
      <c r="AQ198" s="142"/>
      <c r="AR198" t="s" s="143">
        <v>90</v>
      </c>
      <c r="AS198" s="142"/>
      <c r="AT198" t="s" s="143">
        <v>71</v>
      </c>
      <c r="AU198" t="s" s="143">
        <v>77</v>
      </c>
      <c r="AV198" s="142"/>
      <c r="AW198" s="142"/>
      <c r="AX198" s="147"/>
      <c r="AY198" s="76"/>
      <c r="AZ198" s="123">
        <f>(AE197-AC197)</f>
        <v>0.02916666666666667</v>
      </c>
    </row>
    <row r="199" ht="15" customHeight="1">
      <c r="A199" s="96">
        <v>403</v>
      </c>
      <c r="B199" s="79"/>
      <c r="C199" s="150"/>
      <c r="D199" s="97">
        <v>4</v>
      </c>
      <c r="E199" s="97">
        <v>4</v>
      </c>
      <c r="F199" s="97">
        <v>4</v>
      </c>
      <c r="G199" s="97">
        <v>4</v>
      </c>
      <c r="H199" s="97">
        <v>4</v>
      </c>
      <c r="I199" s="97">
        <v>4</v>
      </c>
      <c r="J199" s="97">
        <v>4</v>
      </c>
      <c r="K199" s="97">
        <v>4</v>
      </c>
      <c r="L199" s="97">
        <v>4</v>
      </c>
      <c r="M199" s="97">
        <v>4</v>
      </c>
      <c r="N199" s="97">
        <v>4</v>
      </c>
      <c r="O199" s="97">
        <v>4</v>
      </c>
      <c r="P199" s="97">
        <v>4</v>
      </c>
      <c r="Q199" s="98">
        <v>4</v>
      </c>
      <c r="R199" s="110"/>
      <c r="S199" s="141">
        <v>1956</v>
      </c>
      <c r="T199" s="142"/>
      <c r="U199" s="142"/>
      <c r="V199" s="142"/>
      <c r="W199" t="s" s="143">
        <v>67</v>
      </c>
      <c r="X199" t="s" s="143">
        <v>68</v>
      </c>
      <c r="Y199" s="141">
        <v>3</v>
      </c>
      <c r="Z199" s="144">
        <v>44838</v>
      </c>
      <c r="AA199" s="144">
        <v>44838</v>
      </c>
      <c r="AB199" s="142"/>
      <c r="AC199" s="145">
        <v>6.175</v>
      </c>
      <c r="AD199" s="145">
        <v>6.179166666666666</v>
      </c>
      <c r="AE199" s="145">
        <v>6.201388888888889</v>
      </c>
      <c r="AF199" s="146"/>
      <c r="AG199" s="141">
        <f>$AF199*60</f>
        <v>0</v>
      </c>
      <c r="AH199" s="146"/>
      <c r="AI199" s="151">
        <v>0</v>
      </c>
      <c r="AJ199" s="146"/>
      <c r="AK199" s="151">
        <v>0</v>
      </c>
      <c r="AL199" s="146"/>
      <c r="AM199" s="146"/>
      <c r="AN199" s="146"/>
      <c r="AO199" s="142"/>
      <c r="AP199" t="s" s="143">
        <v>69</v>
      </c>
      <c r="AQ199" s="142"/>
      <c r="AR199" t="s" s="143">
        <v>90</v>
      </c>
      <c r="AS199" s="142"/>
      <c r="AT199" t="s" s="143">
        <v>71</v>
      </c>
      <c r="AU199" t="s" s="143">
        <v>74</v>
      </c>
      <c r="AV199" s="142"/>
      <c r="AW199" s="142"/>
      <c r="AX199" s="147"/>
      <c r="AY199" s="76"/>
      <c r="AZ199" s="122">
        <f>(AE198-AC198)</f>
        <v>0.07430555555555556</v>
      </c>
    </row>
    <row r="200" ht="15" customHeight="1">
      <c r="A200" s="96">
        <v>405</v>
      </c>
      <c r="B200" s="152"/>
      <c r="C200" s="25"/>
      <c r="D200" s="153">
        <v>5</v>
      </c>
      <c r="E200" s="153">
        <v>5</v>
      </c>
      <c r="F200" s="153">
        <v>5</v>
      </c>
      <c r="G200" s="153">
        <v>5</v>
      </c>
      <c r="H200" s="153">
        <v>5</v>
      </c>
      <c r="I200" s="153">
        <v>5</v>
      </c>
      <c r="J200" s="153">
        <v>5</v>
      </c>
      <c r="K200" s="153">
        <v>5</v>
      </c>
      <c r="L200" s="153">
        <v>5</v>
      </c>
      <c r="M200" s="153">
        <v>5</v>
      </c>
      <c r="N200" s="153">
        <v>5</v>
      </c>
      <c r="O200" s="153">
        <v>5</v>
      </c>
      <c r="P200" s="153">
        <v>5</v>
      </c>
      <c r="Q200" s="153">
        <v>5</v>
      </c>
      <c r="R200" s="154"/>
      <c r="S200" s="153">
        <v>1977</v>
      </c>
      <c r="T200" s="154"/>
      <c r="U200" s="154"/>
      <c r="V200" s="154"/>
      <c r="W200" t="s" s="155">
        <v>75</v>
      </c>
      <c r="X200" t="s" s="155">
        <v>73</v>
      </c>
      <c r="Y200" s="153">
        <v>2</v>
      </c>
      <c r="Z200" s="156">
        <v>44838</v>
      </c>
      <c r="AA200" s="156">
        <v>44838</v>
      </c>
      <c r="AB200" s="154"/>
      <c r="AC200" s="157">
        <v>6.289583333333334</v>
      </c>
      <c r="AD200" s="157">
        <v>6.3125</v>
      </c>
      <c r="AE200" s="157">
        <v>6.447916666666667</v>
      </c>
      <c r="AF200" s="154"/>
      <c r="AG200" s="154"/>
      <c r="AH200" s="154"/>
      <c r="AI200" s="158"/>
      <c r="AJ200" s="154"/>
      <c r="AK200" s="158"/>
      <c r="AL200" s="154"/>
      <c r="AM200" s="154"/>
      <c r="AN200" s="154"/>
      <c r="AO200" s="154"/>
      <c r="AP200" t="s" s="155">
        <v>69</v>
      </c>
      <c r="AQ200" s="154"/>
      <c r="AR200" t="s" s="155">
        <v>90</v>
      </c>
      <c r="AS200" s="154"/>
      <c r="AT200" t="s" s="155">
        <v>71</v>
      </c>
      <c r="AU200" t="s" s="155">
        <v>74</v>
      </c>
      <c r="AV200" s="154"/>
      <c r="AW200" s="154"/>
      <c r="AX200" s="154"/>
      <c r="AY200" s="27"/>
      <c r="AZ200" s="123">
        <f>(AE199-AC199)</f>
        <v>0.02638888888888889</v>
      </c>
    </row>
    <row r="201" ht="15" customHeight="1">
      <c r="A201" s="96">
        <v>406</v>
      </c>
      <c r="B201" s="159"/>
      <c r="C201" s="160"/>
      <c r="D201" s="106">
        <v>5</v>
      </c>
      <c r="E201" s="106">
        <v>5</v>
      </c>
      <c r="F201" s="106">
        <v>5</v>
      </c>
      <c r="G201" s="106">
        <v>4</v>
      </c>
      <c r="H201" s="106">
        <v>5</v>
      </c>
      <c r="I201" s="106">
        <v>5</v>
      </c>
      <c r="J201" s="106">
        <v>5</v>
      </c>
      <c r="K201" s="106">
        <v>5</v>
      </c>
      <c r="L201" s="106">
        <v>4</v>
      </c>
      <c r="M201" s="106">
        <v>5</v>
      </c>
      <c r="N201" s="106">
        <v>4</v>
      </c>
      <c r="O201" s="106">
        <v>99</v>
      </c>
      <c r="P201" s="106">
        <v>5</v>
      </c>
      <c r="Q201" s="106">
        <v>5</v>
      </c>
      <c r="R201" s="27"/>
      <c r="S201" s="106">
        <v>1941</v>
      </c>
      <c r="T201" s="27"/>
      <c r="U201" s="27"/>
      <c r="V201" s="27"/>
      <c r="W201" t="s" s="54">
        <v>67</v>
      </c>
      <c r="X201" t="s" s="54">
        <v>68</v>
      </c>
      <c r="Y201" s="106">
        <v>4</v>
      </c>
      <c r="Z201" s="161">
        <v>44838</v>
      </c>
      <c r="AA201" s="161">
        <v>44838</v>
      </c>
      <c r="AB201" s="27"/>
      <c r="AC201" s="42">
        <v>6.546527777777778</v>
      </c>
      <c r="AD201" s="42">
        <v>6.546527777777778</v>
      </c>
      <c r="AE201" s="42">
        <v>6.557638888888889</v>
      </c>
      <c r="AF201" s="27"/>
      <c r="AG201" s="27"/>
      <c r="AH201" s="27"/>
      <c r="AI201" s="27"/>
      <c r="AJ201" s="27"/>
      <c r="AK201" s="27"/>
      <c r="AL201" s="27"/>
      <c r="AM201" s="27"/>
      <c r="AN201" s="27"/>
      <c r="AO201" s="27"/>
      <c r="AP201" t="s" s="54">
        <v>69</v>
      </c>
      <c r="AQ201" s="27"/>
      <c r="AR201" t="s" s="54">
        <v>90</v>
      </c>
      <c r="AS201" s="27"/>
      <c r="AT201" t="s" s="54">
        <v>92</v>
      </c>
      <c r="AU201" t="s" s="54">
        <v>72</v>
      </c>
      <c r="AV201" s="27"/>
      <c r="AW201" s="27"/>
      <c r="AX201" s="27"/>
      <c r="AY201" s="27"/>
      <c r="AZ201" s="122">
        <f>(AE200-AC200)</f>
        <v>0.1583333333333333</v>
      </c>
    </row>
    <row r="202" ht="15" customHeight="1">
      <c r="A202" s="96">
        <v>407</v>
      </c>
      <c r="B202" s="159"/>
      <c r="C202" s="160"/>
      <c r="D202" s="106">
        <v>4</v>
      </c>
      <c r="E202" s="106">
        <v>4</v>
      </c>
      <c r="F202" s="106">
        <v>4</v>
      </c>
      <c r="G202" s="106">
        <v>4</v>
      </c>
      <c r="H202" s="106">
        <v>4</v>
      </c>
      <c r="I202" s="106">
        <v>4</v>
      </c>
      <c r="J202" s="106">
        <v>4</v>
      </c>
      <c r="K202" s="106">
        <v>4</v>
      </c>
      <c r="L202" s="106">
        <v>4</v>
      </c>
      <c r="M202" s="106">
        <v>4</v>
      </c>
      <c r="N202" s="106">
        <v>4</v>
      </c>
      <c r="O202" s="106">
        <v>4</v>
      </c>
      <c r="P202" s="106">
        <v>4</v>
      </c>
      <c r="Q202" s="106">
        <v>4</v>
      </c>
      <c r="R202" s="27"/>
      <c r="S202" s="106">
        <v>1962</v>
      </c>
      <c r="T202" s="27"/>
      <c r="U202" s="27"/>
      <c r="V202" s="27"/>
      <c r="W202" t="s" s="54">
        <v>67</v>
      </c>
      <c r="X202" t="s" s="54">
        <v>68</v>
      </c>
      <c r="Y202" s="106">
        <v>4</v>
      </c>
      <c r="Z202" s="161">
        <v>44838</v>
      </c>
      <c r="AA202" s="161">
        <v>44838</v>
      </c>
      <c r="AB202" s="27"/>
      <c r="AC202" s="42">
        <v>6.733333333333333</v>
      </c>
      <c r="AD202" s="42">
        <v>6.734722222222222</v>
      </c>
      <c r="AE202" s="42">
        <v>6.765972222222222</v>
      </c>
      <c r="AF202" s="27"/>
      <c r="AG202" s="27"/>
      <c r="AH202" s="27"/>
      <c r="AI202" s="27"/>
      <c r="AJ202" s="27"/>
      <c r="AK202" s="27"/>
      <c r="AL202" s="27"/>
      <c r="AM202" s="27"/>
      <c r="AN202" s="27"/>
      <c r="AO202" s="27"/>
      <c r="AP202" t="s" s="54">
        <v>69</v>
      </c>
      <c r="AQ202" s="27"/>
      <c r="AR202" t="s" s="54">
        <v>90</v>
      </c>
      <c r="AS202" s="27"/>
      <c r="AT202" t="s" s="54">
        <v>71</v>
      </c>
      <c r="AU202" t="s" s="54">
        <v>72</v>
      </c>
      <c r="AV202" s="27"/>
      <c r="AW202" s="27"/>
      <c r="AX202" s="27"/>
      <c r="AY202" s="27"/>
      <c r="AZ202" s="123">
        <f>(AE201-AC201)</f>
        <v>0.01111111111111111</v>
      </c>
    </row>
    <row r="203" ht="15" customHeight="1">
      <c r="A203" s="162">
        <v>408</v>
      </c>
      <c r="B203" s="27"/>
      <c r="C203" s="27"/>
      <c r="D203" s="106">
        <v>3</v>
      </c>
      <c r="E203" s="106">
        <v>4</v>
      </c>
      <c r="F203" s="106">
        <v>4</v>
      </c>
      <c r="G203" s="106">
        <v>3</v>
      </c>
      <c r="H203" s="106">
        <v>4</v>
      </c>
      <c r="I203" s="106">
        <v>4</v>
      </c>
      <c r="J203" s="106">
        <v>5</v>
      </c>
      <c r="K203" s="106">
        <v>5</v>
      </c>
      <c r="L203" s="106">
        <v>4</v>
      </c>
      <c r="M203" s="106">
        <v>4</v>
      </c>
      <c r="N203" s="106">
        <v>4</v>
      </c>
      <c r="O203" s="106">
        <v>5</v>
      </c>
      <c r="P203" s="106">
        <v>5</v>
      </c>
      <c r="Q203" s="106">
        <v>4</v>
      </c>
      <c r="R203" s="27"/>
      <c r="S203" s="106">
        <v>1996</v>
      </c>
      <c r="T203" s="27"/>
      <c r="U203" s="27"/>
      <c r="V203" s="27"/>
      <c r="W203" t="s" s="54">
        <v>67</v>
      </c>
      <c r="X203" t="s" s="54">
        <v>73</v>
      </c>
      <c r="Y203" s="106">
        <v>3</v>
      </c>
      <c r="Z203" s="161">
        <v>44838</v>
      </c>
      <c r="AA203" s="161">
        <v>44838</v>
      </c>
      <c r="AB203" s="27"/>
      <c r="AC203" s="42">
        <v>6.786111111111111</v>
      </c>
      <c r="AD203" s="42">
        <v>6.788888888888889</v>
      </c>
      <c r="AE203" s="42">
        <v>6.817361111111111</v>
      </c>
      <c r="AF203" s="27"/>
      <c r="AG203" s="27"/>
      <c r="AH203" s="27"/>
      <c r="AI203" s="27"/>
      <c r="AJ203" s="27"/>
      <c r="AK203" s="27"/>
      <c r="AL203" s="27"/>
      <c r="AM203" s="27"/>
      <c r="AN203" s="27"/>
      <c r="AO203" s="27"/>
      <c r="AP203" t="s" s="54">
        <v>69</v>
      </c>
      <c r="AQ203" s="27"/>
      <c r="AR203" t="s" s="54">
        <v>90</v>
      </c>
      <c r="AS203" s="27"/>
      <c r="AT203" t="s" s="54">
        <v>71</v>
      </c>
      <c r="AU203" t="s" s="54">
        <v>72</v>
      </c>
      <c r="AV203" s="27"/>
      <c r="AW203" s="27"/>
      <c r="AX203" s="27"/>
      <c r="AY203" s="27"/>
      <c r="AZ203" s="123">
        <f>(AE202-AC202)</f>
        <v>0.03263888888888889</v>
      </c>
    </row>
    <row r="204" ht="15" customHeight="1">
      <c r="A204" s="96">
        <v>410</v>
      </c>
      <c r="B204" s="159"/>
      <c r="C204" s="160"/>
      <c r="D204" s="106">
        <v>5</v>
      </c>
      <c r="E204" s="106">
        <v>5</v>
      </c>
      <c r="F204" s="106">
        <v>5</v>
      </c>
      <c r="G204" s="106">
        <v>4</v>
      </c>
      <c r="H204" s="106">
        <v>5</v>
      </c>
      <c r="I204" s="106">
        <v>5</v>
      </c>
      <c r="J204" s="106">
        <v>5</v>
      </c>
      <c r="K204" s="106">
        <v>5</v>
      </c>
      <c r="L204" s="106">
        <v>5</v>
      </c>
      <c r="M204" s="106">
        <v>5</v>
      </c>
      <c r="N204" s="106">
        <v>5</v>
      </c>
      <c r="O204" s="106">
        <v>5</v>
      </c>
      <c r="P204" s="106">
        <v>5</v>
      </c>
      <c r="Q204" s="106">
        <v>5</v>
      </c>
      <c r="R204" s="27"/>
      <c r="S204" s="106">
        <v>2004</v>
      </c>
      <c r="T204" s="27"/>
      <c r="U204" s="27"/>
      <c r="V204" s="27"/>
      <c r="W204" t="s" s="54">
        <v>75</v>
      </c>
      <c r="X204" t="s" s="54">
        <v>68</v>
      </c>
      <c r="Y204" s="106">
        <v>4</v>
      </c>
      <c r="Z204" s="161">
        <v>44842</v>
      </c>
      <c r="AA204" s="161">
        <v>44842</v>
      </c>
      <c r="AB204" s="27"/>
      <c r="AC204" s="42">
        <v>6.31875</v>
      </c>
      <c r="AD204" s="42">
        <v>6.333333333333333</v>
      </c>
      <c r="AE204" s="42">
        <v>6.341666666666667</v>
      </c>
      <c r="AF204" s="27"/>
      <c r="AG204" s="27"/>
      <c r="AH204" s="27"/>
      <c r="AI204" s="27"/>
      <c r="AJ204" s="27"/>
      <c r="AK204" s="27"/>
      <c r="AL204" s="27"/>
      <c r="AM204" s="27"/>
      <c r="AN204" s="27"/>
      <c r="AO204" s="27"/>
      <c r="AP204" t="s" s="54">
        <v>81</v>
      </c>
      <c r="AQ204" s="27"/>
      <c r="AR204" t="s" s="54">
        <v>90</v>
      </c>
      <c r="AS204" s="27"/>
      <c r="AT204" t="s" s="54">
        <v>71</v>
      </c>
      <c r="AU204" t="s" s="54">
        <v>72</v>
      </c>
      <c r="AV204" s="27"/>
      <c r="AW204" s="27"/>
      <c r="AX204" s="27"/>
      <c r="AY204" s="27"/>
      <c r="AZ204" s="123">
        <f>(AE203-AC203)</f>
        <v>0.03125</v>
      </c>
    </row>
    <row r="205" ht="15" customHeight="1" hidden="1">
      <c r="A205" s="162">
        <v>411</v>
      </c>
      <c r="B205" s="27"/>
      <c r="C205" s="27"/>
      <c r="D205" s="106">
        <v>5</v>
      </c>
      <c r="E205" s="106">
        <v>5</v>
      </c>
      <c r="F205" s="106">
        <v>5</v>
      </c>
      <c r="G205" s="106">
        <v>5</v>
      </c>
      <c r="H205" s="106">
        <v>5</v>
      </c>
      <c r="I205" s="106">
        <v>5</v>
      </c>
      <c r="J205" s="106">
        <v>5</v>
      </c>
      <c r="K205" s="106">
        <v>5</v>
      </c>
      <c r="L205" s="106">
        <v>5</v>
      </c>
      <c r="M205" s="106">
        <v>5</v>
      </c>
      <c r="N205" s="106">
        <v>5</v>
      </c>
      <c r="O205" s="106">
        <v>99</v>
      </c>
      <c r="P205" s="106">
        <v>5</v>
      </c>
      <c r="Q205" s="106">
        <v>99</v>
      </c>
      <c r="R205" s="27"/>
      <c r="S205" s="106">
        <v>1968</v>
      </c>
      <c r="T205" s="27"/>
      <c r="U205" s="27"/>
      <c r="V205" s="27"/>
      <c r="W205" t="s" s="54">
        <v>67</v>
      </c>
      <c r="X205" t="s" s="54">
        <v>68</v>
      </c>
      <c r="Y205" s="106">
        <v>3</v>
      </c>
      <c r="Z205" s="161">
        <v>44842</v>
      </c>
      <c r="AA205" s="161">
        <v>44842</v>
      </c>
      <c r="AB205" s="27"/>
      <c r="AC205" s="42">
        <v>6.465277777777778</v>
      </c>
      <c r="AD205" s="42">
        <v>6.46875</v>
      </c>
      <c r="AE205" s="42">
        <v>6.479166666666667</v>
      </c>
      <c r="AF205" s="27"/>
      <c r="AG205" s="27"/>
      <c r="AH205" s="27"/>
      <c r="AI205" s="27"/>
      <c r="AJ205" s="27"/>
      <c r="AK205" s="27"/>
      <c r="AL205" s="27"/>
      <c r="AM205" s="27"/>
      <c r="AN205" s="27"/>
      <c r="AO205" s="27"/>
      <c r="AP205" t="s" s="54">
        <v>81</v>
      </c>
      <c r="AQ205" s="27"/>
      <c r="AR205" t="s" s="54">
        <v>90</v>
      </c>
      <c r="AS205" s="27"/>
      <c r="AT205" t="s" s="54">
        <v>71</v>
      </c>
      <c r="AU205" t="s" s="54">
        <v>72</v>
      </c>
      <c r="AV205" s="27"/>
      <c r="AW205" s="27"/>
      <c r="AX205" s="27"/>
      <c r="AY205" s="27"/>
      <c r="AZ205" s="27"/>
    </row>
    <row r="206" ht="15" customHeight="1">
      <c r="A206" s="96">
        <v>413</v>
      </c>
      <c r="B206" s="159"/>
      <c r="C206" s="160"/>
      <c r="D206" s="106">
        <v>5</v>
      </c>
      <c r="E206" s="106">
        <v>5</v>
      </c>
      <c r="F206" s="106">
        <v>5</v>
      </c>
      <c r="G206" s="106">
        <v>5</v>
      </c>
      <c r="H206" s="106">
        <v>5</v>
      </c>
      <c r="I206" s="106">
        <v>5</v>
      </c>
      <c r="J206" s="106">
        <v>5</v>
      </c>
      <c r="K206" s="106">
        <v>5</v>
      </c>
      <c r="L206" s="106">
        <v>5</v>
      </c>
      <c r="M206" s="106">
        <v>5</v>
      </c>
      <c r="N206" s="106">
        <v>5</v>
      </c>
      <c r="O206" s="106">
        <v>5</v>
      </c>
      <c r="P206" s="106">
        <v>5</v>
      </c>
      <c r="Q206" s="106">
        <v>5</v>
      </c>
      <c r="R206" s="27"/>
      <c r="S206" s="106">
        <v>1957</v>
      </c>
      <c r="T206" s="27"/>
      <c r="U206" s="27"/>
      <c r="V206" s="27"/>
      <c r="W206" t="s" s="54">
        <v>75</v>
      </c>
      <c r="X206" t="s" s="54">
        <v>73</v>
      </c>
      <c r="Y206" s="106">
        <v>3</v>
      </c>
      <c r="Z206" s="161">
        <v>44843</v>
      </c>
      <c r="AA206" s="161">
        <v>44843</v>
      </c>
      <c r="AB206" s="27"/>
      <c r="AC206" s="42">
        <v>6.344444444444444</v>
      </c>
      <c r="AD206" s="42">
        <v>6.344444444444444</v>
      </c>
      <c r="AE206" s="42">
        <v>6.347916666666666</v>
      </c>
      <c r="AF206" s="27"/>
      <c r="AG206" s="27"/>
      <c r="AH206" s="27"/>
      <c r="AI206" s="27"/>
      <c r="AJ206" s="27"/>
      <c r="AK206" s="27"/>
      <c r="AL206" s="27"/>
      <c r="AM206" s="27"/>
      <c r="AN206" s="27"/>
      <c r="AO206" s="27"/>
      <c r="AP206" t="s" s="54">
        <v>81</v>
      </c>
      <c r="AQ206" s="27"/>
      <c r="AR206" t="s" s="54">
        <v>90</v>
      </c>
      <c r="AS206" s="27"/>
      <c r="AT206" t="s" s="54">
        <v>71</v>
      </c>
      <c r="AU206" t="s" s="54">
        <v>72</v>
      </c>
      <c r="AV206" s="27"/>
      <c r="AW206" s="27"/>
      <c r="AX206" s="27"/>
      <c r="AY206" s="27"/>
      <c r="AZ206" s="123">
        <f>(AE205-AC205)</f>
        <v>0.01388888888888889</v>
      </c>
    </row>
    <row r="207" ht="15" customHeight="1">
      <c r="A207" s="96">
        <v>414</v>
      </c>
      <c r="B207" s="159"/>
      <c r="C207" s="160"/>
      <c r="D207" s="106">
        <v>5</v>
      </c>
      <c r="E207" s="106">
        <v>5</v>
      </c>
      <c r="F207" s="106">
        <v>5</v>
      </c>
      <c r="G207" s="106">
        <v>5</v>
      </c>
      <c r="H207" s="106">
        <v>5</v>
      </c>
      <c r="I207" s="106">
        <v>5</v>
      </c>
      <c r="J207" s="106">
        <v>5</v>
      </c>
      <c r="K207" s="106">
        <v>5</v>
      </c>
      <c r="L207" s="106">
        <v>5</v>
      </c>
      <c r="M207" s="106">
        <v>5</v>
      </c>
      <c r="N207" s="106">
        <v>5</v>
      </c>
      <c r="O207" s="106">
        <v>5</v>
      </c>
      <c r="P207" s="106">
        <v>5</v>
      </c>
      <c r="Q207" s="106">
        <v>5</v>
      </c>
      <c r="R207" s="27"/>
      <c r="S207" s="106">
        <v>1973</v>
      </c>
      <c r="T207" s="27"/>
      <c r="U207" s="27"/>
      <c r="V207" s="27"/>
      <c r="W207" t="s" s="54">
        <v>75</v>
      </c>
      <c r="X207" t="s" s="54">
        <v>68</v>
      </c>
      <c r="Y207" s="106">
        <v>4</v>
      </c>
      <c r="Z207" s="161">
        <v>44845</v>
      </c>
      <c r="AA207" s="161">
        <v>44845</v>
      </c>
      <c r="AB207" s="27"/>
      <c r="AC207" s="42">
        <v>6.325694444444444</v>
      </c>
      <c r="AD207" s="42">
        <v>6.327083333333333</v>
      </c>
      <c r="AE207" s="42">
        <v>6.332638888888889</v>
      </c>
      <c r="AF207" s="27"/>
      <c r="AG207" s="27"/>
      <c r="AH207" s="27"/>
      <c r="AI207" s="27"/>
      <c r="AJ207" s="27"/>
      <c r="AK207" s="27"/>
      <c r="AL207" s="27"/>
      <c r="AM207" s="27"/>
      <c r="AN207" s="27"/>
      <c r="AO207" s="27"/>
      <c r="AP207" t="s" s="54">
        <v>69</v>
      </c>
      <c r="AQ207" s="27"/>
      <c r="AR207" t="s" s="54">
        <v>90</v>
      </c>
      <c r="AS207" s="27"/>
      <c r="AT207" t="s" s="54">
        <v>71</v>
      </c>
      <c r="AU207" t="s" s="54">
        <v>72</v>
      </c>
      <c r="AV207" s="27"/>
      <c r="AW207" s="27"/>
      <c r="AX207" s="27"/>
      <c r="AY207" s="27"/>
      <c r="AZ207" s="123">
        <f>(AE206-AC206)</f>
        <v>0.003472222222222222</v>
      </c>
    </row>
    <row r="208" ht="15" customHeight="1">
      <c r="A208" s="162">
        <v>415</v>
      </c>
      <c r="B208" s="27"/>
      <c r="C208" s="27"/>
      <c r="D208" s="106">
        <v>5</v>
      </c>
      <c r="E208" s="106">
        <v>5</v>
      </c>
      <c r="F208" s="106">
        <v>5</v>
      </c>
      <c r="G208" s="106">
        <v>5</v>
      </c>
      <c r="H208" s="106">
        <v>5</v>
      </c>
      <c r="I208" s="106">
        <v>5</v>
      </c>
      <c r="J208" s="106">
        <v>5</v>
      </c>
      <c r="K208" s="106">
        <v>5</v>
      </c>
      <c r="L208" s="106">
        <v>5</v>
      </c>
      <c r="M208" s="106">
        <v>5</v>
      </c>
      <c r="N208" s="106">
        <v>5</v>
      </c>
      <c r="O208" s="106">
        <v>5</v>
      </c>
      <c r="P208" s="106">
        <v>5</v>
      </c>
      <c r="Q208" s="106">
        <v>5</v>
      </c>
      <c r="R208" s="27"/>
      <c r="S208" s="106">
        <v>1975</v>
      </c>
      <c r="T208" s="27"/>
      <c r="U208" s="27"/>
      <c r="V208" s="27"/>
      <c r="W208" t="s" s="54">
        <v>67</v>
      </c>
      <c r="X208" t="s" s="54">
        <v>73</v>
      </c>
      <c r="Y208" s="106">
        <v>3</v>
      </c>
      <c r="Z208" s="161">
        <v>44838</v>
      </c>
      <c r="AA208" s="161">
        <v>44838</v>
      </c>
      <c r="AB208" s="27"/>
      <c r="AC208" s="42">
        <v>6.475694444444445</v>
      </c>
      <c r="AD208" s="42">
        <v>6.499305555555556</v>
      </c>
      <c r="AE208" s="42">
        <v>6.571527777777778</v>
      </c>
      <c r="AF208" s="27"/>
      <c r="AG208" s="27"/>
      <c r="AH208" s="27"/>
      <c r="AI208" s="27"/>
      <c r="AJ208" s="27"/>
      <c r="AK208" s="27"/>
      <c r="AL208" s="27"/>
      <c r="AM208" s="27"/>
      <c r="AN208" s="27"/>
      <c r="AO208" s="27"/>
      <c r="AP208" t="s" s="54">
        <v>69</v>
      </c>
      <c r="AQ208" s="27"/>
      <c r="AR208" t="s" s="54">
        <v>90</v>
      </c>
      <c r="AS208" s="27"/>
      <c r="AT208" t="s" s="54">
        <v>92</v>
      </c>
      <c r="AU208" t="s" s="54">
        <v>77</v>
      </c>
      <c r="AV208" s="27"/>
      <c r="AW208" s="27"/>
      <c r="AX208" s="27"/>
      <c r="AY208" s="27"/>
      <c r="AZ208" s="123">
        <f>(AE207-AC207)</f>
        <v>0.006944444444444444</v>
      </c>
    </row>
    <row r="209" ht="15" customHeight="1">
      <c r="A209" s="96">
        <v>416</v>
      </c>
      <c r="B209" s="159"/>
      <c r="C209" s="160"/>
      <c r="D209" s="106">
        <v>5</v>
      </c>
      <c r="E209" s="106">
        <v>5</v>
      </c>
      <c r="F209" s="106">
        <v>5</v>
      </c>
      <c r="G209" s="106">
        <v>5</v>
      </c>
      <c r="H209" s="106">
        <v>5</v>
      </c>
      <c r="I209" s="106">
        <v>5</v>
      </c>
      <c r="J209" s="106">
        <v>5</v>
      </c>
      <c r="K209" s="106">
        <v>5</v>
      </c>
      <c r="L209" s="106">
        <v>5</v>
      </c>
      <c r="M209" s="106">
        <v>5</v>
      </c>
      <c r="N209" s="106">
        <v>5</v>
      </c>
      <c r="O209" s="106">
        <v>5</v>
      </c>
      <c r="P209" s="106">
        <v>5</v>
      </c>
      <c r="Q209" s="106">
        <v>5</v>
      </c>
      <c r="R209" s="27"/>
      <c r="S209" s="106">
        <v>1961</v>
      </c>
      <c r="T209" s="27"/>
      <c r="U209" s="27"/>
      <c r="V209" s="27"/>
      <c r="W209" t="s" s="54">
        <v>75</v>
      </c>
      <c r="X209" t="s" s="54">
        <v>68</v>
      </c>
      <c r="Y209" s="106">
        <v>1</v>
      </c>
      <c r="Z209" s="161">
        <v>44838</v>
      </c>
      <c r="AA209" s="161">
        <v>44838</v>
      </c>
      <c r="AB209" s="27"/>
      <c r="AC209" s="42">
        <v>6.513888888888889</v>
      </c>
      <c r="AD209" s="42">
        <v>6.513888888888889</v>
      </c>
      <c r="AE209" s="42">
        <v>6.611111111111111</v>
      </c>
      <c r="AF209" s="27"/>
      <c r="AG209" s="27"/>
      <c r="AH209" s="27"/>
      <c r="AI209" s="27"/>
      <c r="AJ209" s="27"/>
      <c r="AK209" s="27"/>
      <c r="AL209" s="27"/>
      <c r="AM209" s="27"/>
      <c r="AN209" s="27"/>
      <c r="AO209" s="27"/>
      <c r="AP209" t="s" s="54">
        <v>69</v>
      </c>
      <c r="AQ209" s="27"/>
      <c r="AR209" t="s" s="54">
        <v>90</v>
      </c>
      <c r="AS209" s="27"/>
      <c r="AT209" t="s" s="54">
        <v>71</v>
      </c>
      <c r="AU209" t="s" s="54">
        <v>74</v>
      </c>
      <c r="AV209" s="27"/>
      <c r="AW209" s="27"/>
      <c r="AX209" s="27"/>
      <c r="AY209" s="27"/>
      <c r="AZ209" s="122">
        <f>(AE208-AC208)</f>
        <v>0.09583333333333334</v>
      </c>
    </row>
    <row r="210" ht="15" customHeight="1">
      <c r="A210" s="96">
        <v>417</v>
      </c>
      <c r="B210" s="159"/>
      <c r="C210" s="160"/>
      <c r="D210" s="106">
        <v>5</v>
      </c>
      <c r="E210" s="106">
        <v>5</v>
      </c>
      <c r="F210" s="106">
        <v>5</v>
      </c>
      <c r="G210" s="106">
        <v>5</v>
      </c>
      <c r="H210" s="106">
        <v>5</v>
      </c>
      <c r="I210" s="106">
        <v>5</v>
      </c>
      <c r="J210" s="106">
        <v>5</v>
      </c>
      <c r="K210" s="106">
        <v>5</v>
      </c>
      <c r="L210" s="106">
        <v>5</v>
      </c>
      <c r="M210" s="106">
        <v>5</v>
      </c>
      <c r="N210" s="106">
        <v>5</v>
      </c>
      <c r="O210" s="106">
        <v>5</v>
      </c>
      <c r="P210" s="106">
        <v>5</v>
      </c>
      <c r="Q210" s="106">
        <v>5</v>
      </c>
      <c r="R210" s="27"/>
      <c r="S210" s="106">
        <v>1974</v>
      </c>
      <c r="T210" s="27"/>
      <c r="U210" s="27"/>
      <c r="V210" s="27"/>
      <c r="W210" t="s" s="54">
        <v>75</v>
      </c>
      <c r="X210" t="s" s="54">
        <v>73</v>
      </c>
      <c r="Y210" s="106">
        <v>3</v>
      </c>
      <c r="Z210" s="161">
        <v>44838</v>
      </c>
      <c r="AA210" s="161">
        <v>44838</v>
      </c>
      <c r="AB210" s="27"/>
      <c r="AC210" s="42">
        <v>6.440972222222222</v>
      </c>
      <c r="AD210" s="42">
        <v>6.452083333333333</v>
      </c>
      <c r="AE210" s="42">
        <v>6.576388888888889</v>
      </c>
      <c r="AF210" s="27"/>
      <c r="AG210" s="27"/>
      <c r="AH210" s="27"/>
      <c r="AI210" s="27"/>
      <c r="AJ210" s="27"/>
      <c r="AK210" s="27"/>
      <c r="AL210" s="27"/>
      <c r="AM210" s="27"/>
      <c r="AN210" s="27"/>
      <c r="AO210" s="27"/>
      <c r="AP210" t="s" s="54">
        <v>69</v>
      </c>
      <c r="AQ210" s="27"/>
      <c r="AR210" t="s" s="54">
        <v>90</v>
      </c>
      <c r="AS210" s="27"/>
      <c r="AT210" t="s" s="54">
        <v>71</v>
      </c>
      <c r="AU210" t="s" s="54">
        <v>74</v>
      </c>
      <c r="AV210" s="27"/>
      <c r="AW210" s="27"/>
      <c r="AX210" s="27"/>
      <c r="AY210" s="27"/>
      <c r="AZ210" s="122">
        <f>(AE209-AC209)</f>
        <v>0.09722222222222222</v>
      </c>
    </row>
    <row r="211" ht="15" customHeight="1">
      <c r="A211" s="96">
        <v>419</v>
      </c>
      <c r="B211" s="159"/>
      <c r="C211" s="160"/>
      <c r="D211" s="106">
        <v>5</v>
      </c>
      <c r="E211" s="106">
        <v>5</v>
      </c>
      <c r="F211" s="106">
        <v>5</v>
      </c>
      <c r="G211" s="106">
        <v>5</v>
      </c>
      <c r="H211" s="106">
        <v>5</v>
      </c>
      <c r="I211" s="106">
        <v>5</v>
      </c>
      <c r="J211" s="106">
        <v>5</v>
      </c>
      <c r="K211" s="106">
        <v>5</v>
      </c>
      <c r="L211" s="106">
        <v>5</v>
      </c>
      <c r="M211" s="106">
        <v>5</v>
      </c>
      <c r="N211" s="106">
        <v>5</v>
      </c>
      <c r="O211" s="106">
        <v>5</v>
      </c>
      <c r="P211" s="106">
        <v>5</v>
      </c>
      <c r="Q211" s="106">
        <v>5</v>
      </c>
      <c r="R211" s="27"/>
      <c r="S211" s="106">
        <v>1951</v>
      </c>
      <c r="T211" s="27"/>
      <c r="U211" s="27"/>
      <c r="V211" s="27"/>
      <c r="W211" t="s" s="54">
        <v>75</v>
      </c>
      <c r="X211" t="s" s="54">
        <v>73</v>
      </c>
      <c r="Y211" s="106">
        <v>2</v>
      </c>
      <c r="Z211" s="161">
        <v>44838</v>
      </c>
      <c r="AA211" s="161">
        <v>44838</v>
      </c>
      <c r="AB211" s="27"/>
      <c r="AC211" s="42">
        <v>6.667361111111111</v>
      </c>
      <c r="AD211" s="42">
        <v>6.670833333333333</v>
      </c>
      <c r="AE211" s="42">
        <v>6.756944444444445</v>
      </c>
      <c r="AF211" s="27"/>
      <c r="AG211" s="27"/>
      <c r="AH211" s="27"/>
      <c r="AI211" s="27"/>
      <c r="AJ211" s="27"/>
      <c r="AK211" s="27"/>
      <c r="AL211" s="27"/>
      <c r="AM211" s="27"/>
      <c r="AN211" s="27"/>
      <c r="AO211" s="27"/>
      <c r="AP211" t="s" s="54">
        <v>69</v>
      </c>
      <c r="AQ211" s="27"/>
      <c r="AR211" t="s" s="54">
        <v>90</v>
      </c>
      <c r="AS211" s="27"/>
      <c r="AT211" t="s" s="54">
        <v>80</v>
      </c>
      <c r="AU211" t="s" s="54">
        <v>77</v>
      </c>
      <c r="AV211" s="27"/>
      <c r="AW211" s="27"/>
      <c r="AX211" s="27"/>
      <c r="AY211" s="27"/>
      <c r="AZ211" s="122">
        <f>(AE210-AC210)</f>
        <v>0.1354166666666667</v>
      </c>
    </row>
    <row r="212" ht="15" customHeight="1">
      <c r="A212" s="96">
        <v>420</v>
      </c>
      <c r="B212" s="159"/>
      <c r="C212" s="160"/>
      <c r="D212" s="106">
        <v>5</v>
      </c>
      <c r="E212" s="106">
        <v>5</v>
      </c>
      <c r="F212" s="106">
        <v>5</v>
      </c>
      <c r="G212" s="106">
        <v>5</v>
      </c>
      <c r="H212" s="106">
        <v>5</v>
      </c>
      <c r="I212" s="106">
        <v>5</v>
      </c>
      <c r="J212" s="106">
        <v>5</v>
      </c>
      <c r="K212" s="106">
        <v>5</v>
      </c>
      <c r="L212" s="106">
        <v>5</v>
      </c>
      <c r="M212" s="106">
        <v>5</v>
      </c>
      <c r="N212" s="106">
        <v>5</v>
      </c>
      <c r="O212" s="106">
        <v>4</v>
      </c>
      <c r="P212" s="106">
        <v>5</v>
      </c>
      <c r="Q212" s="106">
        <v>5</v>
      </c>
      <c r="R212" s="27"/>
      <c r="S212" s="106">
        <v>1949</v>
      </c>
      <c r="T212" s="27"/>
      <c r="U212" s="27"/>
      <c r="V212" s="27"/>
      <c r="W212" t="s" s="54">
        <v>75</v>
      </c>
      <c r="X212" t="s" s="54">
        <v>68</v>
      </c>
      <c r="Y212" s="106">
        <v>2</v>
      </c>
      <c r="Z212" s="161">
        <v>44838</v>
      </c>
      <c r="AA212" s="161">
        <v>44838</v>
      </c>
      <c r="AB212" s="27"/>
      <c r="AC212" s="42">
        <v>6.694444444444445</v>
      </c>
      <c r="AD212" s="42">
        <v>6.698611111111111</v>
      </c>
      <c r="AE212" s="42">
        <v>6.864583333333333</v>
      </c>
      <c r="AF212" s="27"/>
      <c r="AG212" s="27"/>
      <c r="AH212" s="27"/>
      <c r="AI212" s="27"/>
      <c r="AJ212" s="27"/>
      <c r="AK212" s="27"/>
      <c r="AL212" s="27"/>
      <c r="AM212" s="27"/>
      <c r="AN212" s="27"/>
      <c r="AO212" s="27"/>
      <c r="AP212" t="s" s="54">
        <v>69</v>
      </c>
      <c r="AQ212" s="27"/>
      <c r="AR212" t="s" s="54">
        <v>90</v>
      </c>
      <c r="AS212" s="27"/>
      <c r="AT212" t="s" s="54">
        <v>80</v>
      </c>
      <c r="AU212" t="s" s="54">
        <v>74</v>
      </c>
      <c r="AV212" s="27"/>
      <c r="AW212" s="27"/>
      <c r="AX212" s="27"/>
      <c r="AY212" s="27"/>
      <c r="AZ212" s="122">
        <f>(AE211-AC211)</f>
        <v>0.08958333333333333</v>
      </c>
    </row>
    <row r="213" ht="15" customHeight="1">
      <c r="A213" s="96">
        <v>421</v>
      </c>
      <c r="B213" s="159"/>
      <c r="C213" s="160"/>
      <c r="D213" s="106">
        <v>5</v>
      </c>
      <c r="E213" s="106">
        <v>5</v>
      </c>
      <c r="F213" s="106">
        <v>5</v>
      </c>
      <c r="G213" s="106">
        <v>5</v>
      </c>
      <c r="H213" s="106">
        <v>5</v>
      </c>
      <c r="I213" s="106">
        <v>5</v>
      </c>
      <c r="J213" s="106">
        <v>5</v>
      </c>
      <c r="K213" s="106">
        <v>5</v>
      </c>
      <c r="L213" s="106">
        <v>5</v>
      </c>
      <c r="M213" s="106">
        <v>4</v>
      </c>
      <c r="N213" s="106">
        <v>4</v>
      </c>
      <c r="O213" s="106">
        <v>5</v>
      </c>
      <c r="P213" s="106">
        <v>5</v>
      </c>
      <c r="Q213" s="106">
        <v>5</v>
      </c>
      <c r="R213" s="27"/>
      <c r="S213" s="106">
        <v>1967</v>
      </c>
      <c r="T213" s="27"/>
      <c r="U213" s="27"/>
      <c r="V213" s="27"/>
      <c r="W213" t="s" s="54">
        <v>67</v>
      </c>
      <c r="X213" t="s" s="54">
        <v>68</v>
      </c>
      <c r="Y213" s="106">
        <v>2</v>
      </c>
      <c r="Z213" s="161">
        <v>44838</v>
      </c>
      <c r="AA213" s="161">
        <v>44838</v>
      </c>
      <c r="AB213" s="27"/>
      <c r="AC213" s="42">
        <v>6.945833333333333</v>
      </c>
      <c r="AD213" s="42">
        <v>6.947222222222222</v>
      </c>
      <c r="AE213" s="42">
        <v>6.979166666666667</v>
      </c>
      <c r="AF213" s="27"/>
      <c r="AG213" s="27"/>
      <c r="AH213" s="27"/>
      <c r="AI213" s="27"/>
      <c r="AJ213" s="27"/>
      <c r="AK213" s="27"/>
      <c r="AL213" s="27"/>
      <c r="AM213" s="27"/>
      <c r="AN213" s="27"/>
      <c r="AO213" s="27"/>
      <c r="AP213" t="s" s="54">
        <v>69</v>
      </c>
      <c r="AQ213" s="27"/>
      <c r="AR213" t="s" s="54">
        <v>90</v>
      </c>
      <c r="AS213" s="27"/>
      <c r="AT213" t="s" s="54">
        <v>71</v>
      </c>
      <c r="AU213" t="s" s="54">
        <v>72</v>
      </c>
      <c r="AV213" s="27"/>
      <c r="AW213" s="27"/>
      <c r="AX213" s="27"/>
      <c r="AY213" s="27"/>
      <c r="AZ213" s="122">
        <f>(AE212-AC212)</f>
        <v>0.1701388888888889</v>
      </c>
    </row>
    <row r="214" ht="15" customHeight="1">
      <c r="A214" s="162">
        <v>422</v>
      </c>
      <c r="B214" s="27"/>
      <c r="C214" s="27"/>
      <c r="D214" s="106">
        <v>4</v>
      </c>
      <c r="E214" s="106">
        <v>4</v>
      </c>
      <c r="F214" s="106">
        <v>4</v>
      </c>
      <c r="G214" s="106">
        <v>4</v>
      </c>
      <c r="H214" s="106">
        <v>4</v>
      </c>
      <c r="I214" s="106">
        <v>4</v>
      </c>
      <c r="J214" s="106">
        <v>4</v>
      </c>
      <c r="K214" s="106">
        <v>4</v>
      </c>
      <c r="L214" s="106">
        <v>4</v>
      </c>
      <c r="M214" s="106">
        <v>4</v>
      </c>
      <c r="N214" s="106">
        <v>4</v>
      </c>
      <c r="O214" s="106">
        <v>4</v>
      </c>
      <c r="P214" s="106">
        <v>4</v>
      </c>
      <c r="Q214" s="106">
        <v>4</v>
      </c>
      <c r="R214" s="27"/>
      <c r="S214" s="106">
        <v>1980</v>
      </c>
      <c r="T214" s="27"/>
      <c r="U214" s="27"/>
      <c r="V214" s="27"/>
      <c r="W214" t="s" s="54">
        <v>67</v>
      </c>
      <c r="X214" t="s" s="54">
        <v>68</v>
      </c>
      <c r="Y214" s="106">
        <v>3</v>
      </c>
      <c r="Z214" s="161">
        <v>44838</v>
      </c>
      <c r="AA214" s="161">
        <v>44838</v>
      </c>
      <c r="AB214" s="27"/>
      <c r="AC214" s="42">
        <v>6.911111111111111</v>
      </c>
      <c r="AD214" s="42">
        <v>6.979861111111111</v>
      </c>
      <c r="AE214" s="42">
        <v>6.988888888888889</v>
      </c>
      <c r="AF214" s="27"/>
      <c r="AG214" s="27"/>
      <c r="AH214" s="27"/>
      <c r="AI214" s="27"/>
      <c r="AJ214" s="27"/>
      <c r="AK214" s="27"/>
      <c r="AL214" s="27"/>
      <c r="AM214" s="27"/>
      <c r="AN214" s="27"/>
      <c r="AO214" s="27"/>
      <c r="AP214" t="s" s="54">
        <v>69</v>
      </c>
      <c r="AQ214" s="27"/>
      <c r="AR214" t="s" s="54">
        <v>90</v>
      </c>
      <c r="AS214" s="27"/>
      <c r="AT214" t="s" s="54">
        <v>71</v>
      </c>
      <c r="AU214" t="s" s="54">
        <v>72</v>
      </c>
      <c r="AV214" s="27"/>
      <c r="AW214" s="27"/>
      <c r="AX214" t="s" s="54">
        <v>95</v>
      </c>
      <c r="AY214" s="27"/>
      <c r="AZ214" s="123">
        <f>(AE213-AC213)</f>
        <v>0.03333333333333333</v>
      </c>
    </row>
    <row r="215" ht="15" customHeight="1">
      <c r="A215" s="96">
        <v>423</v>
      </c>
      <c r="B215" s="159"/>
      <c r="C215" t="s" s="163">
        <v>96</v>
      </c>
      <c r="D215" s="106">
        <v>4</v>
      </c>
      <c r="E215" s="106">
        <v>4</v>
      </c>
      <c r="F215" s="106">
        <v>4</v>
      </c>
      <c r="G215" s="106">
        <v>4</v>
      </c>
      <c r="H215" s="106">
        <v>4</v>
      </c>
      <c r="I215" s="106">
        <v>4</v>
      </c>
      <c r="J215" s="106">
        <v>4</v>
      </c>
      <c r="K215" s="106">
        <v>4</v>
      </c>
      <c r="L215" s="106">
        <v>4</v>
      </c>
      <c r="M215" s="106">
        <v>2</v>
      </c>
      <c r="N215" s="106">
        <v>99</v>
      </c>
      <c r="O215" s="106">
        <v>3</v>
      </c>
      <c r="P215" s="106">
        <v>3</v>
      </c>
      <c r="Q215" s="106">
        <v>3</v>
      </c>
      <c r="R215" s="27"/>
      <c r="S215" s="106">
        <v>1931</v>
      </c>
      <c r="T215" s="27"/>
      <c r="U215" s="27"/>
      <c r="V215" s="27"/>
      <c r="W215" t="s" s="54">
        <v>75</v>
      </c>
      <c r="X215" t="s" s="54">
        <v>73</v>
      </c>
      <c r="Y215" s="106">
        <v>1</v>
      </c>
      <c r="Z215" s="161">
        <v>44838</v>
      </c>
      <c r="AA215" s="161">
        <v>44839</v>
      </c>
      <c r="AB215" s="27"/>
      <c r="AC215" s="42">
        <v>6.855555555555555</v>
      </c>
      <c r="AD215" s="42">
        <v>6.859722222222222</v>
      </c>
      <c r="AE215" s="42">
        <v>6.003472222222222</v>
      </c>
      <c r="AF215" s="27"/>
      <c r="AG215" s="27"/>
      <c r="AH215" s="27"/>
      <c r="AI215" s="27"/>
      <c r="AJ215" s="27"/>
      <c r="AK215" s="27"/>
      <c r="AL215" s="27"/>
      <c r="AM215" s="27"/>
      <c r="AN215" s="27"/>
      <c r="AO215" s="27"/>
      <c r="AP215" t="s" s="54">
        <v>69</v>
      </c>
      <c r="AQ215" s="27"/>
      <c r="AR215" t="s" s="54">
        <v>90</v>
      </c>
      <c r="AS215" s="27"/>
      <c r="AT215" t="s" s="54">
        <v>71</v>
      </c>
      <c r="AU215" t="s" s="54">
        <v>77</v>
      </c>
      <c r="AV215" s="27"/>
      <c r="AW215" s="27"/>
      <c r="AX215" s="27"/>
      <c r="AY215" s="27"/>
      <c r="AZ215" s="122">
        <f>(AE214-AC214)</f>
        <v>0.07777777777777778</v>
      </c>
    </row>
    <row r="216" ht="15" customHeight="1">
      <c r="A216" s="96">
        <v>424</v>
      </c>
      <c r="B216" s="159"/>
      <c r="C216" s="160"/>
      <c r="D216" s="106">
        <v>5</v>
      </c>
      <c r="E216" s="106">
        <v>5</v>
      </c>
      <c r="F216" s="106">
        <v>4</v>
      </c>
      <c r="G216" s="106">
        <v>5</v>
      </c>
      <c r="H216" s="106">
        <v>5</v>
      </c>
      <c r="I216" s="106">
        <v>5</v>
      </c>
      <c r="J216" s="106">
        <v>5</v>
      </c>
      <c r="K216" s="106">
        <v>4</v>
      </c>
      <c r="L216" s="106">
        <v>4</v>
      </c>
      <c r="M216" s="106">
        <v>3</v>
      </c>
      <c r="N216" s="106">
        <v>3</v>
      </c>
      <c r="O216" s="106">
        <v>4</v>
      </c>
      <c r="P216" s="106">
        <v>4</v>
      </c>
      <c r="Q216" s="106">
        <v>3</v>
      </c>
      <c r="R216" s="27"/>
      <c r="S216" s="106">
        <v>2003</v>
      </c>
      <c r="T216" s="27"/>
      <c r="U216" s="27"/>
      <c r="V216" s="27"/>
      <c r="W216" t="s" s="54">
        <v>75</v>
      </c>
      <c r="X216" t="s" s="54">
        <v>73</v>
      </c>
      <c r="Y216" s="106">
        <v>3</v>
      </c>
      <c r="Z216" s="161">
        <v>44838</v>
      </c>
      <c r="AA216" s="161">
        <v>44839</v>
      </c>
      <c r="AB216" s="27"/>
      <c r="AC216" s="42">
        <v>6.865972222222222</v>
      </c>
      <c r="AD216" s="42">
        <v>6.875694444444444</v>
      </c>
      <c r="AE216" s="42">
        <v>6.036111111111111</v>
      </c>
      <c r="AF216" s="27"/>
      <c r="AG216" s="27"/>
      <c r="AH216" s="27"/>
      <c r="AI216" s="27"/>
      <c r="AJ216" s="27"/>
      <c r="AK216" s="27"/>
      <c r="AL216" s="27"/>
      <c r="AM216" s="27"/>
      <c r="AN216" s="27"/>
      <c r="AO216" s="27"/>
      <c r="AP216" t="s" s="54">
        <v>69</v>
      </c>
      <c r="AQ216" s="27"/>
      <c r="AR216" t="s" s="54">
        <v>90</v>
      </c>
      <c r="AS216" s="27"/>
      <c r="AT216" t="s" s="54">
        <v>71</v>
      </c>
      <c r="AU216" t="s" s="54">
        <v>77</v>
      </c>
      <c r="AV216" s="27"/>
      <c r="AW216" s="27"/>
      <c r="AX216" s="27"/>
      <c r="AY216" s="27"/>
      <c r="AZ216" s="122">
        <f>(AE215-AC215)</f>
        <v>-0.8520833333333333</v>
      </c>
    </row>
    <row r="217" ht="15" customHeight="1">
      <c r="A217" s="162">
        <v>425</v>
      </c>
      <c r="B217" s="27"/>
      <c r="C217" s="27"/>
      <c r="D217" s="106">
        <v>5</v>
      </c>
      <c r="E217" s="106">
        <v>5</v>
      </c>
      <c r="F217" s="106">
        <v>5</v>
      </c>
      <c r="G217" s="106">
        <v>5</v>
      </c>
      <c r="H217" s="106">
        <v>5</v>
      </c>
      <c r="I217" s="106">
        <v>5</v>
      </c>
      <c r="J217" s="106">
        <v>5</v>
      </c>
      <c r="K217" s="106">
        <v>5</v>
      </c>
      <c r="L217" s="106">
        <v>5</v>
      </c>
      <c r="M217" s="106">
        <v>5</v>
      </c>
      <c r="N217" s="106">
        <v>5</v>
      </c>
      <c r="O217" s="106">
        <v>5</v>
      </c>
      <c r="P217" s="106">
        <v>5</v>
      </c>
      <c r="Q217" s="106">
        <v>5</v>
      </c>
      <c r="R217" s="27"/>
      <c r="S217" s="106">
        <v>1994</v>
      </c>
      <c r="T217" s="27"/>
      <c r="U217" s="27"/>
      <c r="V217" s="27"/>
      <c r="W217" t="s" s="54">
        <v>75</v>
      </c>
      <c r="X217" t="s" s="54">
        <v>73</v>
      </c>
      <c r="Y217" s="106">
        <v>3</v>
      </c>
      <c r="Z217" s="161">
        <v>44839</v>
      </c>
      <c r="AA217" s="161">
        <v>44840</v>
      </c>
      <c r="AB217" s="27"/>
      <c r="AC217" s="42">
        <v>6.924305555555556</v>
      </c>
      <c r="AD217" s="42">
        <v>6.935416666666667</v>
      </c>
      <c r="AE217" s="42">
        <v>6.0625</v>
      </c>
      <c r="AF217" s="27"/>
      <c r="AG217" s="27"/>
      <c r="AH217" s="27"/>
      <c r="AI217" s="27"/>
      <c r="AJ217" s="27"/>
      <c r="AK217" s="27"/>
      <c r="AL217" s="27"/>
      <c r="AM217" s="27"/>
      <c r="AN217" s="27"/>
      <c r="AO217" s="27"/>
      <c r="AP217" t="s" s="54">
        <v>69</v>
      </c>
      <c r="AQ217" s="27"/>
      <c r="AR217" t="s" s="54">
        <v>90</v>
      </c>
      <c r="AS217" s="27"/>
      <c r="AT217" t="s" s="54">
        <v>71</v>
      </c>
      <c r="AU217" t="s" s="54">
        <v>77</v>
      </c>
      <c r="AV217" s="27"/>
      <c r="AW217" s="27"/>
      <c r="AX217" s="27"/>
      <c r="AY217" s="27"/>
      <c r="AZ217" s="122">
        <f>(AE216-AC216)</f>
        <v>-0.8298611111111112</v>
      </c>
    </row>
    <row r="218" ht="15" customHeight="1">
      <c r="A218" s="96">
        <v>426</v>
      </c>
      <c r="B218" s="159"/>
      <c r="C218" s="160"/>
      <c r="D218" s="106">
        <v>5</v>
      </c>
      <c r="E218" s="106">
        <v>5</v>
      </c>
      <c r="F218" s="106">
        <v>5</v>
      </c>
      <c r="G218" s="106">
        <v>5</v>
      </c>
      <c r="H218" s="106">
        <v>5</v>
      </c>
      <c r="I218" s="106">
        <v>5</v>
      </c>
      <c r="J218" s="106">
        <v>5</v>
      </c>
      <c r="K218" s="106">
        <v>5</v>
      </c>
      <c r="L218" s="106">
        <v>5</v>
      </c>
      <c r="M218" s="106">
        <v>5</v>
      </c>
      <c r="N218" s="106">
        <v>5</v>
      </c>
      <c r="O218" s="106">
        <v>5</v>
      </c>
      <c r="P218" s="106">
        <v>5</v>
      </c>
      <c r="Q218" s="106">
        <v>5</v>
      </c>
      <c r="R218" s="27"/>
      <c r="S218" s="106">
        <v>1966</v>
      </c>
      <c r="T218" s="27"/>
      <c r="U218" s="27"/>
      <c r="V218" s="27"/>
      <c r="W218" t="s" s="54">
        <v>75</v>
      </c>
      <c r="X218" t="s" s="54">
        <v>68</v>
      </c>
      <c r="Y218" s="106">
        <v>3</v>
      </c>
      <c r="Z218" s="161">
        <v>44838</v>
      </c>
      <c r="AA218" s="161">
        <v>44839</v>
      </c>
      <c r="AB218" s="27"/>
      <c r="AC218" s="42">
        <v>6.947916666666667</v>
      </c>
      <c r="AD218" s="42">
        <v>6.953472222222222</v>
      </c>
      <c r="AE218" s="42">
        <v>6.074305555555555</v>
      </c>
      <c r="AF218" s="27"/>
      <c r="AG218" s="27"/>
      <c r="AH218" s="27"/>
      <c r="AI218" s="27"/>
      <c r="AJ218" s="27"/>
      <c r="AK218" s="27"/>
      <c r="AL218" s="27"/>
      <c r="AM218" s="27"/>
      <c r="AN218" s="27"/>
      <c r="AO218" s="27"/>
      <c r="AP218" t="s" s="54">
        <v>69</v>
      </c>
      <c r="AQ218" s="27"/>
      <c r="AR218" t="s" s="54">
        <v>90</v>
      </c>
      <c r="AS218" s="27"/>
      <c r="AT218" t="s" s="54">
        <v>71</v>
      </c>
      <c r="AU218" t="s" s="54">
        <v>74</v>
      </c>
      <c r="AV218" s="27"/>
      <c r="AW218" s="27"/>
      <c r="AX218" s="27"/>
      <c r="AY218" s="27"/>
      <c r="AZ218" s="122">
        <f>(AE217-AC217)</f>
        <v>-0.8618055555555556</v>
      </c>
    </row>
    <row r="219" ht="15" customHeight="1">
      <c r="A219" s="96">
        <v>427</v>
      </c>
      <c r="B219" s="159"/>
      <c r="C219" s="160"/>
      <c r="D219" s="106">
        <v>5</v>
      </c>
      <c r="E219" s="106">
        <v>5</v>
      </c>
      <c r="F219" s="106">
        <v>5</v>
      </c>
      <c r="G219" s="106">
        <v>5</v>
      </c>
      <c r="H219" s="106">
        <v>5</v>
      </c>
      <c r="I219" s="106">
        <v>5</v>
      </c>
      <c r="J219" s="106">
        <v>5</v>
      </c>
      <c r="K219" s="106">
        <v>5</v>
      </c>
      <c r="L219" s="106">
        <v>5</v>
      </c>
      <c r="M219" s="106">
        <v>5</v>
      </c>
      <c r="N219" s="106">
        <v>5</v>
      </c>
      <c r="O219" s="106">
        <v>5</v>
      </c>
      <c r="P219" s="106">
        <v>5</v>
      </c>
      <c r="Q219" s="106">
        <v>5</v>
      </c>
      <c r="R219" s="27"/>
      <c r="S219" s="106">
        <v>1967</v>
      </c>
      <c r="T219" s="27"/>
      <c r="U219" s="27"/>
      <c r="V219" s="27"/>
      <c r="W219" t="s" s="54">
        <v>75</v>
      </c>
      <c r="X219" t="s" s="54">
        <v>73</v>
      </c>
      <c r="Y219" s="106">
        <v>2</v>
      </c>
      <c r="Z219" s="161">
        <v>44838</v>
      </c>
      <c r="AA219" s="161">
        <v>44839</v>
      </c>
      <c r="AB219" s="27"/>
      <c r="AC219" s="42">
        <v>6.999305555555556</v>
      </c>
      <c r="AD219" s="42">
        <v>6.011805555555555</v>
      </c>
      <c r="AE219" s="42">
        <v>6.088194444444444</v>
      </c>
      <c r="AF219" s="27"/>
      <c r="AG219" s="27"/>
      <c r="AH219" s="27"/>
      <c r="AI219" s="27"/>
      <c r="AJ219" s="27"/>
      <c r="AK219" s="27"/>
      <c r="AL219" s="27"/>
      <c r="AM219" s="27"/>
      <c r="AN219" s="27"/>
      <c r="AO219" s="27"/>
      <c r="AP219" t="s" s="54">
        <v>69</v>
      </c>
      <c r="AQ219" s="27"/>
      <c r="AR219" t="s" s="54">
        <v>90</v>
      </c>
      <c r="AS219" s="27"/>
      <c r="AT219" t="s" s="54">
        <v>71</v>
      </c>
      <c r="AU219" t="s" s="54">
        <v>77</v>
      </c>
      <c r="AV219" s="27"/>
      <c r="AW219" s="27"/>
      <c r="AX219" s="27"/>
      <c r="AY219" s="27"/>
      <c r="AZ219" s="122">
        <f>(AE218-AC218)</f>
        <v>-0.8736111111111111</v>
      </c>
    </row>
    <row r="220" ht="15" customHeight="1">
      <c r="A220" s="96">
        <v>428</v>
      </c>
      <c r="B220" s="159"/>
      <c r="C220" s="160"/>
      <c r="D220" s="106">
        <v>5</v>
      </c>
      <c r="E220" s="106">
        <v>5</v>
      </c>
      <c r="F220" s="106">
        <v>5</v>
      </c>
      <c r="G220" s="106">
        <v>5</v>
      </c>
      <c r="H220" s="106">
        <v>5</v>
      </c>
      <c r="I220" s="106">
        <v>5</v>
      </c>
      <c r="J220" s="106">
        <v>5</v>
      </c>
      <c r="K220" s="106">
        <v>5</v>
      </c>
      <c r="L220" s="106">
        <v>5</v>
      </c>
      <c r="M220" s="106">
        <v>5</v>
      </c>
      <c r="N220" s="106">
        <v>5</v>
      </c>
      <c r="O220" s="106">
        <v>5</v>
      </c>
      <c r="P220" s="106">
        <v>5</v>
      </c>
      <c r="Q220" s="106">
        <v>5</v>
      </c>
      <c r="R220" s="27"/>
      <c r="S220" s="106">
        <v>1972</v>
      </c>
      <c r="T220" s="27"/>
      <c r="U220" s="27"/>
      <c r="V220" s="27"/>
      <c r="W220" t="s" s="54">
        <v>67</v>
      </c>
      <c r="X220" t="s" s="54">
        <v>68</v>
      </c>
      <c r="Y220" s="106">
        <v>2</v>
      </c>
      <c r="Z220" s="161">
        <v>44839</v>
      </c>
      <c r="AA220" s="161">
        <v>44839</v>
      </c>
      <c r="AB220" s="27"/>
      <c r="AC220" s="42">
        <v>6.059027777777778</v>
      </c>
      <c r="AD220" s="42">
        <v>6.060416666666667</v>
      </c>
      <c r="AE220" s="42">
        <v>6.129166666666666</v>
      </c>
      <c r="AF220" s="27"/>
      <c r="AG220" s="27"/>
      <c r="AH220" s="27"/>
      <c r="AI220" s="27"/>
      <c r="AJ220" s="27"/>
      <c r="AK220" s="27"/>
      <c r="AL220" s="27"/>
      <c r="AM220" s="27"/>
      <c r="AN220" s="27"/>
      <c r="AO220" s="27"/>
      <c r="AP220" t="s" s="54">
        <v>69</v>
      </c>
      <c r="AQ220" s="27"/>
      <c r="AR220" t="s" s="54">
        <v>90</v>
      </c>
      <c r="AS220" s="27"/>
      <c r="AT220" t="s" s="54">
        <v>92</v>
      </c>
      <c r="AU220" t="s" s="54">
        <v>77</v>
      </c>
      <c r="AV220" s="27"/>
      <c r="AW220" s="27"/>
      <c r="AX220" s="27"/>
      <c r="AY220" s="27"/>
      <c r="AZ220" s="122">
        <f>(AE219-AC219)</f>
        <v>-0.9111111111111111</v>
      </c>
    </row>
    <row r="221" ht="15" customHeight="1">
      <c r="A221" s="162">
        <v>429</v>
      </c>
      <c r="B221" s="27"/>
      <c r="C221" s="27"/>
      <c r="D221" s="106">
        <v>5</v>
      </c>
      <c r="E221" s="106">
        <v>5</v>
      </c>
      <c r="F221" s="106">
        <v>5</v>
      </c>
      <c r="G221" s="106">
        <v>5</v>
      </c>
      <c r="H221" s="106">
        <v>5</v>
      </c>
      <c r="I221" s="106">
        <v>5</v>
      </c>
      <c r="J221" s="106">
        <v>5</v>
      </c>
      <c r="K221" s="106">
        <v>5</v>
      </c>
      <c r="L221" s="106">
        <v>5</v>
      </c>
      <c r="M221" s="106">
        <v>5</v>
      </c>
      <c r="N221" s="106">
        <v>5</v>
      </c>
      <c r="O221" s="106">
        <v>5</v>
      </c>
      <c r="P221" s="106">
        <v>5</v>
      </c>
      <c r="Q221" s="106">
        <v>5</v>
      </c>
      <c r="R221" s="27"/>
      <c r="S221" s="106">
        <v>1967</v>
      </c>
      <c r="T221" s="27"/>
      <c r="U221" s="27"/>
      <c r="V221" s="27"/>
      <c r="W221" t="s" s="54">
        <v>75</v>
      </c>
      <c r="X221" t="s" s="54">
        <v>68</v>
      </c>
      <c r="Y221" s="106">
        <v>2</v>
      </c>
      <c r="Z221" s="161">
        <v>44839</v>
      </c>
      <c r="AA221" s="161">
        <v>44839</v>
      </c>
      <c r="AB221" s="27"/>
      <c r="AC221" s="42">
        <v>6.315972222222222</v>
      </c>
      <c r="AD221" s="42">
        <v>6.350694444444445</v>
      </c>
      <c r="AE221" s="42">
        <v>6.427083333333333</v>
      </c>
      <c r="AF221" s="27"/>
      <c r="AG221" s="27"/>
      <c r="AH221" s="27"/>
      <c r="AI221" s="27"/>
      <c r="AJ221" s="27"/>
      <c r="AK221" s="27"/>
      <c r="AL221" s="27"/>
      <c r="AM221" s="27"/>
      <c r="AN221" s="27"/>
      <c r="AO221" s="27"/>
      <c r="AP221" t="s" s="54">
        <v>69</v>
      </c>
      <c r="AQ221" s="27"/>
      <c r="AR221" t="s" s="54">
        <v>90</v>
      </c>
      <c r="AS221" s="27"/>
      <c r="AT221" t="s" s="54">
        <v>71</v>
      </c>
      <c r="AU221" t="s" s="54">
        <v>97</v>
      </c>
      <c r="AV221" s="27"/>
      <c r="AW221" s="27"/>
      <c r="AX221" s="27"/>
      <c r="AY221" s="27"/>
      <c r="AZ221" s="122">
        <f>(AE220-AC220)</f>
        <v>0.07013888888888889</v>
      </c>
    </row>
    <row r="222" ht="15" customHeight="1">
      <c r="A222" s="96">
        <v>430</v>
      </c>
      <c r="B222" s="159"/>
      <c r="C222" s="160"/>
      <c r="D222" s="106">
        <v>5</v>
      </c>
      <c r="E222" s="106">
        <v>5</v>
      </c>
      <c r="F222" s="106">
        <v>5</v>
      </c>
      <c r="G222" s="106">
        <v>5</v>
      </c>
      <c r="H222" s="106">
        <v>5</v>
      </c>
      <c r="I222" s="106">
        <v>5</v>
      </c>
      <c r="J222" s="106">
        <v>5</v>
      </c>
      <c r="K222" s="106">
        <v>5</v>
      </c>
      <c r="L222" s="106">
        <v>5</v>
      </c>
      <c r="M222" s="106">
        <v>5</v>
      </c>
      <c r="N222" s="106">
        <v>5</v>
      </c>
      <c r="O222" s="106">
        <v>5</v>
      </c>
      <c r="P222" s="106">
        <v>5</v>
      </c>
      <c r="Q222" s="106">
        <v>5</v>
      </c>
      <c r="R222" s="27"/>
      <c r="S222" s="106">
        <v>1985</v>
      </c>
      <c r="T222" s="27"/>
      <c r="U222" s="27"/>
      <c r="V222" s="27"/>
      <c r="W222" t="s" s="54">
        <v>67</v>
      </c>
      <c r="X222" t="s" s="54">
        <v>68</v>
      </c>
      <c r="Y222" s="106">
        <v>3</v>
      </c>
      <c r="Z222" s="161">
        <v>44839</v>
      </c>
      <c r="AA222" s="161">
        <v>44839</v>
      </c>
      <c r="AB222" s="27"/>
      <c r="AC222" s="42">
        <v>6.291666666666667</v>
      </c>
      <c r="AD222" s="42">
        <v>6.321527777777778</v>
      </c>
      <c r="AE222" s="42">
        <v>6.432638888888889</v>
      </c>
      <c r="AF222" s="27"/>
      <c r="AG222" s="27"/>
      <c r="AH222" s="27"/>
      <c r="AI222" s="27"/>
      <c r="AJ222" s="27"/>
      <c r="AK222" s="27"/>
      <c r="AL222" s="27"/>
      <c r="AM222" s="27"/>
      <c r="AN222" s="27"/>
      <c r="AO222" s="27"/>
      <c r="AP222" t="s" s="54">
        <v>69</v>
      </c>
      <c r="AQ222" s="27"/>
      <c r="AR222" t="s" s="54">
        <v>90</v>
      </c>
      <c r="AS222" s="27"/>
      <c r="AT222" t="s" s="54">
        <v>71</v>
      </c>
      <c r="AU222" t="s" s="54">
        <v>77</v>
      </c>
      <c r="AV222" s="27"/>
      <c r="AW222" s="27"/>
      <c r="AX222" s="27"/>
      <c r="AY222" s="27"/>
      <c r="AZ222" s="122">
        <f>(AE221-AC221)</f>
        <v>0.1111111111111111</v>
      </c>
    </row>
    <row r="223" ht="15" customHeight="1">
      <c r="A223" s="96">
        <v>431</v>
      </c>
      <c r="B223" s="159"/>
      <c r="C223" s="160"/>
      <c r="D223" s="106">
        <v>5</v>
      </c>
      <c r="E223" s="106">
        <v>5</v>
      </c>
      <c r="F223" s="106">
        <v>5</v>
      </c>
      <c r="G223" s="106">
        <v>5</v>
      </c>
      <c r="H223" s="106">
        <v>5</v>
      </c>
      <c r="I223" s="106">
        <v>5</v>
      </c>
      <c r="J223" s="106">
        <v>5</v>
      </c>
      <c r="K223" s="106">
        <v>5</v>
      </c>
      <c r="L223" s="106">
        <v>5</v>
      </c>
      <c r="M223" s="106">
        <v>5</v>
      </c>
      <c r="N223" s="106">
        <v>5</v>
      </c>
      <c r="O223" s="106">
        <v>5</v>
      </c>
      <c r="P223" s="106">
        <v>5</v>
      </c>
      <c r="Q223" s="106">
        <v>5</v>
      </c>
      <c r="R223" s="27"/>
      <c r="S223" s="106">
        <v>1960</v>
      </c>
      <c r="T223" s="27"/>
      <c r="U223" s="27"/>
      <c r="V223" s="27"/>
      <c r="W223" t="s" s="54">
        <v>75</v>
      </c>
      <c r="X223" t="s" s="54">
        <v>68</v>
      </c>
      <c r="Y223" s="106">
        <v>3</v>
      </c>
      <c r="Z223" s="161">
        <v>44839</v>
      </c>
      <c r="AA223" s="161">
        <v>44839</v>
      </c>
      <c r="AB223" s="27"/>
      <c r="AC223" s="42">
        <v>6.328472222222222</v>
      </c>
      <c r="AD223" s="42">
        <v>6.365972222222222</v>
      </c>
      <c r="AE223" s="42">
        <v>6.493055555555555</v>
      </c>
      <c r="AF223" s="27"/>
      <c r="AG223" s="27"/>
      <c r="AH223" s="27"/>
      <c r="AI223" s="27"/>
      <c r="AJ223" s="27"/>
      <c r="AK223" s="27"/>
      <c r="AL223" s="27"/>
      <c r="AM223" s="27"/>
      <c r="AN223" s="27"/>
      <c r="AO223" s="27"/>
      <c r="AP223" t="s" s="54">
        <v>69</v>
      </c>
      <c r="AQ223" s="27"/>
      <c r="AR223" t="s" s="54">
        <v>90</v>
      </c>
      <c r="AS223" s="27"/>
      <c r="AT223" t="s" s="54">
        <v>71</v>
      </c>
      <c r="AU223" t="s" s="54">
        <v>74</v>
      </c>
      <c r="AV223" s="27"/>
      <c r="AW223" s="27"/>
      <c r="AX223" s="27"/>
      <c r="AY223" s="27"/>
      <c r="AZ223" s="122">
        <f>(AE222-AC222)</f>
        <v>0.1409722222222222</v>
      </c>
    </row>
    <row r="224" ht="15" customHeight="1">
      <c r="A224" s="162">
        <v>432</v>
      </c>
      <c r="B224" s="27"/>
      <c r="C224" s="27"/>
      <c r="D224" s="106">
        <v>5</v>
      </c>
      <c r="E224" s="106">
        <v>5</v>
      </c>
      <c r="F224" s="106">
        <v>5</v>
      </c>
      <c r="G224" s="106">
        <v>5</v>
      </c>
      <c r="H224" s="106">
        <v>5</v>
      </c>
      <c r="I224" s="106">
        <v>5</v>
      </c>
      <c r="J224" s="106">
        <v>5</v>
      </c>
      <c r="K224" s="106">
        <v>5</v>
      </c>
      <c r="L224" s="106">
        <v>5</v>
      </c>
      <c r="M224" s="106">
        <v>5</v>
      </c>
      <c r="N224" s="106">
        <v>5</v>
      </c>
      <c r="O224" s="106">
        <v>5</v>
      </c>
      <c r="P224" s="106">
        <v>5</v>
      </c>
      <c r="Q224" s="106">
        <v>5</v>
      </c>
      <c r="R224" s="27"/>
      <c r="S224" s="106">
        <v>1963</v>
      </c>
      <c r="T224" s="27"/>
      <c r="U224" s="27"/>
      <c r="V224" s="27"/>
      <c r="W224" t="s" s="54">
        <v>75</v>
      </c>
      <c r="X224" t="s" s="54">
        <v>68</v>
      </c>
      <c r="Y224" s="106">
        <v>3</v>
      </c>
      <c r="Z224" s="161">
        <v>44839</v>
      </c>
      <c r="AA224" s="161">
        <v>44839</v>
      </c>
      <c r="AB224" s="27"/>
      <c r="AC224" s="42">
        <v>6.430555555555555</v>
      </c>
      <c r="AD224" s="42">
        <v>6.445833333333334</v>
      </c>
      <c r="AE224" s="42">
        <v>6.534722222222222</v>
      </c>
      <c r="AF224" s="27"/>
      <c r="AG224" s="27"/>
      <c r="AH224" s="27"/>
      <c r="AI224" s="27"/>
      <c r="AJ224" s="27"/>
      <c r="AK224" s="27"/>
      <c r="AL224" s="27"/>
      <c r="AM224" s="27"/>
      <c r="AN224" s="27"/>
      <c r="AO224" s="27"/>
      <c r="AP224" t="s" s="54">
        <v>69</v>
      </c>
      <c r="AQ224" s="27"/>
      <c r="AR224" t="s" s="54">
        <v>90</v>
      </c>
      <c r="AS224" s="27"/>
      <c r="AT224" t="s" s="54">
        <v>71</v>
      </c>
      <c r="AU224" t="s" s="54">
        <v>77</v>
      </c>
      <c r="AV224" s="27"/>
      <c r="AW224" s="27"/>
      <c r="AX224" s="27"/>
      <c r="AY224" s="27"/>
      <c r="AZ224" s="122">
        <f>(AE223-AC223)</f>
        <v>0.1645833333333333</v>
      </c>
    </row>
    <row r="225" ht="15" customHeight="1">
      <c r="A225" s="96">
        <v>433</v>
      </c>
      <c r="B225" s="159"/>
      <c r="C225" s="160"/>
      <c r="D225" s="106">
        <v>4</v>
      </c>
      <c r="E225" s="106">
        <v>5</v>
      </c>
      <c r="F225" s="106">
        <v>4</v>
      </c>
      <c r="G225" s="106">
        <v>5</v>
      </c>
      <c r="H225" s="106">
        <v>4</v>
      </c>
      <c r="I225" s="106">
        <v>5</v>
      </c>
      <c r="J225" s="106">
        <v>5</v>
      </c>
      <c r="K225" s="106">
        <v>5</v>
      </c>
      <c r="L225" s="106">
        <v>5</v>
      </c>
      <c r="M225" s="106">
        <v>4</v>
      </c>
      <c r="N225" s="106">
        <v>4</v>
      </c>
      <c r="O225" s="106">
        <v>4</v>
      </c>
      <c r="P225" s="106">
        <v>4</v>
      </c>
      <c r="Q225" s="106">
        <v>4</v>
      </c>
      <c r="R225" s="27"/>
      <c r="S225" s="106">
        <v>1963</v>
      </c>
      <c r="T225" s="27"/>
      <c r="U225" s="27"/>
      <c r="V225" s="27"/>
      <c r="W225" t="s" s="54">
        <v>75</v>
      </c>
      <c r="X225" t="s" s="54">
        <v>68</v>
      </c>
      <c r="Y225" s="106">
        <v>3</v>
      </c>
      <c r="Z225" s="161">
        <v>44839</v>
      </c>
      <c r="AA225" s="161">
        <v>44839</v>
      </c>
      <c r="AB225" s="27"/>
      <c r="AC225" s="42">
        <v>6.472222222222222</v>
      </c>
      <c r="AD225" s="42">
        <v>6.484722222222222</v>
      </c>
      <c r="AE225" s="42">
        <v>6.548611111111111</v>
      </c>
      <c r="AF225" s="27"/>
      <c r="AG225" s="27"/>
      <c r="AH225" s="27"/>
      <c r="AI225" s="27"/>
      <c r="AJ225" s="27"/>
      <c r="AK225" s="27"/>
      <c r="AL225" s="27"/>
      <c r="AM225" s="27"/>
      <c r="AN225" s="27"/>
      <c r="AO225" s="27"/>
      <c r="AP225" t="s" s="54">
        <v>69</v>
      </c>
      <c r="AQ225" s="27"/>
      <c r="AR225" t="s" s="54">
        <v>90</v>
      </c>
      <c r="AS225" s="27"/>
      <c r="AT225" t="s" s="54">
        <v>71</v>
      </c>
      <c r="AU225" t="s" s="54">
        <v>77</v>
      </c>
      <c r="AV225" s="27"/>
      <c r="AW225" s="27"/>
      <c r="AX225" t="s" s="54">
        <v>98</v>
      </c>
      <c r="AY225" s="27"/>
      <c r="AZ225" s="122">
        <f>(AE224-AC224)</f>
        <v>0.1041666666666667</v>
      </c>
    </row>
    <row r="226" ht="15" customHeight="1">
      <c r="A226" s="96">
        <v>434</v>
      </c>
      <c r="B226" s="159"/>
      <c r="C226" s="160"/>
      <c r="D226" s="106">
        <v>5</v>
      </c>
      <c r="E226" s="106">
        <v>5</v>
      </c>
      <c r="F226" s="106">
        <v>5</v>
      </c>
      <c r="G226" s="106">
        <v>5</v>
      </c>
      <c r="H226" s="106">
        <v>5</v>
      </c>
      <c r="I226" s="106">
        <v>5</v>
      </c>
      <c r="J226" s="106">
        <v>5</v>
      </c>
      <c r="K226" s="106">
        <v>5</v>
      </c>
      <c r="L226" s="106">
        <v>5</v>
      </c>
      <c r="M226" s="106">
        <v>5</v>
      </c>
      <c r="N226" s="106">
        <v>5</v>
      </c>
      <c r="O226" s="106">
        <v>5</v>
      </c>
      <c r="P226" s="106">
        <v>5</v>
      </c>
      <c r="Q226" s="106">
        <v>5</v>
      </c>
      <c r="R226" s="27"/>
      <c r="S226" s="106">
        <v>1948</v>
      </c>
      <c r="T226" s="27"/>
      <c r="U226" s="27"/>
      <c r="V226" s="27"/>
      <c r="W226" t="s" s="54">
        <v>75</v>
      </c>
      <c r="X226" t="s" s="54">
        <v>68</v>
      </c>
      <c r="Y226" s="106">
        <v>3</v>
      </c>
      <c r="Z226" s="161">
        <v>44839</v>
      </c>
      <c r="AA226" s="161">
        <v>44839</v>
      </c>
      <c r="AB226" s="27"/>
      <c r="AC226" s="42">
        <v>6.356944444444444</v>
      </c>
      <c r="AD226" s="42">
        <v>6.363888888888889</v>
      </c>
      <c r="AE226" s="42">
        <v>6.541666666666667</v>
      </c>
      <c r="AF226" s="27"/>
      <c r="AG226" s="27"/>
      <c r="AH226" s="27"/>
      <c r="AI226" s="27"/>
      <c r="AJ226" s="27"/>
      <c r="AK226" s="27"/>
      <c r="AL226" s="27"/>
      <c r="AM226" s="27"/>
      <c r="AN226" s="27"/>
      <c r="AO226" s="27"/>
      <c r="AP226" t="s" s="54">
        <v>69</v>
      </c>
      <c r="AQ226" s="27"/>
      <c r="AR226" t="s" s="54">
        <v>90</v>
      </c>
      <c r="AS226" s="27"/>
      <c r="AT226" t="s" s="54">
        <v>71</v>
      </c>
      <c r="AU226" t="s" s="54">
        <v>77</v>
      </c>
      <c r="AV226" s="27"/>
      <c r="AW226" s="27"/>
      <c r="AX226" s="27"/>
      <c r="AY226" s="27"/>
      <c r="AZ226" s="122">
        <f>(AE225-AC225)</f>
        <v>0.0763888888888889</v>
      </c>
    </row>
    <row r="227" ht="15" customHeight="1">
      <c r="A227" s="96">
        <v>435</v>
      </c>
      <c r="B227" s="159"/>
      <c r="C227" s="160"/>
      <c r="D227" s="106">
        <v>5</v>
      </c>
      <c r="E227" s="106">
        <v>5</v>
      </c>
      <c r="F227" s="106">
        <v>5</v>
      </c>
      <c r="G227" s="106">
        <v>4</v>
      </c>
      <c r="H227" s="106">
        <v>5</v>
      </c>
      <c r="I227" s="106">
        <v>5</v>
      </c>
      <c r="J227" s="106">
        <v>5</v>
      </c>
      <c r="K227" s="106">
        <v>5</v>
      </c>
      <c r="L227" s="106">
        <v>5</v>
      </c>
      <c r="M227" s="106">
        <v>3</v>
      </c>
      <c r="N227" s="106">
        <v>4</v>
      </c>
      <c r="O227" s="106">
        <v>5</v>
      </c>
      <c r="P227" s="106">
        <v>5</v>
      </c>
      <c r="Q227" s="106">
        <v>5</v>
      </c>
      <c r="R227" s="27"/>
      <c r="S227" s="106">
        <v>1968</v>
      </c>
      <c r="T227" s="27"/>
      <c r="U227" s="27"/>
      <c r="V227" s="27"/>
      <c r="W227" t="s" s="54">
        <v>75</v>
      </c>
      <c r="X227" t="s" s="54">
        <v>73</v>
      </c>
      <c r="Y227" s="106">
        <v>3</v>
      </c>
      <c r="Z227" s="161">
        <v>44839</v>
      </c>
      <c r="AA227" s="161">
        <v>44839</v>
      </c>
      <c r="AB227" s="27"/>
      <c r="AC227" s="42">
        <v>6.491666666666666</v>
      </c>
      <c r="AD227" s="42">
        <v>6.511111111111111</v>
      </c>
      <c r="AE227" s="42">
        <v>6.583333333333333</v>
      </c>
      <c r="AF227" s="27"/>
      <c r="AG227" s="27"/>
      <c r="AH227" s="27"/>
      <c r="AI227" s="27"/>
      <c r="AJ227" s="27"/>
      <c r="AK227" s="27"/>
      <c r="AL227" s="27"/>
      <c r="AM227" s="27"/>
      <c r="AN227" s="27"/>
      <c r="AO227" s="27"/>
      <c r="AP227" t="s" s="54">
        <v>69</v>
      </c>
      <c r="AQ227" s="27"/>
      <c r="AR227" t="s" s="54">
        <v>90</v>
      </c>
      <c r="AS227" s="27"/>
      <c r="AT227" t="s" s="54">
        <v>71</v>
      </c>
      <c r="AU227" t="s" s="54">
        <v>74</v>
      </c>
      <c r="AV227" s="27"/>
      <c r="AW227" s="27"/>
      <c r="AX227" s="27"/>
      <c r="AY227" s="27"/>
      <c r="AZ227" s="122">
        <f>(AE226-AC226)</f>
        <v>0.1847222222222222</v>
      </c>
    </row>
    <row r="228" ht="15" customHeight="1">
      <c r="A228" s="162">
        <v>436</v>
      </c>
      <c r="B228" s="27"/>
      <c r="C228" s="27"/>
      <c r="D228" s="106">
        <v>5</v>
      </c>
      <c r="E228" s="106">
        <v>5</v>
      </c>
      <c r="F228" s="106">
        <v>5</v>
      </c>
      <c r="G228" s="106">
        <v>4</v>
      </c>
      <c r="H228" s="106">
        <v>5</v>
      </c>
      <c r="I228" s="106">
        <v>5</v>
      </c>
      <c r="J228" s="106">
        <v>5</v>
      </c>
      <c r="K228" s="106">
        <v>5</v>
      </c>
      <c r="L228" s="106">
        <v>5</v>
      </c>
      <c r="M228" s="106">
        <v>3</v>
      </c>
      <c r="N228" s="106">
        <v>4</v>
      </c>
      <c r="O228" s="106">
        <v>5</v>
      </c>
      <c r="P228" s="106">
        <v>5</v>
      </c>
      <c r="Q228" s="106">
        <v>5</v>
      </c>
      <c r="R228" s="27"/>
      <c r="S228" s="106">
        <v>1999</v>
      </c>
      <c r="T228" s="27"/>
      <c r="U228" s="27"/>
      <c r="V228" s="27"/>
      <c r="W228" t="s" s="54">
        <v>75</v>
      </c>
      <c r="X228" t="s" s="54">
        <v>73</v>
      </c>
      <c r="Y228" s="106">
        <v>3</v>
      </c>
      <c r="Z228" s="161">
        <v>44839</v>
      </c>
      <c r="AA228" s="161">
        <v>44839</v>
      </c>
      <c r="AB228" s="27"/>
      <c r="AC228" s="42">
        <v>6.588888888888889</v>
      </c>
      <c r="AD228" s="42">
        <v>6.61875</v>
      </c>
      <c r="AE228" s="42">
        <v>6.638888888888889</v>
      </c>
      <c r="AF228" s="27"/>
      <c r="AG228" s="27"/>
      <c r="AH228" s="27"/>
      <c r="AI228" s="27"/>
      <c r="AJ228" s="27"/>
      <c r="AK228" s="27"/>
      <c r="AL228" s="27"/>
      <c r="AM228" s="27"/>
      <c r="AN228" s="27"/>
      <c r="AO228" s="27"/>
      <c r="AP228" t="s" s="54">
        <v>69</v>
      </c>
      <c r="AQ228" s="27"/>
      <c r="AR228" t="s" s="54">
        <v>90</v>
      </c>
      <c r="AS228" s="27"/>
      <c r="AT228" t="s" s="54">
        <v>71</v>
      </c>
      <c r="AU228" t="s" s="54">
        <v>74</v>
      </c>
      <c r="AV228" s="27"/>
      <c r="AW228" s="27"/>
      <c r="AX228" s="27"/>
      <c r="AY228" s="27"/>
      <c r="AZ228" s="122">
        <f>(AE227-AC227)</f>
        <v>0.09166666666666666</v>
      </c>
    </row>
    <row r="229" ht="15" customHeight="1">
      <c r="A229" s="96">
        <v>437</v>
      </c>
      <c r="B229" s="159"/>
      <c r="C229" s="160"/>
      <c r="D229" s="106">
        <v>5</v>
      </c>
      <c r="E229" s="106">
        <v>5</v>
      </c>
      <c r="F229" s="106">
        <v>5</v>
      </c>
      <c r="G229" s="106">
        <v>5</v>
      </c>
      <c r="H229" s="106">
        <v>5</v>
      </c>
      <c r="I229" s="106">
        <v>5</v>
      </c>
      <c r="J229" s="106">
        <v>5</v>
      </c>
      <c r="K229" s="106">
        <v>5</v>
      </c>
      <c r="L229" s="106">
        <v>5</v>
      </c>
      <c r="M229" s="106">
        <v>5</v>
      </c>
      <c r="N229" s="106">
        <v>5</v>
      </c>
      <c r="O229" s="106">
        <v>5</v>
      </c>
      <c r="P229" s="106">
        <v>5</v>
      </c>
      <c r="Q229" s="106">
        <v>5</v>
      </c>
      <c r="R229" s="27"/>
      <c r="S229" s="106">
        <v>1950</v>
      </c>
      <c r="T229" s="27"/>
      <c r="U229" s="27"/>
      <c r="V229" s="27"/>
      <c r="W229" t="s" s="54">
        <v>67</v>
      </c>
      <c r="X229" t="s" s="54">
        <v>73</v>
      </c>
      <c r="Y229" s="106">
        <v>3</v>
      </c>
      <c r="Z229" s="161">
        <v>44839</v>
      </c>
      <c r="AA229" s="161">
        <v>44839</v>
      </c>
      <c r="AB229" s="27"/>
      <c r="AC229" s="42">
        <v>6.702777777777778</v>
      </c>
      <c r="AD229" s="42">
        <v>6.703472222222222</v>
      </c>
      <c r="AE229" s="42">
        <v>6.71875</v>
      </c>
      <c r="AF229" s="27"/>
      <c r="AG229" s="27"/>
      <c r="AH229" s="27"/>
      <c r="AI229" s="27"/>
      <c r="AJ229" s="27"/>
      <c r="AK229" s="27"/>
      <c r="AL229" s="27"/>
      <c r="AM229" s="27"/>
      <c r="AN229" s="27"/>
      <c r="AO229" s="27"/>
      <c r="AP229" t="s" s="54">
        <v>69</v>
      </c>
      <c r="AQ229" s="27"/>
      <c r="AR229" t="s" s="54">
        <v>90</v>
      </c>
      <c r="AS229" s="27"/>
      <c r="AT229" t="s" s="54">
        <v>71</v>
      </c>
      <c r="AU229" t="s" s="54">
        <v>72</v>
      </c>
      <c r="AV229" s="27"/>
      <c r="AW229" s="27"/>
      <c r="AX229" s="27"/>
      <c r="AY229" s="27"/>
      <c r="AZ229" s="122">
        <f>(AE228-AC228)</f>
        <v>0.05</v>
      </c>
    </row>
    <row r="230" ht="15" customHeight="1" hidden="1">
      <c r="A230" s="96">
        <v>438</v>
      </c>
      <c r="B230" s="159"/>
      <c r="C230" s="160"/>
      <c r="D230" s="106">
        <v>99</v>
      </c>
      <c r="E230" s="106">
        <v>99</v>
      </c>
      <c r="F230" s="106">
        <v>99</v>
      </c>
      <c r="G230" s="106">
        <v>99</v>
      </c>
      <c r="H230" s="106">
        <v>99</v>
      </c>
      <c r="I230" s="106">
        <v>99</v>
      </c>
      <c r="J230" s="106">
        <v>99</v>
      </c>
      <c r="K230" s="106">
        <v>99</v>
      </c>
      <c r="L230" s="106">
        <v>99</v>
      </c>
      <c r="M230" s="106">
        <v>99</v>
      </c>
      <c r="N230" s="106">
        <v>99</v>
      </c>
      <c r="O230" s="106">
        <v>99</v>
      </c>
      <c r="P230" s="106">
        <v>99</v>
      </c>
      <c r="Q230" s="106">
        <v>99</v>
      </c>
      <c r="R230" s="27"/>
      <c r="S230" s="106">
        <v>1998</v>
      </c>
      <c r="T230" s="27"/>
      <c r="U230" s="27"/>
      <c r="V230" s="27"/>
      <c r="W230" t="s" s="54">
        <v>75</v>
      </c>
      <c r="X230" t="s" s="54">
        <v>68</v>
      </c>
      <c r="Y230" s="106">
        <v>4</v>
      </c>
      <c r="Z230" s="161">
        <v>44842</v>
      </c>
      <c r="AA230" s="161">
        <v>44842</v>
      </c>
      <c r="AB230" s="27"/>
      <c r="AC230" s="42">
        <v>6.574305555555555</v>
      </c>
      <c r="AD230" s="42">
        <v>6.58125</v>
      </c>
      <c r="AE230" s="42">
        <v>6.623611111111111</v>
      </c>
      <c r="AF230" s="27"/>
      <c r="AG230" s="27"/>
      <c r="AH230" s="27"/>
      <c r="AI230" s="27"/>
      <c r="AJ230" s="27"/>
      <c r="AK230" s="27"/>
      <c r="AL230" s="27"/>
      <c r="AM230" s="27"/>
      <c r="AN230" s="27"/>
      <c r="AO230" s="27"/>
      <c r="AP230" t="s" s="54">
        <v>81</v>
      </c>
      <c r="AQ230" s="27"/>
      <c r="AR230" t="s" s="54">
        <v>90</v>
      </c>
      <c r="AS230" s="27"/>
      <c r="AT230" t="s" s="54">
        <v>71</v>
      </c>
      <c r="AU230" t="s" s="54">
        <v>74</v>
      </c>
      <c r="AV230" s="27"/>
      <c r="AW230" s="27"/>
      <c r="AX230" s="27"/>
      <c r="AY230" s="27"/>
      <c r="AZ230" s="27"/>
    </row>
    <row r="231" ht="15" customHeight="1">
      <c r="A231" s="162">
        <v>439</v>
      </c>
      <c r="B231" s="27"/>
      <c r="C231" s="27"/>
      <c r="D231" s="106">
        <v>5</v>
      </c>
      <c r="E231" s="106">
        <v>5</v>
      </c>
      <c r="F231" s="106">
        <v>5</v>
      </c>
      <c r="G231" s="106">
        <v>5</v>
      </c>
      <c r="H231" s="106">
        <v>5</v>
      </c>
      <c r="I231" s="106">
        <v>5</v>
      </c>
      <c r="J231" s="106">
        <v>5</v>
      </c>
      <c r="K231" s="106">
        <v>5</v>
      </c>
      <c r="L231" s="106">
        <v>5</v>
      </c>
      <c r="M231" s="106">
        <v>5</v>
      </c>
      <c r="N231" s="106">
        <v>5</v>
      </c>
      <c r="O231" s="106">
        <v>5</v>
      </c>
      <c r="P231" s="106">
        <v>5</v>
      </c>
      <c r="Q231" s="106">
        <v>5</v>
      </c>
      <c r="R231" s="27"/>
      <c r="S231" s="106">
        <v>1985</v>
      </c>
      <c r="T231" s="27"/>
      <c r="U231" s="27"/>
      <c r="V231" s="27"/>
      <c r="W231" t="s" s="54">
        <v>67</v>
      </c>
      <c r="X231" t="s" s="54">
        <v>73</v>
      </c>
      <c r="Y231" s="106">
        <v>3</v>
      </c>
      <c r="Z231" s="161">
        <v>44842</v>
      </c>
      <c r="AA231" s="161">
        <v>44842</v>
      </c>
      <c r="AB231" s="27"/>
      <c r="AC231" s="42">
        <v>6.591666666666667</v>
      </c>
      <c r="AD231" s="42">
        <v>6.618055555555555</v>
      </c>
      <c r="AE231" s="42">
        <v>6.645833333333333</v>
      </c>
      <c r="AF231" s="27"/>
      <c r="AG231" s="27"/>
      <c r="AH231" s="27"/>
      <c r="AI231" s="27"/>
      <c r="AJ231" s="27"/>
      <c r="AK231" s="27"/>
      <c r="AL231" s="27"/>
      <c r="AM231" s="27"/>
      <c r="AN231" s="27"/>
      <c r="AO231" s="27"/>
      <c r="AP231" t="s" s="54">
        <v>81</v>
      </c>
      <c r="AQ231" s="27"/>
      <c r="AR231" t="s" s="54">
        <v>90</v>
      </c>
      <c r="AS231" s="27"/>
      <c r="AT231" t="s" s="54">
        <v>71</v>
      </c>
      <c r="AU231" t="s" s="54">
        <v>74</v>
      </c>
      <c r="AV231" s="27"/>
      <c r="AW231" s="27"/>
      <c r="AX231" s="27"/>
      <c r="AY231" s="27"/>
      <c r="AZ231" s="122">
        <f>(AE230-AC230)</f>
        <v>0.04930555555555555</v>
      </c>
    </row>
    <row r="232" ht="15" customHeight="1">
      <c r="A232" s="96">
        <v>440</v>
      </c>
      <c r="B232" s="159"/>
      <c r="C232" s="160"/>
      <c r="D232" s="106">
        <v>5</v>
      </c>
      <c r="E232" s="106">
        <v>5</v>
      </c>
      <c r="F232" s="106">
        <v>5</v>
      </c>
      <c r="G232" s="106">
        <v>4</v>
      </c>
      <c r="H232" s="106">
        <v>5</v>
      </c>
      <c r="I232" s="106">
        <v>5</v>
      </c>
      <c r="J232" s="106">
        <v>5</v>
      </c>
      <c r="K232" s="106">
        <v>5</v>
      </c>
      <c r="L232" s="106">
        <v>5</v>
      </c>
      <c r="M232" s="106">
        <v>5</v>
      </c>
      <c r="N232" s="106">
        <v>5</v>
      </c>
      <c r="O232" s="106">
        <v>5</v>
      </c>
      <c r="P232" s="106">
        <v>4</v>
      </c>
      <c r="Q232" s="106">
        <v>5</v>
      </c>
      <c r="R232" s="27"/>
      <c r="S232" s="106">
        <v>1975</v>
      </c>
      <c r="T232" s="27"/>
      <c r="U232" s="27"/>
      <c r="V232" s="27"/>
      <c r="W232" t="s" s="54">
        <v>75</v>
      </c>
      <c r="X232" t="s" s="54">
        <v>73</v>
      </c>
      <c r="Y232" s="106">
        <v>3</v>
      </c>
      <c r="Z232" s="161">
        <v>44842</v>
      </c>
      <c r="AA232" s="161">
        <v>44842</v>
      </c>
      <c r="AB232" s="27"/>
      <c r="AC232" s="42">
        <v>6.600694444444445</v>
      </c>
      <c r="AD232" s="42">
        <v>6.645833333333333</v>
      </c>
      <c r="AE232" s="42">
        <v>6.725694444444445</v>
      </c>
      <c r="AF232" s="27"/>
      <c r="AG232" s="27"/>
      <c r="AH232" s="27"/>
      <c r="AI232" s="27"/>
      <c r="AJ232" s="27"/>
      <c r="AK232" s="27"/>
      <c r="AL232" s="27"/>
      <c r="AM232" s="27"/>
      <c r="AN232" s="27"/>
      <c r="AO232" s="27"/>
      <c r="AP232" t="s" s="54">
        <v>81</v>
      </c>
      <c r="AQ232" s="27"/>
      <c r="AR232" t="s" s="54">
        <v>90</v>
      </c>
      <c r="AS232" s="27"/>
      <c r="AT232" t="s" s="54">
        <v>71</v>
      </c>
      <c r="AU232" t="s" s="54">
        <v>74</v>
      </c>
      <c r="AV232" s="27"/>
      <c r="AW232" s="27"/>
      <c r="AX232" s="27"/>
      <c r="AY232" s="27"/>
      <c r="AZ232" s="122">
        <f>(AE231-AC231)</f>
        <v>0.05416666666666667</v>
      </c>
    </row>
    <row r="233" ht="15" customHeight="1">
      <c r="A233" s="96">
        <v>441</v>
      </c>
      <c r="B233" s="159"/>
      <c r="C233" s="160"/>
      <c r="D233" s="106">
        <v>4</v>
      </c>
      <c r="E233" s="106">
        <v>5</v>
      </c>
      <c r="F233" s="106">
        <v>4</v>
      </c>
      <c r="G233" s="106">
        <v>5</v>
      </c>
      <c r="H233" s="106">
        <v>5</v>
      </c>
      <c r="I233" s="106">
        <v>4</v>
      </c>
      <c r="J233" s="106">
        <v>4</v>
      </c>
      <c r="K233" s="106">
        <v>5</v>
      </c>
      <c r="L233" s="106">
        <v>4</v>
      </c>
      <c r="M233" s="106">
        <v>2</v>
      </c>
      <c r="N233" s="106">
        <v>4</v>
      </c>
      <c r="O233" s="106">
        <v>2</v>
      </c>
      <c r="P233" s="106">
        <v>4</v>
      </c>
      <c r="Q233" s="106">
        <v>3</v>
      </c>
      <c r="R233" s="27"/>
      <c r="S233" s="106">
        <v>2003</v>
      </c>
      <c r="T233" s="27"/>
      <c r="U233" s="27"/>
      <c r="V233" s="27"/>
      <c r="W233" t="s" s="54">
        <v>67</v>
      </c>
      <c r="X233" t="s" s="54">
        <v>68</v>
      </c>
      <c r="Y233" s="106">
        <v>3</v>
      </c>
      <c r="Z233" s="161">
        <v>44842</v>
      </c>
      <c r="AA233" s="161">
        <v>44842</v>
      </c>
      <c r="AB233" s="27"/>
      <c r="AC233" s="42">
        <v>6.629861111111111</v>
      </c>
      <c r="AD233" s="42">
        <v>6.645833333333333</v>
      </c>
      <c r="AE233" s="42">
        <v>6.671527777777778</v>
      </c>
      <c r="AF233" s="27"/>
      <c r="AG233" s="27"/>
      <c r="AH233" s="27"/>
      <c r="AI233" s="27"/>
      <c r="AJ233" s="27"/>
      <c r="AK233" s="27"/>
      <c r="AL233" s="27"/>
      <c r="AM233" s="27"/>
      <c r="AN233" s="27"/>
      <c r="AO233" s="27"/>
      <c r="AP233" t="s" s="54">
        <v>81</v>
      </c>
      <c r="AQ233" s="27"/>
      <c r="AR233" t="s" s="54">
        <v>90</v>
      </c>
      <c r="AS233" s="27"/>
      <c r="AT233" t="s" s="54">
        <v>71</v>
      </c>
      <c r="AU233" t="s" s="54">
        <v>74</v>
      </c>
      <c r="AV233" s="27"/>
      <c r="AW233" s="27"/>
      <c r="AX233" s="27"/>
      <c r="AY233" s="27"/>
      <c r="AZ233" s="139">
        <f>(AE232-AC232)</f>
        <v>0.125</v>
      </c>
    </row>
    <row r="234" ht="15" customHeight="1">
      <c r="A234" s="96">
        <v>442</v>
      </c>
      <c r="B234" s="159"/>
      <c r="C234" s="160"/>
      <c r="D234" s="106">
        <v>4</v>
      </c>
      <c r="E234" s="106">
        <v>4</v>
      </c>
      <c r="F234" s="106">
        <v>4</v>
      </c>
      <c r="G234" s="106">
        <v>4</v>
      </c>
      <c r="H234" s="106">
        <v>4</v>
      </c>
      <c r="I234" s="106">
        <v>4</v>
      </c>
      <c r="J234" s="106">
        <v>4</v>
      </c>
      <c r="K234" s="106">
        <v>5</v>
      </c>
      <c r="L234" s="106">
        <v>4</v>
      </c>
      <c r="M234" s="106">
        <v>3</v>
      </c>
      <c r="N234" s="106">
        <v>4</v>
      </c>
      <c r="O234" s="106">
        <v>4</v>
      </c>
      <c r="P234" s="106">
        <v>4</v>
      </c>
      <c r="Q234" s="106">
        <v>4</v>
      </c>
      <c r="R234" s="27"/>
      <c r="S234" s="106">
        <v>1994</v>
      </c>
      <c r="T234" s="27"/>
      <c r="U234" s="27"/>
      <c r="V234" s="27"/>
      <c r="W234" t="s" s="54">
        <v>75</v>
      </c>
      <c r="X234" t="s" s="54">
        <v>68</v>
      </c>
      <c r="Y234" s="106">
        <v>3</v>
      </c>
      <c r="Z234" s="161">
        <v>44842</v>
      </c>
      <c r="AA234" s="161">
        <v>44842</v>
      </c>
      <c r="AB234" s="27"/>
      <c r="AC234" s="42">
        <v>6.695138888888889</v>
      </c>
      <c r="AD234" s="42">
        <v>6.700694444444444</v>
      </c>
      <c r="AE234" s="42">
        <v>6.756944444444445</v>
      </c>
      <c r="AF234" s="27"/>
      <c r="AG234" s="27"/>
      <c r="AH234" s="27"/>
      <c r="AI234" s="27"/>
      <c r="AJ234" s="27"/>
      <c r="AK234" s="27"/>
      <c r="AL234" s="27"/>
      <c r="AM234" s="27"/>
      <c r="AN234" s="27"/>
      <c r="AO234" s="27"/>
      <c r="AP234" t="s" s="54">
        <v>81</v>
      </c>
      <c r="AQ234" s="27"/>
      <c r="AR234" t="s" s="54">
        <v>90</v>
      </c>
      <c r="AS234" s="27"/>
      <c r="AT234" t="s" s="54">
        <v>71</v>
      </c>
      <c r="AU234" t="s" s="54">
        <v>74</v>
      </c>
      <c r="AV234" s="27"/>
      <c r="AW234" s="27"/>
      <c r="AX234" s="27"/>
      <c r="AY234" s="27"/>
      <c r="AZ234" s="139">
        <f>(AE233-AC233)</f>
        <v>0.04166666666666666</v>
      </c>
    </row>
    <row r="235" ht="15" customHeight="1">
      <c r="A235" s="162">
        <v>443</v>
      </c>
      <c r="B235" s="27"/>
      <c r="C235" s="27"/>
      <c r="D235" s="106">
        <v>5</v>
      </c>
      <c r="E235" s="106">
        <v>5</v>
      </c>
      <c r="F235" s="106">
        <v>5</v>
      </c>
      <c r="G235" s="106">
        <v>5</v>
      </c>
      <c r="H235" s="106">
        <v>5</v>
      </c>
      <c r="I235" s="106">
        <v>5</v>
      </c>
      <c r="J235" s="106">
        <v>5</v>
      </c>
      <c r="K235" s="106">
        <v>5</v>
      </c>
      <c r="L235" s="106">
        <v>5</v>
      </c>
      <c r="M235" s="106">
        <v>5</v>
      </c>
      <c r="N235" s="106">
        <v>5</v>
      </c>
      <c r="O235" s="106">
        <v>5</v>
      </c>
      <c r="P235" s="106">
        <v>5</v>
      </c>
      <c r="Q235" s="106">
        <v>5</v>
      </c>
      <c r="R235" s="27"/>
      <c r="S235" s="106">
        <v>1964</v>
      </c>
      <c r="T235" s="27"/>
      <c r="U235" s="27"/>
      <c r="V235" s="27"/>
      <c r="W235" t="s" s="54">
        <v>75</v>
      </c>
      <c r="X235" t="s" s="54">
        <v>73</v>
      </c>
      <c r="Y235" s="106">
        <v>3</v>
      </c>
      <c r="Z235" s="161">
        <v>44842</v>
      </c>
      <c r="AA235" s="161">
        <v>44842</v>
      </c>
      <c r="AB235" s="27"/>
      <c r="AC235" s="42">
        <v>6.725</v>
      </c>
      <c r="AD235" s="42">
        <v>6.736805555555556</v>
      </c>
      <c r="AE235" s="42">
        <v>6.743055555555555</v>
      </c>
      <c r="AF235" s="27"/>
      <c r="AG235" s="27"/>
      <c r="AH235" s="27"/>
      <c r="AI235" s="27"/>
      <c r="AJ235" s="27"/>
      <c r="AK235" s="27"/>
      <c r="AL235" s="27"/>
      <c r="AM235" s="27"/>
      <c r="AN235" s="27"/>
      <c r="AO235" s="27"/>
      <c r="AP235" t="s" s="54">
        <v>81</v>
      </c>
      <c r="AQ235" s="27"/>
      <c r="AR235" t="s" s="54">
        <v>90</v>
      </c>
      <c r="AS235" s="27"/>
      <c r="AT235" t="s" s="54">
        <v>71</v>
      </c>
      <c r="AU235" t="s" s="54">
        <v>74</v>
      </c>
      <c r="AV235" s="27"/>
      <c r="AW235" s="27"/>
      <c r="AX235" s="27"/>
      <c r="AY235" s="27"/>
      <c r="AZ235" s="122">
        <f>(AE234-AC234)</f>
        <v>0.06180555555555556</v>
      </c>
    </row>
    <row r="236" ht="15" customHeight="1">
      <c r="A236" s="96">
        <v>444</v>
      </c>
      <c r="B236" s="159"/>
      <c r="C236" s="160"/>
      <c r="D236" s="106">
        <v>5</v>
      </c>
      <c r="E236" s="106">
        <v>5</v>
      </c>
      <c r="F236" s="106">
        <v>5</v>
      </c>
      <c r="G236" s="106">
        <v>5</v>
      </c>
      <c r="H236" s="106">
        <v>5</v>
      </c>
      <c r="I236" s="106">
        <v>5</v>
      </c>
      <c r="J236" s="106">
        <v>5</v>
      </c>
      <c r="K236" s="106">
        <v>5</v>
      </c>
      <c r="L236" s="106">
        <v>5</v>
      </c>
      <c r="M236" s="106">
        <v>5</v>
      </c>
      <c r="N236" s="106">
        <v>5</v>
      </c>
      <c r="O236" s="106">
        <v>5</v>
      </c>
      <c r="P236" s="106">
        <v>5</v>
      </c>
      <c r="Q236" s="106">
        <v>5</v>
      </c>
      <c r="R236" s="27"/>
      <c r="S236" s="106">
        <v>1983</v>
      </c>
      <c r="T236" s="27"/>
      <c r="U236" s="27"/>
      <c r="V236" s="27"/>
      <c r="W236" t="s" s="54">
        <v>75</v>
      </c>
      <c r="X236" t="s" s="54">
        <v>73</v>
      </c>
      <c r="Y236" s="106">
        <v>3</v>
      </c>
      <c r="Z236" s="161">
        <v>44842</v>
      </c>
      <c r="AA236" s="161">
        <v>44842</v>
      </c>
      <c r="AB236" s="27"/>
      <c r="AC236" s="42">
        <v>6.725</v>
      </c>
      <c r="AD236" s="42">
        <v>6.736805555555556</v>
      </c>
      <c r="AE236" s="42">
        <v>6.780555555555556</v>
      </c>
      <c r="AF236" s="27"/>
      <c r="AG236" s="27"/>
      <c r="AH236" s="27"/>
      <c r="AI236" s="27"/>
      <c r="AJ236" s="27"/>
      <c r="AK236" s="27"/>
      <c r="AL236" s="27"/>
      <c r="AM236" s="27"/>
      <c r="AN236" s="27"/>
      <c r="AO236" s="27"/>
      <c r="AP236" t="s" s="54">
        <v>81</v>
      </c>
      <c r="AQ236" s="27"/>
      <c r="AR236" t="s" s="54">
        <v>90</v>
      </c>
      <c r="AS236" s="27"/>
      <c r="AT236" t="s" s="54">
        <v>71</v>
      </c>
      <c r="AU236" t="s" s="54">
        <v>74</v>
      </c>
      <c r="AV236" s="27"/>
      <c r="AW236" s="27"/>
      <c r="AX236" s="27"/>
      <c r="AY236" s="27"/>
      <c r="AZ236" s="123">
        <f>(AE235-AC235)</f>
        <v>0.01805555555555555</v>
      </c>
    </row>
    <row r="237" ht="15" customHeight="1">
      <c r="A237" s="96">
        <v>445</v>
      </c>
      <c r="B237" s="159"/>
      <c r="C237" s="160"/>
      <c r="D237" s="106">
        <v>4</v>
      </c>
      <c r="E237" s="106">
        <v>5</v>
      </c>
      <c r="F237" s="106">
        <v>5</v>
      </c>
      <c r="G237" s="106">
        <v>5</v>
      </c>
      <c r="H237" s="106">
        <v>5</v>
      </c>
      <c r="I237" s="106">
        <v>5</v>
      </c>
      <c r="J237" s="106">
        <v>5</v>
      </c>
      <c r="K237" s="106">
        <v>5</v>
      </c>
      <c r="L237" s="106">
        <v>5</v>
      </c>
      <c r="M237" s="106">
        <v>5</v>
      </c>
      <c r="N237" s="106">
        <v>5</v>
      </c>
      <c r="O237" s="106">
        <v>4</v>
      </c>
      <c r="P237" s="106">
        <v>4</v>
      </c>
      <c r="Q237" s="106">
        <v>5</v>
      </c>
      <c r="R237" s="27"/>
      <c r="S237" s="106">
        <v>1997</v>
      </c>
      <c r="T237" s="27"/>
      <c r="U237" s="27"/>
      <c r="V237" s="27"/>
      <c r="W237" t="s" s="54">
        <v>75</v>
      </c>
      <c r="X237" t="s" s="54">
        <v>73</v>
      </c>
      <c r="Y237" s="106">
        <v>3</v>
      </c>
      <c r="Z237" s="161">
        <v>44842</v>
      </c>
      <c r="AA237" s="161">
        <v>44842</v>
      </c>
      <c r="AB237" s="27"/>
      <c r="AC237" s="42">
        <v>6.759027777777778</v>
      </c>
      <c r="AD237" s="42">
        <v>6.771527777777778</v>
      </c>
      <c r="AE237" s="42">
        <v>6.794444444444444</v>
      </c>
      <c r="AF237" s="27"/>
      <c r="AG237" s="27"/>
      <c r="AH237" s="27"/>
      <c r="AI237" s="27"/>
      <c r="AJ237" s="27"/>
      <c r="AK237" s="27"/>
      <c r="AL237" s="27"/>
      <c r="AM237" s="27"/>
      <c r="AN237" s="27"/>
      <c r="AO237" s="27"/>
      <c r="AP237" t="s" s="54">
        <v>81</v>
      </c>
      <c r="AQ237" s="27"/>
      <c r="AR237" t="s" s="54">
        <v>90</v>
      </c>
      <c r="AS237" s="27"/>
      <c r="AT237" t="s" s="54">
        <v>71</v>
      </c>
      <c r="AU237" t="s" s="54">
        <v>74</v>
      </c>
      <c r="AV237" s="27"/>
      <c r="AW237" s="27"/>
      <c r="AX237" s="27"/>
      <c r="AY237" s="27"/>
      <c r="AZ237" s="122">
        <f>(AE236-AC236)</f>
        <v>0.05555555555555555</v>
      </c>
    </row>
    <row r="238" ht="15" customHeight="1">
      <c r="A238" s="162">
        <v>446</v>
      </c>
      <c r="B238" s="27"/>
      <c r="C238" s="27"/>
      <c r="D238" s="106">
        <v>5</v>
      </c>
      <c r="E238" s="106">
        <v>5</v>
      </c>
      <c r="F238" s="106">
        <v>5</v>
      </c>
      <c r="G238" s="106">
        <v>5</v>
      </c>
      <c r="H238" s="106">
        <v>5</v>
      </c>
      <c r="I238" s="106">
        <v>5</v>
      </c>
      <c r="J238" s="106">
        <v>5</v>
      </c>
      <c r="K238" s="106">
        <v>5</v>
      </c>
      <c r="L238" s="106">
        <v>5</v>
      </c>
      <c r="M238" s="106">
        <v>5</v>
      </c>
      <c r="N238" s="106">
        <v>5</v>
      </c>
      <c r="O238" s="106">
        <v>5</v>
      </c>
      <c r="P238" s="106">
        <v>5</v>
      </c>
      <c r="Q238" s="106">
        <v>5</v>
      </c>
      <c r="R238" s="27"/>
      <c r="S238" s="106">
        <v>1985</v>
      </c>
      <c r="T238" s="27"/>
      <c r="U238" s="27"/>
      <c r="V238" s="27"/>
      <c r="W238" t="s" s="54">
        <v>67</v>
      </c>
      <c r="X238" t="s" s="54">
        <v>73</v>
      </c>
      <c r="Y238" s="106">
        <v>3</v>
      </c>
      <c r="Z238" s="161">
        <v>44844</v>
      </c>
      <c r="AA238" s="161">
        <v>44844</v>
      </c>
      <c r="AB238" s="27"/>
      <c r="AC238" s="42">
        <v>6.416666666666667</v>
      </c>
      <c r="AD238" s="42">
        <v>6.423611111111111</v>
      </c>
      <c r="AE238" s="42">
        <v>6.440972222222222</v>
      </c>
      <c r="AF238" s="27"/>
      <c r="AG238" s="27"/>
      <c r="AH238" s="27"/>
      <c r="AI238" s="27"/>
      <c r="AJ238" s="27"/>
      <c r="AK238" s="27"/>
      <c r="AL238" s="27"/>
      <c r="AM238" s="27"/>
      <c r="AN238" s="27"/>
      <c r="AO238" s="27"/>
      <c r="AP238" t="s" s="54">
        <v>69</v>
      </c>
      <c r="AQ238" s="27"/>
      <c r="AR238" t="s" s="54">
        <v>90</v>
      </c>
      <c r="AS238" s="27"/>
      <c r="AT238" t="s" s="54">
        <v>71</v>
      </c>
      <c r="AU238" t="s" s="54">
        <v>74</v>
      </c>
      <c r="AV238" s="27"/>
      <c r="AW238" s="27"/>
      <c r="AX238" s="27"/>
      <c r="AY238" s="27"/>
      <c r="AZ238" s="123">
        <f>(AE237-AC237)</f>
        <v>0.03541666666666667</v>
      </c>
    </row>
    <row r="239" ht="15" customHeight="1">
      <c r="A239" s="96">
        <v>447</v>
      </c>
      <c r="B239" s="159"/>
      <c r="C239" s="160"/>
      <c r="D239" s="106">
        <v>5</v>
      </c>
      <c r="E239" s="106">
        <v>5</v>
      </c>
      <c r="F239" s="106">
        <v>5</v>
      </c>
      <c r="G239" s="106">
        <v>5</v>
      </c>
      <c r="H239" s="106">
        <v>5</v>
      </c>
      <c r="I239" s="106">
        <v>5</v>
      </c>
      <c r="J239" s="106">
        <v>5</v>
      </c>
      <c r="K239" s="106">
        <v>5</v>
      </c>
      <c r="L239" s="106">
        <v>4</v>
      </c>
      <c r="M239" s="106">
        <v>4</v>
      </c>
      <c r="N239" s="106">
        <v>3</v>
      </c>
      <c r="O239" s="106">
        <v>5</v>
      </c>
      <c r="P239" s="106">
        <v>5</v>
      </c>
      <c r="Q239" s="106">
        <v>4</v>
      </c>
      <c r="R239" s="27"/>
      <c r="S239" s="106">
        <v>1980</v>
      </c>
      <c r="T239" s="27"/>
      <c r="U239" s="27"/>
      <c r="V239" s="27"/>
      <c r="W239" t="s" s="54">
        <v>75</v>
      </c>
      <c r="X239" t="s" s="54">
        <v>73</v>
      </c>
      <c r="Y239" s="106">
        <v>4</v>
      </c>
      <c r="Z239" s="161">
        <v>44845</v>
      </c>
      <c r="AA239" s="161">
        <v>44845</v>
      </c>
      <c r="AB239" s="27"/>
      <c r="AC239" s="42">
        <v>6.525</v>
      </c>
      <c r="AD239" s="42">
        <v>6.529861111111111</v>
      </c>
      <c r="AE239" s="42">
        <v>6.625</v>
      </c>
      <c r="AF239" s="27"/>
      <c r="AG239" s="27"/>
      <c r="AH239" s="27"/>
      <c r="AI239" s="27"/>
      <c r="AJ239" s="27"/>
      <c r="AK239" s="27"/>
      <c r="AL239" s="27"/>
      <c r="AM239" s="27"/>
      <c r="AN239" s="27"/>
      <c r="AO239" s="27"/>
      <c r="AP239" t="s" s="54">
        <v>69</v>
      </c>
      <c r="AQ239" s="27"/>
      <c r="AR239" t="s" s="54">
        <v>90</v>
      </c>
      <c r="AS239" s="27"/>
      <c r="AT239" t="s" s="54">
        <v>71</v>
      </c>
      <c r="AU239" t="s" s="54">
        <v>77</v>
      </c>
      <c r="AV239" s="27"/>
      <c r="AW239" s="27"/>
      <c r="AX239" s="27"/>
      <c r="AY239" s="27"/>
      <c r="AZ239" s="123">
        <f>(AE238-AC238)</f>
        <v>0.02430555555555556</v>
      </c>
    </row>
    <row r="240" ht="15" customHeight="1">
      <c r="A240" s="96">
        <v>448</v>
      </c>
      <c r="B240" s="159"/>
      <c r="C240" s="160"/>
      <c r="D240" s="106">
        <v>5</v>
      </c>
      <c r="E240" s="106">
        <v>5</v>
      </c>
      <c r="F240" s="106">
        <v>5</v>
      </c>
      <c r="G240" s="106">
        <v>5</v>
      </c>
      <c r="H240" s="106">
        <v>5</v>
      </c>
      <c r="I240" s="106">
        <v>5</v>
      </c>
      <c r="J240" s="106">
        <v>5</v>
      </c>
      <c r="K240" s="106">
        <v>5</v>
      </c>
      <c r="L240" s="106">
        <v>5</v>
      </c>
      <c r="M240" s="106">
        <v>5</v>
      </c>
      <c r="N240" s="106">
        <v>5</v>
      </c>
      <c r="O240" s="106">
        <v>5</v>
      </c>
      <c r="P240" s="106">
        <v>5</v>
      </c>
      <c r="Q240" s="106">
        <v>5</v>
      </c>
      <c r="R240" s="27"/>
      <c r="S240" s="106">
        <v>1950</v>
      </c>
      <c r="T240" s="27"/>
      <c r="U240" s="27"/>
      <c r="V240" s="27"/>
      <c r="W240" t="s" s="54">
        <v>67</v>
      </c>
      <c r="X240" t="s" s="54">
        <v>68</v>
      </c>
      <c r="Y240" s="106">
        <v>4</v>
      </c>
      <c r="Z240" s="161">
        <v>44845</v>
      </c>
      <c r="AA240" s="161">
        <v>44845</v>
      </c>
      <c r="AB240" s="27"/>
      <c r="AC240" s="42">
        <v>6.548611111111111</v>
      </c>
      <c r="AD240" s="42">
        <v>6.613888888888889</v>
      </c>
      <c r="AE240" s="42">
        <v>6.652777777777778</v>
      </c>
      <c r="AF240" s="27"/>
      <c r="AG240" s="27"/>
      <c r="AH240" s="27"/>
      <c r="AI240" s="27"/>
      <c r="AJ240" s="27"/>
      <c r="AK240" s="27"/>
      <c r="AL240" s="27"/>
      <c r="AM240" s="27"/>
      <c r="AN240" s="27"/>
      <c r="AO240" s="27"/>
      <c r="AP240" t="s" s="54">
        <v>69</v>
      </c>
      <c r="AQ240" s="27"/>
      <c r="AR240" t="s" s="54">
        <v>90</v>
      </c>
      <c r="AS240" s="27"/>
      <c r="AT240" t="s" s="54">
        <v>71</v>
      </c>
      <c r="AU240" t="s" s="54">
        <v>77</v>
      </c>
      <c r="AV240" s="27"/>
      <c r="AW240" s="27"/>
      <c r="AX240" s="27"/>
      <c r="AY240" s="27"/>
      <c r="AZ240" s="122">
        <f>(AE239-AC239)</f>
        <v>0.1</v>
      </c>
    </row>
    <row r="241" ht="15" customHeight="1">
      <c r="A241" s="96">
        <v>449</v>
      </c>
      <c r="B241" s="159"/>
      <c r="C241" s="160"/>
      <c r="D241" s="106">
        <v>5</v>
      </c>
      <c r="E241" s="106">
        <v>5</v>
      </c>
      <c r="F241" s="106">
        <v>5</v>
      </c>
      <c r="G241" s="106">
        <v>5</v>
      </c>
      <c r="H241" s="106">
        <v>5</v>
      </c>
      <c r="I241" s="106">
        <v>5</v>
      </c>
      <c r="J241" s="106">
        <v>5</v>
      </c>
      <c r="K241" s="106">
        <v>5</v>
      </c>
      <c r="L241" s="106">
        <v>5</v>
      </c>
      <c r="M241" s="106">
        <v>5</v>
      </c>
      <c r="N241" s="106">
        <v>5</v>
      </c>
      <c r="O241" s="106">
        <v>5</v>
      </c>
      <c r="P241" s="106">
        <v>5</v>
      </c>
      <c r="Q241" s="106">
        <v>5</v>
      </c>
      <c r="R241" s="27"/>
      <c r="S241" s="106">
        <v>1961</v>
      </c>
      <c r="T241" s="27"/>
      <c r="U241" s="27"/>
      <c r="V241" s="27"/>
      <c r="W241" t="s" s="54">
        <v>75</v>
      </c>
      <c r="X241" t="s" s="54">
        <v>68</v>
      </c>
      <c r="Y241" s="106">
        <v>4</v>
      </c>
      <c r="Z241" s="161">
        <v>44845</v>
      </c>
      <c r="AA241" s="161">
        <v>44845</v>
      </c>
      <c r="AB241" s="27"/>
      <c r="AC241" s="42">
        <v>6.655555555555556</v>
      </c>
      <c r="AD241" s="42">
        <v>6.665972222222222</v>
      </c>
      <c r="AE241" s="42">
        <v>6.736111111111111</v>
      </c>
      <c r="AF241" s="27"/>
      <c r="AG241" s="27"/>
      <c r="AH241" s="27"/>
      <c r="AI241" s="27"/>
      <c r="AJ241" s="27"/>
      <c r="AK241" s="27"/>
      <c r="AL241" s="27"/>
      <c r="AM241" s="27"/>
      <c r="AN241" s="27"/>
      <c r="AO241" s="27"/>
      <c r="AP241" t="s" s="54">
        <v>69</v>
      </c>
      <c r="AQ241" s="27"/>
      <c r="AR241" t="s" s="54">
        <v>90</v>
      </c>
      <c r="AS241" s="27"/>
      <c r="AT241" t="s" s="54">
        <v>71</v>
      </c>
      <c r="AU241" t="s" s="54">
        <v>99</v>
      </c>
      <c r="AV241" s="27"/>
      <c r="AW241" s="27"/>
      <c r="AX241" s="27"/>
      <c r="AY241" s="27"/>
      <c r="AZ241" s="122">
        <f>(AE240-AC240)</f>
        <v>0.1041666666666667</v>
      </c>
    </row>
    <row r="242" ht="15" customHeight="1">
      <c r="A242" s="162">
        <v>450</v>
      </c>
      <c r="B242" s="27"/>
      <c r="C242" s="27"/>
      <c r="D242" s="106">
        <v>3</v>
      </c>
      <c r="E242" s="106">
        <v>4</v>
      </c>
      <c r="F242" s="106">
        <v>4</v>
      </c>
      <c r="G242" s="106">
        <v>4</v>
      </c>
      <c r="H242" s="106">
        <v>4</v>
      </c>
      <c r="I242" s="106">
        <v>4</v>
      </c>
      <c r="J242" s="106">
        <v>4</v>
      </c>
      <c r="K242" s="106">
        <v>5</v>
      </c>
      <c r="L242" s="106">
        <v>4</v>
      </c>
      <c r="M242" s="106">
        <v>4</v>
      </c>
      <c r="N242" s="106">
        <v>4</v>
      </c>
      <c r="O242" s="106">
        <v>4</v>
      </c>
      <c r="P242" s="106">
        <v>4</v>
      </c>
      <c r="Q242" s="106">
        <v>4</v>
      </c>
      <c r="R242" s="27"/>
      <c r="S242" s="106">
        <v>1980</v>
      </c>
      <c r="T242" s="27"/>
      <c r="U242" s="27"/>
      <c r="V242" s="27"/>
      <c r="W242" t="s" s="54">
        <v>67</v>
      </c>
      <c r="X242" t="s" s="54">
        <v>68</v>
      </c>
      <c r="Y242" s="106">
        <v>4</v>
      </c>
      <c r="Z242" s="161">
        <v>44854</v>
      </c>
      <c r="AA242" s="161">
        <v>44854</v>
      </c>
      <c r="AB242" s="27"/>
      <c r="AC242" s="42">
        <v>6.423611111111111</v>
      </c>
      <c r="AD242" s="42">
        <v>6.444444444444445</v>
      </c>
      <c r="AE242" s="42">
        <v>6.451388888888889</v>
      </c>
      <c r="AF242" s="27"/>
      <c r="AG242" s="27"/>
      <c r="AH242" s="27"/>
      <c r="AI242" s="27"/>
      <c r="AJ242" s="27"/>
      <c r="AK242" s="27"/>
      <c r="AL242" s="27"/>
      <c r="AM242" s="27"/>
      <c r="AN242" s="27"/>
      <c r="AO242" s="27"/>
      <c r="AP242" t="s" s="54">
        <v>69</v>
      </c>
      <c r="AQ242" s="27"/>
      <c r="AR242" t="s" s="54">
        <v>90</v>
      </c>
      <c r="AS242" s="27"/>
      <c r="AT242" t="s" s="54">
        <v>71</v>
      </c>
      <c r="AU242" t="s" s="54">
        <v>72</v>
      </c>
      <c r="AV242" s="27"/>
      <c r="AW242" s="27"/>
      <c r="AX242" s="27"/>
      <c r="AY242" s="27"/>
      <c r="AZ242" s="122">
        <f>(AE241-AC241)</f>
        <v>0.08055555555555556</v>
      </c>
    </row>
    <row r="243" ht="15" customHeight="1">
      <c r="A243" s="96">
        <v>451</v>
      </c>
      <c r="B243" s="159"/>
      <c r="C243" s="160"/>
      <c r="D243" s="106">
        <v>5</v>
      </c>
      <c r="E243" s="106">
        <v>5</v>
      </c>
      <c r="F243" s="106">
        <v>4</v>
      </c>
      <c r="G243" s="106">
        <v>4</v>
      </c>
      <c r="H243" s="106">
        <v>5</v>
      </c>
      <c r="I243" s="106">
        <v>4</v>
      </c>
      <c r="J243" s="106">
        <v>4</v>
      </c>
      <c r="K243" s="106">
        <v>4</v>
      </c>
      <c r="L243" s="106">
        <v>4</v>
      </c>
      <c r="M243" s="106">
        <v>5</v>
      </c>
      <c r="N243" s="106">
        <v>4</v>
      </c>
      <c r="O243" s="106">
        <v>4</v>
      </c>
      <c r="P243" s="106">
        <v>4</v>
      </c>
      <c r="Q243" s="106">
        <v>5</v>
      </c>
      <c r="R243" s="27"/>
      <c r="S243" s="106">
        <v>1989</v>
      </c>
      <c r="T243" s="27"/>
      <c r="U243" s="27"/>
      <c r="V243" s="27"/>
      <c r="W243" t="s" s="54">
        <v>67</v>
      </c>
      <c r="X243" t="s" s="54">
        <v>68</v>
      </c>
      <c r="Y243" s="106">
        <v>3</v>
      </c>
      <c r="Z243" s="161">
        <v>44845</v>
      </c>
      <c r="AA243" s="161">
        <v>44845</v>
      </c>
      <c r="AB243" s="27"/>
      <c r="AC243" s="42">
        <v>6.515277777777778</v>
      </c>
      <c r="AD243" s="42">
        <v>6.528472222222222</v>
      </c>
      <c r="AE243" s="42">
        <v>6.611111111111111</v>
      </c>
      <c r="AF243" s="27"/>
      <c r="AG243" s="27"/>
      <c r="AH243" s="27"/>
      <c r="AI243" s="27"/>
      <c r="AJ243" s="27"/>
      <c r="AK243" s="27"/>
      <c r="AL243" s="27"/>
      <c r="AM243" s="27"/>
      <c r="AN243" s="27"/>
      <c r="AO243" s="27"/>
      <c r="AP243" t="s" s="54">
        <v>69</v>
      </c>
      <c r="AQ243" s="27"/>
      <c r="AR243" t="s" s="54">
        <v>90</v>
      </c>
      <c r="AS243" s="27"/>
      <c r="AT243" t="s" s="54">
        <v>71</v>
      </c>
      <c r="AU243" t="s" s="54">
        <v>77</v>
      </c>
      <c r="AV243" s="27"/>
      <c r="AW243" s="27"/>
      <c r="AX243" s="27"/>
      <c r="AY243" s="27"/>
      <c r="AZ243" s="123">
        <f>(AE242-AC242)</f>
        <v>0.02777777777777778</v>
      </c>
    </row>
    <row r="244" ht="15" customHeight="1">
      <c r="A244" s="96">
        <v>452</v>
      </c>
      <c r="B244" s="159"/>
      <c r="C244" s="160"/>
      <c r="D244" s="106">
        <v>5</v>
      </c>
      <c r="E244" s="106">
        <v>5</v>
      </c>
      <c r="F244" s="106">
        <v>5</v>
      </c>
      <c r="G244" s="106">
        <v>5</v>
      </c>
      <c r="H244" s="106">
        <v>5</v>
      </c>
      <c r="I244" s="106">
        <v>5</v>
      </c>
      <c r="J244" s="106">
        <v>5</v>
      </c>
      <c r="K244" s="106">
        <v>5</v>
      </c>
      <c r="L244" s="106">
        <v>5</v>
      </c>
      <c r="M244" s="106">
        <v>5</v>
      </c>
      <c r="N244" s="106">
        <v>5</v>
      </c>
      <c r="O244" s="106">
        <v>5</v>
      </c>
      <c r="P244" s="106">
        <v>5</v>
      </c>
      <c r="Q244" s="106">
        <v>5</v>
      </c>
      <c r="R244" s="27"/>
      <c r="S244" s="106">
        <v>1986</v>
      </c>
      <c r="T244" s="27"/>
      <c r="U244" s="27"/>
      <c r="V244" s="27"/>
      <c r="W244" t="s" s="54">
        <v>75</v>
      </c>
      <c r="X244" t="s" s="54">
        <v>68</v>
      </c>
      <c r="Y244" s="106">
        <v>3</v>
      </c>
      <c r="Z244" s="161">
        <v>44839</v>
      </c>
      <c r="AA244" s="161">
        <v>44839</v>
      </c>
      <c r="AB244" s="27"/>
      <c r="AC244" s="42">
        <v>6.481944444444444</v>
      </c>
      <c r="AD244" s="42">
        <v>6.483333333333333</v>
      </c>
      <c r="AE244" s="42">
        <v>6.713194444444444</v>
      </c>
      <c r="AF244" s="27"/>
      <c r="AG244" s="27"/>
      <c r="AH244" s="27"/>
      <c r="AI244" s="27"/>
      <c r="AJ244" s="27"/>
      <c r="AK244" s="27"/>
      <c r="AL244" s="27"/>
      <c r="AM244" s="27"/>
      <c r="AN244" s="27"/>
      <c r="AO244" s="27"/>
      <c r="AP244" t="s" s="54">
        <v>69</v>
      </c>
      <c r="AQ244" s="27"/>
      <c r="AR244" t="s" s="54">
        <v>90</v>
      </c>
      <c r="AS244" s="27"/>
      <c r="AT244" t="s" s="54">
        <v>71</v>
      </c>
      <c r="AU244" t="s" s="54">
        <v>77</v>
      </c>
      <c r="AV244" s="27"/>
      <c r="AW244" s="27"/>
      <c r="AX244" s="27"/>
      <c r="AY244" s="27"/>
      <c r="AZ244" s="122">
        <f>(AE243-AC243)</f>
        <v>0.09583333333333334</v>
      </c>
    </row>
    <row r="245" ht="15" customHeight="1">
      <c r="A245" s="96">
        <v>454</v>
      </c>
      <c r="B245" s="159"/>
      <c r="C245" s="160"/>
      <c r="D245" s="106">
        <v>5</v>
      </c>
      <c r="E245" s="106">
        <v>5</v>
      </c>
      <c r="F245" s="106">
        <v>99</v>
      </c>
      <c r="G245" s="106">
        <v>5</v>
      </c>
      <c r="H245" s="106">
        <v>5</v>
      </c>
      <c r="I245" s="106">
        <v>5</v>
      </c>
      <c r="J245" s="106">
        <v>5</v>
      </c>
      <c r="K245" s="106">
        <v>5</v>
      </c>
      <c r="L245" s="106">
        <v>5</v>
      </c>
      <c r="M245" s="106">
        <v>5</v>
      </c>
      <c r="N245" s="106">
        <v>99</v>
      </c>
      <c r="O245" s="106">
        <v>5</v>
      </c>
      <c r="P245" s="106">
        <v>5</v>
      </c>
      <c r="Q245" s="106">
        <v>5</v>
      </c>
      <c r="R245" s="27"/>
      <c r="S245" s="106">
        <v>1938</v>
      </c>
      <c r="T245" s="27"/>
      <c r="U245" s="27"/>
      <c r="V245" s="27"/>
      <c r="W245" t="s" s="54">
        <v>67</v>
      </c>
      <c r="X245" t="s" s="54">
        <v>68</v>
      </c>
      <c r="Y245" s="106">
        <v>3</v>
      </c>
      <c r="Z245" s="161">
        <v>44839</v>
      </c>
      <c r="AA245" s="161">
        <v>44839</v>
      </c>
      <c r="AB245" s="27"/>
      <c r="AC245" s="42">
        <v>6.751388888888889</v>
      </c>
      <c r="AD245" s="42">
        <v>6.753472222222222</v>
      </c>
      <c r="AE245" s="42">
        <v>6.822916666666667</v>
      </c>
      <c r="AF245" s="27"/>
      <c r="AG245" s="27"/>
      <c r="AH245" s="27"/>
      <c r="AI245" s="27"/>
      <c r="AJ245" s="27"/>
      <c r="AK245" s="27"/>
      <c r="AL245" s="27"/>
      <c r="AM245" s="27"/>
      <c r="AN245" s="27"/>
      <c r="AO245" s="27"/>
      <c r="AP245" t="s" s="54">
        <v>69</v>
      </c>
      <c r="AQ245" s="27"/>
      <c r="AR245" t="s" s="54">
        <v>90</v>
      </c>
      <c r="AS245" s="27"/>
      <c r="AT245" t="s" s="54">
        <v>92</v>
      </c>
      <c r="AU245" t="s" s="54">
        <v>77</v>
      </c>
      <c r="AV245" s="27"/>
      <c r="AW245" s="27"/>
      <c r="AX245" s="27"/>
      <c r="AY245" s="27"/>
      <c r="AZ245" s="122">
        <f>(AE244-AC244)</f>
        <v>0.23125</v>
      </c>
    </row>
    <row r="246" ht="15" customHeight="1">
      <c r="A246" s="96">
        <v>455</v>
      </c>
      <c r="B246" s="159"/>
      <c r="C246" s="160"/>
      <c r="D246" s="106">
        <v>5</v>
      </c>
      <c r="E246" s="106">
        <v>5</v>
      </c>
      <c r="F246" s="106">
        <v>5</v>
      </c>
      <c r="G246" s="106">
        <v>5</v>
      </c>
      <c r="H246" s="106">
        <v>5</v>
      </c>
      <c r="I246" s="106">
        <v>5</v>
      </c>
      <c r="J246" s="106">
        <v>5</v>
      </c>
      <c r="K246" s="106">
        <v>5</v>
      </c>
      <c r="L246" s="106">
        <v>5</v>
      </c>
      <c r="M246" s="106">
        <v>5</v>
      </c>
      <c r="N246" s="106">
        <v>5</v>
      </c>
      <c r="O246" s="106">
        <v>5</v>
      </c>
      <c r="P246" s="106">
        <v>5</v>
      </c>
      <c r="Q246" s="106">
        <v>5</v>
      </c>
      <c r="R246" s="27"/>
      <c r="S246" s="106">
        <v>2006</v>
      </c>
      <c r="T246" s="27"/>
      <c r="U246" s="27"/>
      <c r="V246" s="27"/>
      <c r="W246" t="s" s="54">
        <v>67</v>
      </c>
      <c r="X246" t="s" s="54">
        <v>68</v>
      </c>
      <c r="Y246" s="106">
        <v>3</v>
      </c>
      <c r="Z246" s="161">
        <v>44839</v>
      </c>
      <c r="AA246" s="161">
        <v>44839</v>
      </c>
      <c r="AB246" s="27"/>
      <c r="AC246" s="42">
        <v>6.913888888888889</v>
      </c>
      <c r="AD246" s="42">
        <v>6.916666666666667</v>
      </c>
      <c r="AE246" s="42">
        <v>6.936111111111111</v>
      </c>
      <c r="AF246" s="27"/>
      <c r="AG246" s="27"/>
      <c r="AH246" s="27"/>
      <c r="AI246" s="27"/>
      <c r="AJ246" s="27"/>
      <c r="AK246" s="27"/>
      <c r="AL246" s="27"/>
      <c r="AM246" s="27"/>
      <c r="AN246" s="27"/>
      <c r="AO246" s="27"/>
      <c r="AP246" t="s" s="54">
        <v>69</v>
      </c>
      <c r="AQ246" s="27"/>
      <c r="AR246" t="s" s="54">
        <v>90</v>
      </c>
      <c r="AS246" s="27"/>
      <c r="AT246" t="s" s="54">
        <v>71</v>
      </c>
      <c r="AU246" t="s" s="54">
        <v>72</v>
      </c>
      <c r="AV246" s="27"/>
      <c r="AW246" s="27"/>
      <c r="AX246" s="27"/>
      <c r="AY246" s="27"/>
      <c r="AZ246" s="122">
        <f>(AE245-AC245)</f>
        <v>0.07152777777777777</v>
      </c>
    </row>
    <row r="247" ht="15" customHeight="1">
      <c r="A247" s="162">
        <v>457</v>
      </c>
      <c r="B247" s="27"/>
      <c r="C247" s="27"/>
      <c r="D247" s="106">
        <v>5</v>
      </c>
      <c r="E247" s="106">
        <v>5</v>
      </c>
      <c r="F247" s="106">
        <v>5</v>
      </c>
      <c r="G247" s="106">
        <v>5</v>
      </c>
      <c r="H247" s="106">
        <v>5</v>
      </c>
      <c r="I247" s="106">
        <v>5</v>
      </c>
      <c r="J247" s="106">
        <v>5</v>
      </c>
      <c r="K247" s="106">
        <v>5</v>
      </c>
      <c r="L247" s="106">
        <v>5</v>
      </c>
      <c r="M247" s="106">
        <v>5</v>
      </c>
      <c r="N247" s="106">
        <v>3</v>
      </c>
      <c r="O247" s="106">
        <v>5</v>
      </c>
      <c r="P247" s="106">
        <v>5</v>
      </c>
      <c r="Q247" s="106">
        <v>4</v>
      </c>
      <c r="R247" s="27"/>
      <c r="S247" s="106">
        <v>1960</v>
      </c>
      <c r="T247" s="27"/>
      <c r="U247" s="27"/>
      <c r="V247" s="27"/>
      <c r="W247" t="s" s="54">
        <v>75</v>
      </c>
      <c r="X247" t="s" s="54">
        <v>68</v>
      </c>
      <c r="Y247" s="106">
        <v>3</v>
      </c>
      <c r="Z247" s="161">
        <v>44839</v>
      </c>
      <c r="AA247" s="161">
        <v>44839</v>
      </c>
      <c r="AB247" s="27"/>
      <c r="AC247" s="42">
        <v>6.909722222222222</v>
      </c>
      <c r="AD247" s="42">
        <v>6.916666666666667</v>
      </c>
      <c r="AE247" s="42">
        <v>6.981944444444444</v>
      </c>
      <c r="AF247" s="27"/>
      <c r="AG247" s="27"/>
      <c r="AH247" s="27"/>
      <c r="AI247" s="27"/>
      <c r="AJ247" s="27"/>
      <c r="AK247" s="27"/>
      <c r="AL247" s="27"/>
      <c r="AM247" s="27"/>
      <c r="AN247" s="27"/>
      <c r="AO247" s="27"/>
      <c r="AP247" t="s" s="54">
        <v>69</v>
      </c>
      <c r="AQ247" s="27"/>
      <c r="AR247" t="s" s="54">
        <v>90</v>
      </c>
      <c r="AS247" s="27"/>
      <c r="AT247" t="s" s="54">
        <v>80</v>
      </c>
      <c r="AU247" t="s" s="54">
        <v>77</v>
      </c>
      <c r="AV247" s="27"/>
      <c r="AW247" s="27"/>
      <c r="AX247" s="27"/>
      <c r="AY247" s="27"/>
      <c r="AZ247" s="123">
        <f>(AE246-AC246)</f>
        <v>0.02222222222222222</v>
      </c>
    </row>
    <row r="248" ht="15" customHeight="1">
      <c r="A248" s="96">
        <v>458</v>
      </c>
      <c r="B248" s="159"/>
      <c r="C248" s="160"/>
      <c r="D248" s="106">
        <v>5</v>
      </c>
      <c r="E248" s="106">
        <v>5</v>
      </c>
      <c r="F248" s="106">
        <v>5</v>
      </c>
      <c r="G248" s="106">
        <v>5</v>
      </c>
      <c r="H248" s="106">
        <v>5</v>
      </c>
      <c r="I248" s="106">
        <v>5</v>
      </c>
      <c r="J248" s="106">
        <v>5</v>
      </c>
      <c r="K248" s="106">
        <v>5</v>
      </c>
      <c r="L248" s="106">
        <v>5</v>
      </c>
      <c r="M248" s="106">
        <v>4</v>
      </c>
      <c r="N248" s="106">
        <v>3</v>
      </c>
      <c r="O248" s="106">
        <v>4</v>
      </c>
      <c r="P248" s="106">
        <v>4</v>
      </c>
      <c r="Q248" s="106">
        <v>5</v>
      </c>
      <c r="R248" s="27"/>
      <c r="S248" s="106">
        <v>1998</v>
      </c>
      <c r="T248" s="27"/>
      <c r="U248" s="27"/>
      <c r="V248" s="27"/>
      <c r="W248" t="s" s="54">
        <v>67</v>
      </c>
      <c r="X248" t="s" s="54">
        <v>68</v>
      </c>
      <c r="Y248" s="106">
        <v>3</v>
      </c>
      <c r="Z248" s="161">
        <v>44839</v>
      </c>
      <c r="AA248" s="161">
        <v>44839</v>
      </c>
      <c r="AB248" s="27"/>
      <c r="AC248" s="42">
        <v>6.972222222222222</v>
      </c>
      <c r="AD248" s="42">
        <v>6.976388888888889</v>
      </c>
      <c r="AE248" s="42">
        <v>6.986111111111111</v>
      </c>
      <c r="AF248" s="27"/>
      <c r="AG248" s="27"/>
      <c r="AH248" s="27"/>
      <c r="AI248" s="27"/>
      <c r="AJ248" s="27"/>
      <c r="AK248" s="27"/>
      <c r="AL248" s="27"/>
      <c r="AM248" s="27"/>
      <c r="AN248" s="27"/>
      <c r="AO248" s="27"/>
      <c r="AP248" t="s" s="54">
        <v>69</v>
      </c>
      <c r="AQ248" s="27"/>
      <c r="AR248" t="s" s="54">
        <v>90</v>
      </c>
      <c r="AS248" s="27"/>
      <c r="AT248" t="s" s="54">
        <v>71</v>
      </c>
      <c r="AU248" t="s" s="54">
        <v>72</v>
      </c>
      <c r="AV248" s="27"/>
      <c r="AW248" s="27"/>
      <c r="AX248" s="27"/>
      <c r="AY248" s="27"/>
      <c r="AZ248" s="122">
        <f>(AE247-AC247)</f>
        <v>0.07222222222222222</v>
      </c>
    </row>
    <row r="249" ht="15" customHeight="1">
      <c r="A249" s="96">
        <v>459</v>
      </c>
      <c r="B249" s="159"/>
      <c r="C249" s="160"/>
      <c r="D249" s="106">
        <v>5</v>
      </c>
      <c r="E249" s="106">
        <v>5</v>
      </c>
      <c r="F249" s="106">
        <v>5</v>
      </c>
      <c r="G249" s="106">
        <v>5</v>
      </c>
      <c r="H249" s="106">
        <v>5</v>
      </c>
      <c r="I249" s="106">
        <v>5</v>
      </c>
      <c r="J249" s="106">
        <v>5</v>
      </c>
      <c r="K249" s="106">
        <v>5</v>
      </c>
      <c r="L249" s="106">
        <v>5</v>
      </c>
      <c r="M249" s="106">
        <v>4</v>
      </c>
      <c r="N249" s="106">
        <v>4</v>
      </c>
      <c r="O249" s="106">
        <v>5</v>
      </c>
      <c r="P249" s="106">
        <v>5</v>
      </c>
      <c r="Q249" s="106">
        <v>5</v>
      </c>
      <c r="R249" s="27"/>
      <c r="S249" s="106">
        <v>1997</v>
      </c>
      <c r="T249" s="27"/>
      <c r="U249" s="27"/>
      <c r="V249" s="27"/>
      <c r="W249" t="s" s="54">
        <v>67</v>
      </c>
      <c r="X249" t="s" s="54">
        <v>73</v>
      </c>
      <c r="Y249" s="106">
        <v>3</v>
      </c>
      <c r="Z249" s="161">
        <v>44840</v>
      </c>
      <c r="AA249" s="161">
        <v>44841</v>
      </c>
      <c r="AB249" s="27"/>
      <c r="AC249" s="42">
        <v>6.99375</v>
      </c>
      <c r="AD249" s="42">
        <v>6.032638888888889</v>
      </c>
      <c r="AE249" s="42">
        <v>6.0625</v>
      </c>
      <c r="AF249" s="27"/>
      <c r="AG249" s="27"/>
      <c r="AH249" s="27"/>
      <c r="AI249" s="27"/>
      <c r="AJ249" s="27"/>
      <c r="AK249" s="27"/>
      <c r="AL249" s="27"/>
      <c r="AM249" s="27"/>
      <c r="AN249" s="27"/>
      <c r="AO249" s="27"/>
      <c r="AP249" t="s" s="54">
        <v>69</v>
      </c>
      <c r="AQ249" s="27"/>
      <c r="AR249" t="s" s="54">
        <v>90</v>
      </c>
      <c r="AS249" s="27"/>
      <c r="AT249" t="s" s="54">
        <v>71</v>
      </c>
      <c r="AU249" t="s" s="54">
        <v>72</v>
      </c>
      <c r="AV249" s="27"/>
      <c r="AW249" s="27"/>
      <c r="AX249" s="27"/>
      <c r="AY249" s="27"/>
      <c r="AZ249" s="123">
        <f>(AE248-AC248)</f>
        <v>0.01388888888888889</v>
      </c>
    </row>
    <row r="250" ht="15" customHeight="1">
      <c r="A250" s="162">
        <v>460</v>
      </c>
      <c r="B250" s="27"/>
      <c r="C250" s="27"/>
      <c r="D250" s="106">
        <v>5</v>
      </c>
      <c r="E250" s="106">
        <v>5</v>
      </c>
      <c r="F250" s="106">
        <v>5</v>
      </c>
      <c r="G250" s="106">
        <v>5</v>
      </c>
      <c r="H250" s="106">
        <v>5</v>
      </c>
      <c r="I250" s="106">
        <v>5</v>
      </c>
      <c r="J250" s="106">
        <v>5</v>
      </c>
      <c r="K250" s="106">
        <v>5</v>
      </c>
      <c r="L250" s="106">
        <v>5</v>
      </c>
      <c r="M250" s="106">
        <v>4</v>
      </c>
      <c r="N250" s="106">
        <v>4</v>
      </c>
      <c r="O250" s="106">
        <v>5</v>
      </c>
      <c r="P250" s="106">
        <v>5</v>
      </c>
      <c r="Q250" s="106">
        <v>4</v>
      </c>
      <c r="R250" s="27"/>
      <c r="S250" s="106">
        <v>1983</v>
      </c>
      <c r="T250" s="27"/>
      <c r="U250" s="27"/>
      <c r="V250" s="27"/>
      <c r="W250" t="s" s="54">
        <v>75</v>
      </c>
      <c r="X250" t="s" s="54">
        <v>73</v>
      </c>
      <c r="Y250" s="106">
        <v>3</v>
      </c>
      <c r="Z250" s="161">
        <v>44839</v>
      </c>
      <c r="AA250" s="161">
        <v>44840</v>
      </c>
      <c r="AB250" s="27"/>
      <c r="AC250" s="42">
        <v>6.958333333333333</v>
      </c>
      <c r="AD250" s="42">
        <v>6.965277777777778</v>
      </c>
      <c r="AE250" s="42">
        <v>6.072916666666667</v>
      </c>
      <c r="AF250" s="27"/>
      <c r="AG250" s="27"/>
      <c r="AH250" s="27"/>
      <c r="AI250" s="27"/>
      <c r="AJ250" s="27"/>
      <c r="AK250" s="27"/>
      <c r="AL250" s="27"/>
      <c r="AM250" s="27"/>
      <c r="AN250" s="27"/>
      <c r="AO250" s="27"/>
      <c r="AP250" t="s" s="54">
        <v>69</v>
      </c>
      <c r="AQ250" s="27"/>
      <c r="AR250" t="s" s="54">
        <v>90</v>
      </c>
      <c r="AS250" s="27"/>
      <c r="AT250" t="s" s="54">
        <v>71</v>
      </c>
      <c r="AU250" t="s" s="54">
        <v>77</v>
      </c>
      <c r="AV250" s="27"/>
      <c r="AW250" s="27"/>
      <c r="AX250" t="s" s="54">
        <v>79</v>
      </c>
      <c r="AY250" s="27"/>
      <c r="AZ250" s="122">
        <f>(AE249-AC249)</f>
        <v>-0.93125</v>
      </c>
    </row>
    <row r="251" ht="15" customHeight="1">
      <c r="A251" s="96">
        <v>461</v>
      </c>
      <c r="B251" s="159"/>
      <c r="C251" s="160"/>
      <c r="D251" s="106">
        <v>5</v>
      </c>
      <c r="E251" s="106">
        <v>5</v>
      </c>
      <c r="F251" s="106">
        <v>5</v>
      </c>
      <c r="G251" s="106">
        <v>5</v>
      </c>
      <c r="H251" s="106">
        <v>5</v>
      </c>
      <c r="I251" s="106">
        <v>5</v>
      </c>
      <c r="J251" s="106">
        <v>5</v>
      </c>
      <c r="K251" s="106">
        <v>5</v>
      </c>
      <c r="L251" s="106">
        <v>5</v>
      </c>
      <c r="M251" s="106">
        <v>5</v>
      </c>
      <c r="N251" s="106">
        <v>5</v>
      </c>
      <c r="O251" s="106">
        <v>5</v>
      </c>
      <c r="P251" s="106">
        <v>5</v>
      </c>
      <c r="Q251" s="106">
        <v>5</v>
      </c>
      <c r="R251" s="27"/>
      <c r="S251" s="106">
        <v>1989</v>
      </c>
      <c r="T251" s="27"/>
      <c r="U251" s="27"/>
      <c r="V251" s="27"/>
      <c r="W251" t="s" s="54">
        <v>75</v>
      </c>
      <c r="X251" t="s" s="54">
        <v>73</v>
      </c>
      <c r="Y251" s="106">
        <v>3</v>
      </c>
      <c r="Z251" s="161">
        <v>44840</v>
      </c>
      <c r="AA251" s="161">
        <v>44840</v>
      </c>
      <c r="AB251" s="27"/>
      <c r="AC251" s="42">
        <v>6.127777777777778</v>
      </c>
      <c r="AD251" s="42">
        <v>6.128472222222222</v>
      </c>
      <c r="AE251" s="42">
        <v>6.228472222222222</v>
      </c>
      <c r="AF251" s="27"/>
      <c r="AG251" s="27"/>
      <c r="AH251" s="27"/>
      <c r="AI251" s="27"/>
      <c r="AJ251" s="27"/>
      <c r="AK251" s="27"/>
      <c r="AL251" s="27"/>
      <c r="AM251" s="27"/>
      <c r="AN251" s="27"/>
      <c r="AO251" s="27"/>
      <c r="AP251" t="s" s="54">
        <v>69</v>
      </c>
      <c r="AQ251" s="27"/>
      <c r="AR251" t="s" s="54">
        <v>90</v>
      </c>
      <c r="AS251" s="27"/>
      <c r="AT251" t="s" s="54">
        <v>71</v>
      </c>
      <c r="AU251" t="s" s="54">
        <v>77</v>
      </c>
      <c r="AV251" s="27"/>
      <c r="AW251" s="27"/>
      <c r="AX251" s="27"/>
      <c r="AY251" s="27"/>
      <c r="AZ251" s="122">
        <f>(AE250-AC250)</f>
        <v>-0.8854166666666666</v>
      </c>
    </row>
    <row r="252" ht="15" customHeight="1">
      <c r="A252" s="96">
        <v>462</v>
      </c>
      <c r="B252" s="159"/>
      <c r="C252" s="160"/>
      <c r="D252" s="106">
        <v>5</v>
      </c>
      <c r="E252" s="106">
        <v>5</v>
      </c>
      <c r="F252" s="106">
        <v>5</v>
      </c>
      <c r="G252" s="106">
        <v>99</v>
      </c>
      <c r="H252" s="106">
        <v>5</v>
      </c>
      <c r="I252" s="106">
        <v>5</v>
      </c>
      <c r="J252" s="106">
        <v>5</v>
      </c>
      <c r="K252" s="106">
        <v>5</v>
      </c>
      <c r="L252" s="106">
        <v>5</v>
      </c>
      <c r="M252" s="106">
        <v>99</v>
      </c>
      <c r="N252" s="106">
        <v>5</v>
      </c>
      <c r="O252" s="106">
        <v>5</v>
      </c>
      <c r="P252" s="106">
        <v>5</v>
      </c>
      <c r="Q252" s="106">
        <v>5</v>
      </c>
      <c r="R252" s="27"/>
      <c r="S252" s="106">
        <v>1970</v>
      </c>
      <c r="T252" s="27"/>
      <c r="U252" s="27"/>
      <c r="V252" s="27"/>
      <c r="W252" t="s" s="54">
        <v>75</v>
      </c>
      <c r="X252" t="s" s="54">
        <v>73</v>
      </c>
      <c r="Y252" s="106">
        <v>3</v>
      </c>
      <c r="Z252" s="161">
        <v>44840</v>
      </c>
      <c r="AA252" s="161">
        <v>44840</v>
      </c>
      <c r="AB252" s="27"/>
      <c r="AC252" s="42">
        <v>6.374305555555556</v>
      </c>
      <c r="AD252" s="42">
        <v>6.440277777777778</v>
      </c>
      <c r="AE252" s="42">
        <v>6.473611111111111</v>
      </c>
      <c r="AF252" s="27"/>
      <c r="AG252" s="27"/>
      <c r="AH252" s="27"/>
      <c r="AI252" s="27"/>
      <c r="AJ252" s="27"/>
      <c r="AK252" s="27"/>
      <c r="AL252" s="27"/>
      <c r="AM252" s="27"/>
      <c r="AN252" s="27"/>
      <c r="AO252" s="27"/>
      <c r="AP252" t="s" s="54">
        <v>69</v>
      </c>
      <c r="AQ252" s="27"/>
      <c r="AR252" t="s" s="54">
        <v>90</v>
      </c>
      <c r="AS252" s="27"/>
      <c r="AT252" t="s" s="54">
        <v>71</v>
      </c>
      <c r="AU252" t="s" s="54">
        <v>72</v>
      </c>
      <c r="AV252" s="27"/>
      <c r="AW252" s="27"/>
      <c r="AX252" s="27"/>
      <c r="AY252" s="27"/>
      <c r="AZ252" s="122">
        <f>(AE251-AC251)</f>
        <v>0.1006944444444444</v>
      </c>
    </row>
    <row r="253" ht="15" customHeight="1">
      <c r="A253" s="96">
        <v>463</v>
      </c>
      <c r="B253" s="159"/>
      <c r="C253" s="160"/>
      <c r="D253" s="106">
        <v>5</v>
      </c>
      <c r="E253" s="106">
        <v>5</v>
      </c>
      <c r="F253" s="106">
        <v>5</v>
      </c>
      <c r="G253" s="106">
        <v>5</v>
      </c>
      <c r="H253" s="106">
        <v>5</v>
      </c>
      <c r="I253" s="106">
        <v>5</v>
      </c>
      <c r="J253" s="106">
        <v>5</v>
      </c>
      <c r="K253" s="106">
        <v>5</v>
      </c>
      <c r="L253" s="106">
        <v>5</v>
      </c>
      <c r="M253" s="106">
        <v>5</v>
      </c>
      <c r="N253" s="106">
        <v>5</v>
      </c>
      <c r="O253" s="106">
        <v>5</v>
      </c>
      <c r="P253" s="106">
        <v>5</v>
      </c>
      <c r="Q253" s="106">
        <v>5</v>
      </c>
      <c r="R253" s="27"/>
      <c r="S253" s="106">
        <v>1964</v>
      </c>
      <c r="T253" s="27"/>
      <c r="U253" s="27"/>
      <c r="V253" s="27"/>
      <c r="W253" t="s" s="54">
        <v>67</v>
      </c>
      <c r="X253" t="s" s="54">
        <v>73</v>
      </c>
      <c r="Y253" s="106">
        <v>3</v>
      </c>
      <c r="Z253" s="161">
        <v>44840</v>
      </c>
      <c r="AA253" s="161">
        <v>44840</v>
      </c>
      <c r="AB253" s="27"/>
      <c r="AC253" s="42">
        <v>6.41875</v>
      </c>
      <c r="AD253" s="42">
        <v>6.422222222222222</v>
      </c>
      <c r="AE253" s="42">
        <v>6.472222222222222</v>
      </c>
      <c r="AF253" s="27"/>
      <c r="AG253" s="27"/>
      <c r="AH253" s="27"/>
      <c r="AI253" s="27"/>
      <c r="AJ253" s="27"/>
      <c r="AK253" s="27"/>
      <c r="AL253" s="27"/>
      <c r="AM253" s="27"/>
      <c r="AN253" s="27"/>
      <c r="AO253" s="27"/>
      <c r="AP253" t="s" s="54">
        <v>69</v>
      </c>
      <c r="AQ253" s="27"/>
      <c r="AR253" t="s" s="54">
        <v>90</v>
      </c>
      <c r="AS253" s="27"/>
      <c r="AT253" t="s" s="54">
        <v>80</v>
      </c>
      <c r="AU253" t="s" s="54">
        <v>83</v>
      </c>
      <c r="AV253" s="27"/>
      <c r="AW253" s="27"/>
      <c r="AX253" s="27"/>
      <c r="AY253" s="27"/>
      <c r="AZ253" s="122">
        <f>(AE252-AC252)</f>
        <v>0.09930555555555555</v>
      </c>
    </row>
    <row r="254" ht="15" customHeight="1">
      <c r="A254" s="162">
        <v>464</v>
      </c>
      <c r="B254" s="27"/>
      <c r="C254" t="s" s="54">
        <v>100</v>
      </c>
      <c r="D254" s="106">
        <v>5</v>
      </c>
      <c r="E254" s="106">
        <v>5</v>
      </c>
      <c r="F254" s="106">
        <v>5</v>
      </c>
      <c r="G254" s="106">
        <v>5</v>
      </c>
      <c r="H254" s="106">
        <v>5</v>
      </c>
      <c r="I254" s="106">
        <v>5</v>
      </c>
      <c r="J254" s="106">
        <v>5</v>
      </c>
      <c r="K254" s="106">
        <v>4</v>
      </c>
      <c r="L254" s="106">
        <v>4</v>
      </c>
      <c r="M254" s="106">
        <v>5</v>
      </c>
      <c r="N254" s="106">
        <v>4</v>
      </c>
      <c r="O254" s="106">
        <v>5</v>
      </c>
      <c r="P254" s="106">
        <v>5</v>
      </c>
      <c r="Q254" s="106">
        <v>5</v>
      </c>
      <c r="R254" s="27"/>
      <c r="S254" s="106">
        <v>1959</v>
      </c>
      <c r="T254" s="27"/>
      <c r="U254" s="27"/>
      <c r="V254" s="27"/>
      <c r="W254" t="s" s="54">
        <v>75</v>
      </c>
      <c r="X254" t="s" s="54">
        <v>68</v>
      </c>
      <c r="Y254" s="106">
        <v>2</v>
      </c>
      <c r="Z254" s="161">
        <v>44840</v>
      </c>
      <c r="AA254" s="161">
        <v>44840</v>
      </c>
      <c r="AB254" s="27"/>
      <c r="AC254" s="42">
        <v>6.335416666666666</v>
      </c>
      <c r="AD254" s="42">
        <v>6.370833333333334</v>
      </c>
      <c r="AE254" s="42">
        <v>6.475</v>
      </c>
      <c r="AF254" s="27"/>
      <c r="AG254" s="27"/>
      <c r="AH254" s="27"/>
      <c r="AI254" s="27"/>
      <c r="AJ254" s="27"/>
      <c r="AK254" s="27"/>
      <c r="AL254" s="27"/>
      <c r="AM254" s="27"/>
      <c r="AN254" s="27"/>
      <c r="AO254" s="27"/>
      <c r="AP254" t="s" s="54">
        <v>69</v>
      </c>
      <c r="AQ254" s="27"/>
      <c r="AR254" t="s" s="54">
        <v>90</v>
      </c>
      <c r="AS254" s="27"/>
      <c r="AT254" t="s" s="54">
        <v>71</v>
      </c>
      <c r="AU254" t="s" s="54">
        <v>74</v>
      </c>
      <c r="AV254" s="27"/>
      <c r="AW254" s="27"/>
      <c r="AX254" s="27"/>
      <c r="AY254" s="27"/>
      <c r="AZ254" s="122">
        <f>(AE253-AC253)</f>
        <v>0.05347222222222222</v>
      </c>
    </row>
    <row r="255" ht="15" customHeight="1">
      <c r="A255" s="96">
        <v>466</v>
      </c>
      <c r="B255" s="159"/>
      <c r="C255" s="160"/>
      <c r="D255" s="106">
        <v>5</v>
      </c>
      <c r="E255" s="106">
        <v>5</v>
      </c>
      <c r="F255" s="106">
        <v>5</v>
      </c>
      <c r="G255" s="106">
        <v>5</v>
      </c>
      <c r="H255" s="106">
        <v>5</v>
      </c>
      <c r="I255" s="106">
        <v>5</v>
      </c>
      <c r="J255" s="106">
        <v>5</v>
      </c>
      <c r="K255" s="106">
        <v>5</v>
      </c>
      <c r="L255" s="106">
        <v>5</v>
      </c>
      <c r="M255" s="106">
        <v>5</v>
      </c>
      <c r="N255" s="106">
        <v>5</v>
      </c>
      <c r="O255" s="106">
        <v>4</v>
      </c>
      <c r="P255" s="106">
        <v>5</v>
      </c>
      <c r="Q255" s="106">
        <v>5</v>
      </c>
      <c r="R255" s="27"/>
      <c r="S255" s="106">
        <v>2005</v>
      </c>
      <c r="T255" s="27"/>
      <c r="U255" s="27"/>
      <c r="V255" s="27"/>
      <c r="W255" t="s" s="54">
        <v>75</v>
      </c>
      <c r="X255" t="s" s="54">
        <v>73</v>
      </c>
      <c r="Y255" s="106">
        <v>4</v>
      </c>
      <c r="Z255" s="161">
        <v>44840</v>
      </c>
      <c r="AA255" s="161">
        <v>44840</v>
      </c>
      <c r="AB255" s="27"/>
      <c r="AC255" s="42">
        <v>6.475694444444445</v>
      </c>
      <c r="AD255" s="42">
        <v>6.479166666666667</v>
      </c>
      <c r="AE255" s="42">
        <v>6.559027777777778</v>
      </c>
      <c r="AF255" s="27"/>
      <c r="AG255" s="27"/>
      <c r="AH255" s="27"/>
      <c r="AI255" s="27"/>
      <c r="AJ255" s="27"/>
      <c r="AK255" s="27"/>
      <c r="AL255" s="27"/>
      <c r="AM255" s="27"/>
      <c r="AN255" s="27"/>
      <c r="AO255" s="27"/>
      <c r="AP255" t="s" s="54">
        <v>69</v>
      </c>
      <c r="AQ255" s="27"/>
      <c r="AR255" t="s" s="54">
        <v>90</v>
      </c>
      <c r="AS255" s="27"/>
      <c r="AT255" t="s" s="54">
        <v>71</v>
      </c>
      <c r="AU255" t="s" s="54">
        <v>74</v>
      </c>
      <c r="AV255" s="27"/>
      <c r="AW255" s="27"/>
      <c r="AX255" s="27"/>
      <c r="AY255" s="27"/>
      <c r="AZ255" s="122">
        <f>(AE254-AC254)</f>
        <v>0.1395833333333333</v>
      </c>
    </row>
    <row r="256" ht="15" customHeight="1">
      <c r="A256" s="162">
        <v>467</v>
      </c>
      <c r="B256" s="27"/>
      <c r="C256" s="27"/>
      <c r="D256" s="106">
        <v>5</v>
      </c>
      <c r="E256" s="106">
        <v>5</v>
      </c>
      <c r="F256" s="106">
        <v>5</v>
      </c>
      <c r="G256" s="106">
        <v>5</v>
      </c>
      <c r="H256" s="106">
        <v>5</v>
      </c>
      <c r="I256" s="106">
        <v>5</v>
      </c>
      <c r="J256" s="106">
        <v>5</v>
      </c>
      <c r="K256" s="106">
        <v>5</v>
      </c>
      <c r="L256" s="106">
        <v>5</v>
      </c>
      <c r="M256" s="106">
        <v>5</v>
      </c>
      <c r="N256" s="106">
        <v>5</v>
      </c>
      <c r="O256" s="106">
        <v>5</v>
      </c>
      <c r="P256" s="106">
        <v>5</v>
      </c>
      <c r="Q256" s="106">
        <v>5</v>
      </c>
      <c r="R256" s="27"/>
      <c r="S256" s="106">
        <v>1937</v>
      </c>
      <c r="T256" s="27"/>
      <c r="U256" s="27"/>
      <c r="V256" s="27"/>
      <c r="W256" t="s" s="54">
        <v>75</v>
      </c>
      <c r="X256" t="s" s="54">
        <v>68</v>
      </c>
      <c r="Y256" s="106">
        <v>2</v>
      </c>
      <c r="Z256" s="161">
        <v>44840</v>
      </c>
      <c r="AA256" s="161">
        <v>44840</v>
      </c>
      <c r="AB256" s="27"/>
      <c r="AC256" s="42">
        <v>6.534722222222222</v>
      </c>
      <c r="AD256" s="42">
        <v>6.582638888888889</v>
      </c>
      <c r="AE256" s="42">
        <v>6.679861111111111</v>
      </c>
      <c r="AF256" s="27"/>
      <c r="AG256" s="27"/>
      <c r="AH256" s="27"/>
      <c r="AI256" s="27"/>
      <c r="AJ256" s="27"/>
      <c r="AK256" s="27"/>
      <c r="AL256" s="27"/>
      <c r="AM256" s="27"/>
      <c r="AN256" s="27"/>
      <c r="AO256" s="27"/>
      <c r="AP256" t="s" s="54">
        <v>69</v>
      </c>
      <c r="AQ256" s="27"/>
      <c r="AR256" t="s" s="54">
        <v>90</v>
      </c>
      <c r="AS256" s="27"/>
      <c r="AT256" t="s" s="54">
        <v>80</v>
      </c>
      <c r="AU256" t="s" s="54">
        <v>77</v>
      </c>
      <c r="AV256" s="27"/>
      <c r="AW256" s="27"/>
      <c r="AX256" s="27"/>
      <c r="AY256" s="27"/>
      <c r="AZ256" s="139">
        <f>(AE255-AC255)</f>
        <v>0.08333333333333333</v>
      </c>
    </row>
    <row r="257" ht="15" customHeight="1">
      <c r="A257" s="96">
        <v>468</v>
      </c>
      <c r="B257" s="159"/>
      <c r="C257" s="160"/>
      <c r="D257" s="106">
        <v>4</v>
      </c>
      <c r="E257" s="106">
        <v>5</v>
      </c>
      <c r="F257" s="106">
        <v>5</v>
      </c>
      <c r="G257" s="106">
        <v>5</v>
      </c>
      <c r="H257" s="106">
        <v>5</v>
      </c>
      <c r="I257" s="106">
        <v>5</v>
      </c>
      <c r="J257" s="106">
        <v>5</v>
      </c>
      <c r="K257" s="106">
        <v>5</v>
      </c>
      <c r="L257" s="106">
        <v>5</v>
      </c>
      <c r="M257" s="106">
        <v>5</v>
      </c>
      <c r="N257" s="106">
        <v>5</v>
      </c>
      <c r="O257" s="106">
        <v>5</v>
      </c>
      <c r="P257" s="106">
        <v>5</v>
      </c>
      <c r="Q257" s="106">
        <v>5</v>
      </c>
      <c r="R257" s="27"/>
      <c r="S257" s="106">
        <v>1923</v>
      </c>
      <c r="T257" s="27"/>
      <c r="U257" s="27"/>
      <c r="V257" s="27"/>
      <c r="W257" t="s" s="54">
        <v>67</v>
      </c>
      <c r="X257" t="s" s="54">
        <v>73</v>
      </c>
      <c r="Y257" s="106">
        <v>4</v>
      </c>
      <c r="Z257" s="161">
        <v>44840</v>
      </c>
      <c r="AA257" s="161">
        <v>44840</v>
      </c>
      <c r="AB257" s="27"/>
      <c r="AC257" s="42">
        <v>6.64375</v>
      </c>
      <c r="AD257" s="42">
        <v>6.644444444444445</v>
      </c>
      <c r="AE257" s="42">
        <v>6.6875</v>
      </c>
      <c r="AF257" s="27"/>
      <c r="AG257" s="27"/>
      <c r="AH257" s="27"/>
      <c r="AI257" s="27"/>
      <c r="AJ257" s="27"/>
      <c r="AK257" s="27"/>
      <c r="AL257" s="27"/>
      <c r="AM257" s="27"/>
      <c r="AN257" s="27"/>
      <c r="AO257" s="27"/>
      <c r="AP257" t="s" s="54">
        <v>69</v>
      </c>
      <c r="AQ257" s="27"/>
      <c r="AR257" t="s" s="54">
        <v>90</v>
      </c>
      <c r="AS257" s="27"/>
      <c r="AT257" t="s" s="54">
        <v>71</v>
      </c>
      <c r="AU257" t="s" s="54">
        <v>77</v>
      </c>
      <c r="AV257" s="27"/>
      <c r="AW257" s="27"/>
      <c r="AX257" s="27"/>
      <c r="AY257" s="27"/>
      <c r="AZ257" s="122">
        <f>(AE256-AC256)</f>
        <v>0.1451388888888889</v>
      </c>
    </row>
    <row r="258" ht="15" customHeight="1">
      <c r="A258" s="96">
        <v>470</v>
      </c>
      <c r="B258" s="159"/>
      <c r="C258" s="160"/>
      <c r="D258" s="106">
        <v>5</v>
      </c>
      <c r="E258" s="106">
        <v>5</v>
      </c>
      <c r="F258" s="106">
        <v>5</v>
      </c>
      <c r="G258" s="106">
        <v>5</v>
      </c>
      <c r="H258" s="106">
        <v>5</v>
      </c>
      <c r="I258" s="106">
        <v>5</v>
      </c>
      <c r="J258" s="106">
        <v>5</v>
      </c>
      <c r="K258" s="106">
        <v>5</v>
      </c>
      <c r="L258" s="106">
        <v>4</v>
      </c>
      <c r="M258" s="106">
        <v>4</v>
      </c>
      <c r="N258" s="106">
        <v>5</v>
      </c>
      <c r="O258" s="106">
        <v>4</v>
      </c>
      <c r="P258" s="106">
        <v>3</v>
      </c>
      <c r="Q258" s="106">
        <v>5</v>
      </c>
      <c r="R258" s="27"/>
      <c r="S258" s="106">
        <v>2002</v>
      </c>
      <c r="T258" s="27"/>
      <c r="U258" s="27"/>
      <c r="V258" s="27"/>
      <c r="W258" t="s" s="54">
        <v>75</v>
      </c>
      <c r="X258" t="s" s="54">
        <v>73</v>
      </c>
      <c r="Y258" s="106">
        <v>2</v>
      </c>
      <c r="Z258" s="161">
        <v>44840</v>
      </c>
      <c r="AA258" s="161">
        <v>44840</v>
      </c>
      <c r="AB258" s="27"/>
      <c r="AC258" s="42">
        <v>6.624305555555556</v>
      </c>
      <c r="AD258" s="42">
        <v>6.642361111111111</v>
      </c>
      <c r="AE258" s="42">
        <v>6.729166666666667</v>
      </c>
      <c r="AF258" s="27"/>
      <c r="AG258" s="27"/>
      <c r="AH258" s="27"/>
      <c r="AI258" s="27"/>
      <c r="AJ258" s="27"/>
      <c r="AK258" s="27"/>
      <c r="AL258" s="27"/>
      <c r="AM258" s="27"/>
      <c r="AN258" s="27"/>
      <c r="AO258" s="27"/>
      <c r="AP258" t="s" s="54">
        <v>69</v>
      </c>
      <c r="AQ258" s="27"/>
      <c r="AR258" t="s" s="54">
        <v>90</v>
      </c>
      <c r="AS258" s="27"/>
      <c r="AT258" t="s" s="54">
        <v>71</v>
      </c>
      <c r="AU258" t="s" s="54">
        <v>74</v>
      </c>
      <c r="AV258" s="27"/>
      <c r="AW258" s="27"/>
      <c r="AX258" s="27"/>
      <c r="AY258" s="27"/>
      <c r="AZ258" s="122">
        <f>(AE257-AC257)</f>
        <v>0.04375</v>
      </c>
    </row>
    <row r="259" ht="15" customHeight="1">
      <c r="A259" s="162">
        <v>471</v>
      </c>
      <c r="B259" s="27"/>
      <c r="C259" t="s" s="54">
        <v>101</v>
      </c>
      <c r="D259" s="106">
        <v>4</v>
      </c>
      <c r="E259" s="106">
        <v>4</v>
      </c>
      <c r="F259" s="106">
        <v>4</v>
      </c>
      <c r="G259" s="106">
        <v>4</v>
      </c>
      <c r="H259" s="106">
        <v>4</v>
      </c>
      <c r="I259" s="106">
        <v>5</v>
      </c>
      <c r="J259" s="106">
        <v>4</v>
      </c>
      <c r="K259" s="106">
        <v>4</v>
      </c>
      <c r="L259" s="106">
        <v>4</v>
      </c>
      <c r="M259" s="106">
        <v>5</v>
      </c>
      <c r="N259" s="106">
        <v>4</v>
      </c>
      <c r="O259" s="106">
        <v>4</v>
      </c>
      <c r="P259" s="106">
        <v>4</v>
      </c>
      <c r="Q259" s="106">
        <v>4</v>
      </c>
      <c r="R259" s="27"/>
      <c r="S259" s="106">
        <v>1973</v>
      </c>
      <c r="T259" s="27"/>
      <c r="U259" s="27"/>
      <c r="V259" s="27"/>
      <c r="W259" t="s" s="54">
        <v>67</v>
      </c>
      <c r="X259" t="s" s="54">
        <v>68</v>
      </c>
      <c r="Y259" s="106">
        <v>3</v>
      </c>
      <c r="Z259" s="161">
        <v>44840</v>
      </c>
      <c r="AA259" s="161">
        <v>44840</v>
      </c>
      <c r="AB259" s="27"/>
      <c r="AC259" s="42">
        <v>6.746527777777778</v>
      </c>
      <c r="AD259" s="42">
        <v>6.761111111111111</v>
      </c>
      <c r="AE259" s="42">
        <v>6.774305555555555</v>
      </c>
      <c r="AF259" s="27"/>
      <c r="AG259" s="27"/>
      <c r="AH259" s="27"/>
      <c r="AI259" s="27"/>
      <c r="AJ259" s="27"/>
      <c r="AK259" s="27"/>
      <c r="AL259" s="27"/>
      <c r="AM259" s="27"/>
      <c r="AN259" s="27"/>
      <c r="AO259" s="27"/>
      <c r="AP259" t="s" s="54">
        <v>69</v>
      </c>
      <c r="AQ259" s="27"/>
      <c r="AR259" t="s" s="54">
        <v>90</v>
      </c>
      <c r="AS259" s="27"/>
      <c r="AT259" t="s" s="54">
        <v>71</v>
      </c>
      <c r="AU259" t="s" s="54">
        <v>89</v>
      </c>
      <c r="AV259" s="27"/>
      <c r="AW259" s="27"/>
      <c r="AX259" s="27"/>
      <c r="AY259" s="27"/>
      <c r="AZ259" s="122">
        <f>(AE258-AC258)</f>
        <v>0.1048611111111111</v>
      </c>
    </row>
    <row r="260" ht="15" customHeight="1">
      <c r="A260" s="96">
        <v>472</v>
      </c>
      <c r="B260" s="159"/>
      <c r="C260" s="160"/>
      <c r="D260" s="106">
        <v>4</v>
      </c>
      <c r="E260" s="106">
        <v>4</v>
      </c>
      <c r="F260" s="106">
        <v>4</v>
      </c>
      <c r="G260" s="106">
        <v>4</v>
      </c>
      <c r="H260" s="106">
        <v>4</v>
      </c>
      <c r="I260" s="106">
        <v>3</v>
      </c>
      <c r="J260" s="106">
        <v>4</v>
      </c>
      <c r="K260" s="106">
        <v>4</v>
      </c>
      <c r="L260" s="106">
        <v>4</v>
      </c>
      <c r="M260" s="106">
        <v>3</v>
      </c>
      <c r="N260" s="106">
        <v>4</v>
      </c>
      <c r="O260" s="106">
        <v>4</v>
      </c>
      <c r="P260" s="106">
        <v>5</v>
      </c>
      <c r="Q260" s="106">
        <v>5</v>
      </c>
      <c r="R260" s="27"/>
      <c r="S260" s="106">
        <v>1944</v>
      </c>
      <c r="T260" s="27"/>
      <c r="U260" s="27"/>
      <c r="V260" s="27"/>
      <c r="W260" t="s" s="54">
        <v>75</v>
      </c>
      <c r="X260" t="s" s="54">
        <v>68</v>
      </c>
      <c r="Y260" s="106">
        <v>3</v>
      </c>
      <c r="Z260" s="161">
        <v>44840</v>
      </c>
      <c r="AA260" s="161">
        <v>44840</v>
      </c>
      <c r="AB260" s="27"/>
      <c r="AC260" s="42">
        <v>6.666666666666667</v>
      </c>
      <c r="AD260" s="42">
        <v>6.680555555555555</v>
      </c>
      <c r="AE260" s="42">
        <v>6.791666666666667</v>
      </c>
      <c r="AF260" s="27"/>
      <c r="AG260" s="27"/>
      <c r="AH260" s="27"/>
      <c r="AI260" s="27"/>
      <c r="AJ260" s="27"/>
      <c r="AK260" s="27"/>
      <c r="AL260" s="27"/>
      <c r="AM260" s="27"/>
      <c r="AN260" s="27"/>
      <c r="AO260" s="27"/>
      <c r="AP260" t="s" s="54">
        <v>69</v>
      </c>
      <c r="AQ260" s="27"/>
      <c r="AR260" t="s" s="54">
        <v>90</v>
      </c>
      <c r="AS260" s="27"/>
      <c r="AT260" t="s" s="54">
        <v>71</v>
      </c>
      <c r="AU260" t="s" s="54">
        <v>77</v>
      </c>
      <c r="AV260" s="27"/>
      <c r="AW260" s="27"/>
      <c r="AX260" s="27"/>
      <c r="AY260" s="27"/>
      <c r="AZ260" s="123">
        <f>(AE259-AC259)</f>
        <v>0.02777777777777778</v>
      </c>
    </row>
    <row r="261" ht="15" customHeight="1">
      <c r="A261" s="96">
        <v>473</v>
      </c>
      <c r="B261" s="159"/>
      <c r="C261" s="160"/>
      <c r="D261" s="106">
        <v>3</v>
      </c>
      <c r="E261" s="106">
        <v>5</v>
      </c>
      <c r="F261" s="106">
        <v>5</v>
      </c>
      <c r="G261" s="106">
        <v>5</v>
      </c>
      <c r="H261" s="106">
        <v>4</v>
      </c>
      <c r="I261" s="106">
        <v>3</v>
      </c>
      <c r="J261" s="106">
        <v>3</v>
      </c>
      <c r="K261" s="106">
        <v>5</v>
      </c>
      <c r="L261" s="106">
        <v>4</v>
      </c>
      <c r="M261" s="106">
        <v>4</v>
      </c>
      <c r="N261" s="106">
        <v>99</v>
      </c>
      <c r="O261" s="106">
        <v>99</v>
      </c>
      <c r="P261" s="106">
        <v>3</v>
      </c>
      <c r="Q261" s="106">
        <v>4</v>
      </c>
      <c r="R261" s="27"/>
      <c r="S261" s="106">
        <v>1980</v>
      </c>
      <c r="T261" s="27"/>
      <c r="U261" s="27"/>
      <c r="V261" s="27"/>
      <c r="W261" t="s" s="54">
        <v>75</v>
      </c>
      <c r="X261" t="s" s="54">
        <v>68</v>
      </c>
      <c r="Y261" s="106">
        <v>2</v>
      </c>
      <c r="Z261" s="161">
        <v>44840</v>
      </c>
      <c r="AA261" s="161">
        <v>44840</v>
      </c>
      <c r="AB261" s="27"/>
      <c r="AC261" s="42">
        <v>6.800694444444445</v>
      </c>
      <c r="AD261" s="42">
        <v>6.802083333333333</v>
      </c>
      <c r="AE261" s="42">
        <v>6.854166666666667</v>
      </c>
      <c r="AF261" s="27"/>
      <c r="AG261" s="27"/>
      <c r="AH261" s="27"/>
      <c r="AI261" s="27"/>
      <c r="AJ261" s="27"/>
      <c r="AK261" s="27"/>
      <c r="AL261" s="27"/>
      <c r="AM261" s="27"/>
      <c r="AN261" s="27"/>
      <c r="AO261" s="27"/>
      <c r="AP261" t="s" s="54">
        <v>69</v>
      </c>
      <c r="AQ261" s="27"/>
      <c r="AR261" t="s" s="54">
        <v>90</v>
      </c>
      <c r="AS261" s="27"/>
      <c r="AT261" t="s" s="54">
        <v>71</v>
      </c>
      <c r="AU261" t="s" s="54">
        <v>77</v>
      </c>
      <c r="AV261" s="27"/>
      <c r="AW261" s="27"/>
      <c r="AX261" s="27"/>
      <c r="AY261" s="27"/>
      <c r="AZ261" s="139">
        <f>(AE260-AC260)</f>
        <v>0.125</v>
      </c>
    </row>
    <row r="262" ht="15" customHeight="1">
      <c r="A262" s="162">
        <v>474</v>
      </c>
      <c r="B262" s="27"/>
      <c r="C262" t="s" s="54">
        <v>101</v>
      </c>
      <c r="D262" s="106">
        <v>5</v>
      </c>
      <c r="E262" s="106">
        <v>5</v>
      </c>
      <c r="F262" s="106">
        <v>5</v>
      </c>
      <c r="G262" s="106">
        <v>5</v>
      </c>
      <c r="H262" s="106">
        <v>5</v>
      </c>
      <c r="I262" s="106">
        <v>5</v>
      </c>
      <c r="J262" s="106">
        <v>5</v>
      </c>
      <c r="K262" s="106">
        <v>5</v>
      </c>
      <c r="L262" s="106">
        <v>5</v>
      </c>
      <c r="M262" s="106">
        <v>5</v>
      </c>
      <c r="N262" s="106">
        <v>5</v>
      </c>
      <c r="O262" s="106">
        <v>5</v>
      </c>
      <c r="P262" s="106">
        <v>5</v>
      </c>
      <c r="Q262" s="106">
        <v>5</v>
      </c>
      <c r="R262" s="27"/>
      <c r="S262" s="106">
        <v>1949</v>
      </c>
      <c r="T262" s="27"/>
      <c r="U262" s="27"/>
      <c r="V262" s="27"/>
      <c r="W262" t="s" s="54">
        <v>75</v>
      </c>
      <c r="X262" t="s" s="54">
        <v>73</v>
      </c>
      <c r="Y262" s="106">
        <v>1</v>
      </c>
      <c r="Z262" s="161">
        <v>44840</v>
      </c>
      <c r="AA262" s="161">
        <v>44840</v>
      </c>
      <c r="AB262" s="27"/>
      <c r="AC262" s="42">
        <v>6.824305555555555</v>
      </c>
      <c r="AD262" s="42">
        <v>6.854166666666667</v>
      </c>
      <c r="AE262" s="42">
        <v>6.892361111111111</v>
      </c>
      <c r="AF262" s="27"/>
      <c r="AG262" s="27"/>
      <c r="AH262" s="27"/>
      <c r="AI262" s="27"/>
      <c r="AJ262" s="27"/>
      <c r="AK262" s="27"/>
      <c r="AL262" s="27"/>
      <c r="AM262" s="27"/>
      <c r="AN262" s="27"/>
      <c r="AO262" s="27"/>
      <c r="AP262" t="s" s="54">
        <v>69</v>
      </c>
      <c r="AQ262" s="27"/>
      <c r="AR262" t="s" s="54">
        <v>90</v>
      </c>
      <c r="AS262" s="27"/>
      <c r="AT262" t="s" s="54">
        <v>102</v>
      </c>
      <c r="AU262" t="s" s="54">
        <v>77</v>
      </c>
      <c r="AV262" s="27"/>
      <c r="AW262" s="27"/>
      <c r="AX262" t="s" s="54">
        <v>103</v>
      </c>
      <c r="AY262" s="27"/>
      <c r="AZ262" s="122">
        <f>(AE261-AC261)</f>
        <v>0.05347222222222222</v>
      </c>
    </row>
    <row r="263" ht="15" customHeight="1">
      <c r="A263" s="96">
        <v>475</v>
      </c>
      <c r="B263" s="159"/>
      <c r="C263" s="160"/>
      <c r="D263" s="106">
        <v>5</v>
      </c>
      <c r="E263" s="106">
        <v>5</v>
      </c>
      <c r="F263" s="106">
        <v>5</v>
      </c>
      <c r="G263" s="106">
        <v>5</v>
      </c>
      <c r="H263" s="106">
        <v>5</v>
      </c>
      <c r="I263" s="106">
        <v>5</v>
      </c>
      <c r="J263" s="106">
        <v>5</v>
      </c>
      <c r="K263" s="106">
        <v>5</v>
      </c>
      <c r="L263" s="106">
        <v>5</v>
      </c>
      <c r="M263" s="106">
        <v>4</v>
      </c>
      <c r="N263" s="106">
        <v>5</v>
      </c>
      <c r="O263" s="106">
        <v>5</v>
      </c>
      <c r="P263" s="106">
        <v>5</v>
      </c>
      <c r="Q263" s="106">
        <v>5</v>
      </c>
      <c r="R263" s="27"/>
      <c r="S263" s="106">
        <v>1979</v>
      </c>
      <c r="T263" s="27"/>
      <c r="U263" s="27"/>
      <c r="V263" s="27"/>
      <c r="W263" t="s" s="54">
        <v>67</v>
      </c>
      <c r="X263" t="s" s="54">
        <v>73</v>
      </c>
      <c r="Y263" s="106">
        <v>2</v>
      </c>
      <c r="Z263" s="161">
        <v>44840</v>
      </c>
      <c r="AA263" s="161">
        <v>44840</v>
      </c>
      <c r="AB263" s="27"/>
      <c r="AC263" s="42">
        <v>6.89375</v>
      </c>
      <c r="AD263" s="42">
        <v>6.908333333333333</v>
      </c>
      <c r="AE263" s="42">
        <v>6.998611111111111</v>
      </c>
      <c r="AF263" s="27"/>
      <c r="AG263" s="27"/>
      <c r="AH263" s="27"/>
      <c r="AI263" s="27"/>
      <c r="AJ263" s="27"/>
      <c r="AK263" s="27"/>
      <c r="AL263" s="27"/>
      <c r="AM263" s="27"/>
      <c r="AN263" s="27"/>
      <c r="AO263" s="27"/>
      <c r="AP263" t="s" s="54">
        <v>69</v>
      </c>
      <c r="AQ263" s="27"/>
      <c r="AR263" t="s" s="54">
        <v>90</v>
      </c>
      <c r="AS263" s="27"/>
      <c r="AT263" t="s" s="54">
        <v>71</v>
      </c>
      <c r="AU263" t="s" s="54">
        <v>77</v>
      </c>
      <c r="AV263" s="27"/>
      <c r="AW263" s="27"/>
      <c r="AX263" s="27"/>
      <c r="AY263" s="27"/>
      <c r="AZ263" s="122">
        <f>(AE262-AC262)</f>
        <v>0.06805555555555555</v>
      </c>
    </row>
    <row r="264" ht="15" customHeight="1">
      <c r="A264" s="96">
        <v>476</v>
      </c>
      <c r="B264" s="159"/>
      <c r="C264" s="160"/>
      <c r="D264" s="106">
        <v>5</v>
      </c>
      <c r="E264" s="106">
        <v>5</v>
      </c>
      <c r="F264" s="106">
        <v>5</v>
      </c>
      <c r="G264" s="106">
        <v>5</v>
      </c>
      <c r="H264" s="106">
        <v>5</v>
      </c>
      <c r="I264" s="106">
        <v>5</v>
      </c>
      <c r="J264" s="106">
        <v>5</v>
      </c>
      <c r="K264" s="106">
        <v>5</v>
      </c>
      <c r="L264" s="106">
        <v>5</v>
      </c>
      <c r="M264" s="106">
        <v>5</v>
      </c>
      <c r="N264" s="106">
        <v>5</v>
      </c>
      <c r="O264" s="106">
        <v>5</v>
      </c>
      <c r="P264" s="106">
        <v>5</v>
      </c>
      <c r="Q264" s="106">
        <v>5</v>
      </c>
      <c r="R264" s="27"/>
      <c r="S264" s="164">
        <v>1980</v>
      </c>
      <c r="T264" s="165"/>
      <c r="U264" s="165"/>
      <c r="V264" s="165"/>
      <c r="W264" t="s" s="166">
        <v>75</v>
      </c>
      <c r="X264" t="s" s="166">
        <v>73</v>
      </c>
      <c r="Y264" s="164">
        <v>4</v>
      </c>
      <c r="Z264" s="167">
        <v>44840</v>
      </c>
      <c r="AA264" s="167">
        <v>44840</v>
      </c>
      <c r="AB264" s="165"/>
      <c r="AC264" s="168">
        <v>6.909722222222222</v>
      </c>
      <c r="AD264" s="168">
        <v>6.909722222222222</v>
      </c>
      <c r="AE264" s="168">
        <v>6.954861111111111</v>
      </c>
      <c r="AF264" s="165"/>
      <c r="AG264" s="165"/>
      <c r="AH264" s="165"/>
      <c r="AI264" s="165"/>
      <c r="AJ264" s="165"/>
      <c r="AK264" s="165"/>
      <c r="AL264" s="165"/>
      <c r="AM264" s="165"/>
      <c r="AN264" s="165"/>
      <c r="AO264" s="165"/>
      <c r="AP264" t="s" s="166">
        <v>69</v>
      </c>
      <c r="AQ264" s="165"/>
      <c r="AR264" t="s" s="166">
        <v>90</v>
      </c>
      <c r="AS264" s="165"/>
      <c r="AT264" t="s" s="166">
        <v>71</v>
      </c>
      <c r="AU264" t="s" s="166">
        <v>77</v>
      </c>
      <c r="AV264" s="165"/>
      <c r="AW264" s="165"/>
      <c r="AX264" s="27"/>
      <c r="AY264" s="27"/>
      <c r="AZ264" s="122">
        <f>(AE263-AC263)</f>
        <v>0.1048611111111111</v>
      </c>
    </row>
    <row r="265" ht="15" customHeight="1">
      <c r="A265" s="96">
        <v>477</v>
      </c>
      <c r="B265" s="159"/>
      <c r="C265" s="160"/>
      <c r="D265" s="106">
        <v>4</v>
      </c>
      <c r="E265" s="106">
        <v>5</v>
      </c>
      <c r="F265" s="106">
        <v>4</v>
      </c>
      <c r="G265" s="106">
        <v>3</v>
      </c>
      <c r="H265" s="106">
        <v>4</v>
      </c>
      <c r="I265" s="106">
        <v>4</v>
      </c>
      <c r="J265" s="106">
        <v>3</v>
      </c>
      <c r="K265" s="106">
        <v>4</v>
      </c>
      <c r="L265" s="106">
        <v>3</v>
      </c>
      <c r="M265" s="106">
        <v>3</v>
      </c>
      <c r="N265" s="106">
        <v>4</v>
      </c>
      <c r="O265" s="106">
        <v>3</v>
      </c>
      <c r="P265" s="106">
        <v>3</v>
      </c>
      <c r="Q265" s="106">
        <v>4</v>
      </c>
      <c r="R265" s="169"/>
      <c r="S265" s="170"/>
      <c r="T265" s="170"/>
      <c r="U265" s="170"/>
      <c r="V265" s="170"/>
      <c r="W265" s="170"/>
      <c r="X265" s="170"/>
      <c r="Y265" s="170"/>
      <c r="Z265" s="171"/>
      <c r="AA265" s="171"/>
      <c r="AB265" s="170"/>
      <c r="AC265" s="172"/>
      <c r="AD265" s="172"/>
      <c r="AE265" s="172"/>
      <c r="AF265" s="170"/>
      <c r="AG265" s="170"/>
      <c r="AH265" s="170"/>
      <c r="AI265" s="170"/>
      <c r="AJ265" s="170"/>
      <c r="AK265" s="170"/>
      <c r="AL265" s="170"/>
      <c r="AM265" s="170"/>
      <c r="AN265" s="170"/>
      <c r="AO265" s="170"/>
      <c r="AP265" s="170"/>
      <c r="AQ265" s="170"/>
      <c r="AR265" s="170"/>
      <c r="AS265" s="170"/>
      <c r="AT265" s="170"/>
      <c r="AU265" s="170"/>
      <c r="AV265" s="170"/>
      <c r="AW265" s="170"/>
      <c r="AX265" s="160"/>
      <c r="AY265" s="27"/>
      <c r="AZ265" s="122">
        <f>(AE264-AC264)</f>
        <v>0.04513888888888889</v>
      </c>
    </row>
    <row r="266" ht="15" customHeight="1">
      <c r="A266" s="162">
        <v>478</v>
      </c>
      <c r="B266" s="27"/>
      <c r="C266" s="27"/>
      <c r="D266" s="106">
        <v>5</v>
      </c>
      <c r="E266" s="106">
        <v>5</v>
      </c>
      <c r="F266" s="106">
        <v>5</v>
      </c>
      <c r="G266" s="106">
        <v>5</v>
      </c>
      <c r="H266" s="106">
        <v>5</v>
      </c>
      <c r="I266" s="106">
        <v>5</v>
      </c>
      <c r="J266" s="106">
        <v>5</v>
      </c>
      <c r="K266" s="106">
        <v>5</v>
      </c>
      <c r="L266" s="106">
        <v>5</v>
      </c>
      <c r="M266" s="106">
        <v>5</v>
      </c>
      <c r="N266" s="106">
        <v>5</v>
      </c>
      <c r="O266" s="106">
        <v>5</v>
      </c>
      <c r="P266" s="106">
        <v>5</v>
      </c>
      <c r="Q266" s="106">
        <v>5</v>
      </c>
      <c r="R266" s="27"/>
      <c r="S266" s="173">
        <v>1985</v>
      </c>
      <c r="T266" s="158"/>
      <c r="U266" s="158"/>
      <c r="V266" s="158"/>
      <c r="W266" t="s" s="174">
        <v>75</v>
      </c>
      <c r="X266" t="s" s="174">
        <v>73</v>
      </c>
      <c r="Y266" s="173">
        <v>3</v>
      </c>
      <c r="Z266" s="175">
        <v>44841</v>
      </c>
      <c r="AA266" s="175">
        <v>44841</v>
      </c>
      <c r="AB266" s="158"/>
      <c r="AC266" s="176">
        <v>6.234027777777778</v>
      </c>
      <c r="AD266" s="176">
        <v>6.239583333333333</v>
      </c>
      <c r="AE266" s="176">
        <v>6.347222222222222</v>
      </c>
      <c r="AF266" s="158"/>
      <c r="AG266" s="158"/>
      <c r="AH266" s="158"/>
      <c r="AI266" s="158"/>
      <c r="AJ266" s="158"/>
      <c r="AK266" s="158"/>
      <c r="AL266" s="158"/>
      <c r="AM266" s="158"/>
      <c r="AN266" s="158"/>
      <c r="AO266" s="158"/>
      <c r="AP266" t="s" s="174">
        <v>69</v>
      </c>
      <c r="AQ266" s="158"/>
      <c r="AR266" t="s" s="174">
        <v>90</v>
      </c>
      <c r="AS266" s="158"/>
      <c r="AT266" t="s" s="174">
        <v>71</v>
      </c>
      <c r="AU266" t="s" s="174">
        <v>74</v>
      </c>
      <c r="AV266" s="158"/>
      <c r="AW266" s="158"/>
      <c r="AX266" s="27"/>
      <c r="AY266" s="27"/>
      <c r="AZ266" s="106">
        <f>(AE265-AC265)</f>
        <v>0</v>
      </c>
    </row>
    <row r="267" ht="15" customHeight="1">
      <c r="A267" s="96">
        <v>479</v>
      </c>
      <c r="B267" s="159"/>
      <c r="C267" s="160"/>
      <c r="D267" s="106">
        <v>5</v>
      </c>
      <c r="E267" s="106">
        <v>5</v>
      </c>
      <c r="F267" s="106">
        <v>5</v>
      </c>
      <c r="G267" s="106">
        <v>5</v>
      </c>
      <c r="H267" s="106">
        <v>5</v>
      </c>
      <c r="I267" s="106">
        <v>5</v>
      </c>
      <c r="J267" s="106">
        <v>5</v>
      </c>
      <c r="K267" s="106">
        <v>5</v>
      </c>
      <c r="L267" s="106">
        <v>5</v>
      </c>
      <c r="M267" s="106">
        <v>5</v>
      </c>
      <c r="N267" s="106">
        <v>5</v>
      </c>
      <c r="O267" s="106">
        <v>5</v>
      </c>
      <c r="P267" s="106">
        <v>5</v>
      </c>
      <c r="Q267" s="106">
        <v>5</v>
      </c>
      <c r="R267" s="27"/>
      <c r="S267" s="106">
        <v>1985</v>
      </c>
      <c r="T267" s="27"/>
      <c r="U267" s="27"/>
      <c r="V267" s="27"/>
      <c r="W267" t="s" s="54">
        <v>67</v>
      </c>
      <c r="X267" t="s" s="54">
        <v>73</v>
      </c>
      <c r="Y267" s="106">
        <v>3</v>
      </c>
      <c r="Z267" s="161">
        <v>44841</v>
      </c>
      <c r="AA267" s="161">
        <v>44841</v>
      </c>
      <c r="AB267" s="27"/>
      <c r="AC267" s="42">
        <v>6.319444444444445</v>
      </c>
      <c r="AD267" s="42">
        <v>6.340277777777778</v>
      </c>
      <c r="AE267" s="42">
        <v>6.354166666666667</v>
      </c>
      <c r="AF267" s="27"/>
      <c r="AG267" s="27"/>
      <c r="AH267" s="27"/>
      <c r="AI267" s="27"/>
      <c r="AJ267" s="27"/>
      <c r="AK267" s="27"/>
      <c r="AL267" s="27"/>
      <c r="AM267" s="27"/>
      <c r="AN267" s="27"/>
      <c r="AO267" s="27"/>
      <c r="AP267" t="s" s="54">
        <v>69</v>
      </c>
      <c r="AQ267" s="27"/>
      <c r="AR267" t="s" s="54">
        <v>90</v>
      </c>
      <c r="AS267" s="27"/>
      <c r="AT267" t="s" s="54">
        <v>71</v>
      </c>
      <c r="AU267" t="s" s="54">
        <v>72</v>
      </c>
      <c r="AV267" s="27"/>
      <c r="AW267" s="27"/>
      <c r="AX267" s="27"/>
      <c r="AY267" s="27"/>
      <c r="AZ267" s="122">
        <f>(AE266-AC266)</f>
        <v>0.1131944444444444</v>
      </c>
    </row>
    <row r="268" ht="15" customHeight="1">
      <c r="A268" s="96">
        <v>480</v>
      </c>
      <c r="B268" s="159"/>
      <c r="C268" s="160"/>
      <c r="D268" s="106">
        <v>5</v>
      </c>
      <c r="E268" s="106">
        <v>5</v>
      </c>
      <c r="F268" s="106">
        <v>5</v>
      </c>
      <c r="G268" s="106">
        <v>4</v>
      </c>
      <c r="H268" s="106">
        <v>5</v>
      </c>
      <c r="I268" s="106">
        <v>5</v>
      </c>
      <c r="J268" s="106">
        <v>4</v>
      </c>
      <c r="K268" s="106">
        <v>4</v>
      </c>
      <c r="L268" s="106">
        <v>4</v>
      </c>
      <c r="M268" s="106">
        <v>4</v>
      </c>
      <c r="N268" s="106">
        <v>5</v>
      </c>
      <c r="O268" s="106">
        <v>4</v>
      </c>
      <c r="P268" s="106">
        <v>4</v>
      </c>
      <c r="Q268" s="106">
        <v>4</v>
      </c>
      <c r="R268" s="27"/>
      <c r="S268" s="106">
        <v>1958</v>
      </c>
      <c r="T268" s="27"/>
      <c r="U268" s="27"/>
      <c r="V268" s="27"/>
      <c r="W268" t="s" s="54">
        <v>75</v>
      </c>
      <c r="X268" t="s" s="54">
        <v>73</v>
      </c>
      <c r="Y268" s="106">
        <v>4</v>
      </c>
      <c r="Z268" s="161">
        <v>44841</v>
      </c>
      <c r="AA268" s="161">
        <v>44841</v>
      </c>
      <c r="AB268" s="27"/>
      <c r="AC268" s="42">
        <v>6.359027777777778</v>
      </c>
      <c r="AD268" s="42">
        <v>6.360416666666667</v>
      </c>
      <c r="AE268" s="42">
        <v>6.458333333333333</v>
      </c>
      <c r="AF268" s="27"/>
      <c r="AG268" s="27"/>
      <c r="AH268" s="27"/>
      <c r="AI268" s="27"/>
      <c r="AJ268" s="27"/>
      <c r="AK268" s="27"/>
      <c r="AL268" s="27"/>
      <c r="AM268" s="27"/>
      <c r="AN268" s="27"/>
      <c r="AO268" s="27"/>
      <c r="AP268" t="s" s="54">
        <v>69</v>
      </c>
      <c r="AQ268" s="27"/>
      <c r="AR268" t="s" s="54">
        <v>90</v>
      </c>
      <c r="AS268" s="27"/>
      <c r="AT268" t="s" s="54">
        <v>71</v>
      </c>
      <c r="AU268" t="s" s="54">
        <v>74</v>
      </c>
      <c r="AV268" s="27"/>
      <c r="AW268" s="27"/>
      <c r="AX268" s="27"/>
      <c r="AY268" s="27"/>
      <c r="AZ268" s="123">
        <f>(AE267-AC267)</f>
        <v>0.03472222222222222</v>
      </c>
    </row>
    <row r="269" ht="15" customHeight="1">
      <c r="A269" s="162">
        <v>481</v>
      </c>
      <c r="B269" s="27"/>
      <c r="C269" s="27"/>
      <c r="D269" s="106">
        <v>5</v>
      </c>
      <c r="E269" s="106">
        <v>5</v>
      </c>
      <c r="F269" s="106">
        <v>5</v>
      </c>
      <c r="G269" s="106">
        <v>5</v>
      </c>
      <c r="H269" s="106">
        <v>5</v>
      </c>
      <c r="I269" s="106">
        <v>5</v>
      </c>
      <c r="J269" s="106">
        <v>5</v>
      </c>
      <c r="K269" s="106">
        <v>5</v>
      </c>
      <c r="L269" s="106">
        <v>5</v>
      </c>
      <c r="M269" s="106">
        <v>5</v>
      </c>
      <c r="N269" s="106">
        <v>5</v>
      </c>
      <c r="O269" s="106">
        <v>5</v>
      </c>
      <c r="P269" s="106">
        <v>5</v>
      </c>
      <c r="Q269" s="106">
        <v>5</v>
      </c>
      <c r="R269" s="27"/>
      <c r="S269" s="106">
        <v>1974</v>
      </c>
      <c r="T269" s="27"/>
      <c r="U269" s="27"/>
      <c r="V269" s="27"/>
      <c r="W269" t="s" s="54">
        <v>67</v>
      </c>
      <c r="X269" t="s" s="54">
        <v>68</v>
      </c>
      <c r="Y269" s="106">
        <v>3</v>
      </c>
      <c r="Z269" s="161">
        <v>44841</v>
      </c>
      <c r="AA269" s="161">
        <v>44841</v>
      </c>
      <c r="AB269" s="27"/>
      <c r="AC269" s="42">
        <v>6.453472222222222</v>
      </c>
      <c r="AD269" s="42">
        <v>6.475694444444445</v>
      </c>
      <c r="AE269" s="42">
        <v>6.517361111111111</v>
      </c>
      <c r="AF269" s="27"/>
      <c r="AG269" s="27"/>
      <c r="AH269" s="27"/>
      <c r="AI269" s="27"/>
      <c r="AJ269" s="27"/>
      <c r="AK269" s="27"/>
      <c r="AL269" s="27"/>
      <c r="AM269" s="27"/>
      <c r="AN269" s="27"/>
      <c r="AO269" s="27"/>
      <c r="AP269" t="s" s="54">
        <v>69</v>
      </c>
      <c r="AQ269" s="27"/>
      <c r="AR269" t="s" s="54">
        <v>90</v>
      </c>
      <c r="AS269" s="27"/>
      <c r="AT269" t="s" s="54">
        <v>71</v>
      </c>
      <c r="AU269" t="s" s="54">
        <v>77</v>
      </c>
      <c r="AV269" s="27"/>
      <c r="AW269" s="27"/>
      <c r="AX269" s="27"/>
      <c r="AY269" s="27"/>
      <c r="AZ269" s="122">
        <f>(AE268-AC268)</f>
        <v>0.09930555555555555</v>
      </c>
    </row>
    <row r="270" ht="15" customHeight="1">
      <c r="A270" s="96">
        <v>483</v>
      </c>
      <c r="B270" s="159"/>
      <c r="C270" s="160"/>
      <c r="D270" s="106">
        <v>5</v>
      </c>
      <c r="E270" s="106">
        <v>5</v>
      </c>
      <c r="F270" s="106">
        <v>5</v>
      </c>
      <c r="G270" s="106">
        <v>5</v>
      </c>
      <c r="H270" s="106">
        <v>5</v>
      </c>
      <c r="I270" s="106">
        <v>5</v>
      </c>
      <c r="J270" s="106">
        <v>5</v>
      </c>
      <c r="K270" s="106">
        <v>5</v>
      </c>
      <c r="L270" s="106">
        <v>5</v>
      </c>
      <c r="M270" s="106">
        <v>5</v>
      </c>
      <c r="N270" s="106">
        <v>5</v>
      </c>
      <c r="O270" s="106">
        <v>5</v>
      </c>
      <c r="P270" s="106">
        <v>5</v>
      </c>
      <c r="Q270" s="106">
        <v>5</v>
      </c>
      <c r="R270" s="27"/>
      <c r="S270" s="106">
        <v>1962</v>
      </c>
      <c r="T270" s="27"/>
      <c r="U270" s="27"/>
      <c r="V270" s="27"/>
      <c r="W270" t="s" s="54">
        <v>67</v>
      </c>
      <c r="X270" t="s" s="54">
        <v>68</v>
      </c>
      <c r="Y270" s="106">
        <v>3</v>
      </c>
      <c r="Z270" s="161">
        <v>44841</v>
      </c>
      <c r="AA270" s="161">
        <v>44841</v>
      </c>
      <c r="AB270" s="27"/>
      <c r="AC270" s="42">
        <v>6.390972222222222</v>
      </c>
      <c r="AD270" s="42">
        <v>6.436805555555556</v>
      </c>
      <c r="AE270" s="42">
        <v>6.534722222222222</v>
      </c>
      <c r="AF270" s="27"/>
      <c r="AG270" s="27"/>
      <c r="AH270" s="27"/>
      <c r="AI270" s="27"/>
      <c r="AJ270" s="27"/>
      <c r="AK270" s="27"/>
      <c r="AL270" s="27"/>
      <c r="AM270" s="27"/>
      <c r="AN270" s="27"/>
      <c r="AO270" s="27"/>
      <c r="AP270" t="s" s="54">
        <v>69</v>
      </c>
      <c r="AQ270" s="27"/>
      <c r="AR270" t="s" s="54">
        <v>90</v>
      </c>
      <c r="AS270" s="27"/>
      <c r="AT270" t="s" s="54">
        <v>71</v>
      </c>
      <c r="AU270" t="s" s="54">
        <v>74</v>
      </c>
      <c r="AV270" s="27"/>
      <c r="AW270" s="27"/>
      <c r="AX270" s="27"/>
      <c r="AY270" s="27"/>
      <c r="AZ270" s="122">
        <f>(AE269-AC269)</f>
        <v>0.06388888888888888</v>
      </c>
    </row>
    <row r="271" ht="15" customHeight="1">
      <c r="A271" s="96">
        <v>486</v>
      </c>
      <c r="B271" s="159"/>
      <c r="C271" s="160"/>
      <c r="D271" s="106">
        <v>5</v>
      </c>
      <c r="E271" s="106">
        <v>5</v>
      </c>
      <c r="F271" s="106">
        <v>5</v>
      </c>
      <c r="G271" s="106">
        <v>5</v>
      </c>
      <c r="H271" s="106">
        <v>5</v>
      </c>
      <c r="I271" s="106">
        <v>5</v>
      </c>
      <c r="J271" s="106">
        <v>5</v>
      </c>
      <c r="K271" s="106">
        <v>5</v>
      </c>
      <c r="L271" s="106">
        <v>5</v>
      </c>
      <c r="M271" s="106">
        <v>5</v>
      </c>
      <c r="N271" s="106">
        <v>5</v>
      </c>
      <c r="O271" s="106">
        <v>5</v>
      </c>
      <c r="P271" s="106">
        <v>5</v>
      </c>
      <c r="Q271" s="106">
        <v>5</v>
      </c>
      <c r="R271" s="27"/>
      <c r="S271" s="106">
        <v>1974</v>
      </c>
      <c r="T271" s="27"/>
      <c r="U271" s="27"/>
      <c r="V271" s="27"/>
      <c r="W271" t="s" s="54">
        <v>67</v>
      </c>
      <c r="X271" t="s" s="54">
        <v>68</v>
      </c>
      <c r="Y271" s="106">
        <v>3</v>
      </c>
      <c r="Z271" s="161">
        <v>44841</v>
      </c>
      <c r="AA271" s="161">
        <v>44841</v>
      </c>
      <c r="AB271" s="27"/>
      <c r="AC271" s="42">
        <v>6.372916666666667</v>
      </c>
      <c r="AD271" s="42">
        <v>6.377777777777778</v>
      </c>
      <c r="AE271" s="42">
        <v>6.559027777777778</v>
      </c>
      <c r="AF271" s="27"/>
      <c r="AG271" s="27"/>
      <c r="AH271" s="27"/>
      <c r="AI271" s="27"/>
      <c r="AJ271" s="27"/>
      <c r="AK271" s="27"/>
      <c r="AL271" s="27"/>
      <c r="AM271" s="27"/>
      <c r="AN271" s="27"/>
      <c r="AO271" s="27"/>
      <c r="AP271" t="s" s="54">
        <v>69</v>
      </c>
      <c r="AQ271" s="27"/>
      <c r="AR271" t="s" s="54">
        <v>90</v>
      </c>
      <c r="AS271" s="27"/>
      <c r="AT271" t="s" s="54">
        <v>71</v>
      </c>
      <c r="AU271" t="s" s="54">
        <v>72</v>
      </c>
      <c r="AV271" s="27"/>
      <c r="AW271" s="27"/>
      <c r="AX271" s="27"/>
      <c r="AY271" s="27"/>
      <c r="AZ271" s="122">
        <f>(AE270-AC270)</f>
        <v>0.14375</v>
      </c>
    </row>
    <row r="272" ht="15" customHeight="1">
      <c r="A272" s="96">
        <v>487</v>
      </c>
      <c r="B272" s="159"/>
      <c r="C272" s="160"/>
      <c r="D272" s="106">
        <v>5</v>
      </c>
      <c r="E272" s="106">
        <v>5</v>
      </c>
      <c r="F272" s="106">
        <v>5</v>
      </c>
      <c r="G272" s="106">
        <v>5</v>
      </c>
      <c r="H272" s="106">
        <v>5</v>
      </c>
      <c r="I272" s="106">
        <v>5</v>
      </c>
      <c r="J272" s="106">
        <v>5</v>
      </c>
      <c r="K272" s="106">
        <v>5</v>
      </c>
      <c r="L272" s="106">
        <v>5</v>
      </c>
      <c r="M272" s="106">
        <v>5</v>
      </c>
      <c r="N272" s="106">
        <v>5</v>
      </c>
      <c r="O272" s="106">
        <v>5</v>
      </c>
      <c r="P272" s="106">
        <v>5</v>
      </c>
      <c r="Q272" s="106">
        <v>5</v>
      </c>
      <c r="R272" s="27"/>
      <c r="S272" s="106">
        <v>1968</v>
      </c>
      <c r="T272" s="27"/>
      <c r="U272" s="27"/>
      <c r="V272" s="27"/>
      <c r="W272" t="s" s="54">
        <v>75</v>
      </c>
      <c r="X272" t="s" s="54">
        <v>68</v>
      </c>
      <c r="Y272" s="106">
        <v>2</v>
      </c>
      <c r="Z272" s="161">
        <v>44841</v>
      </c>
      <c r="AA272" s="161">
        <v>44841</v>
      </c>
      <c r="AB272" s="27"/>
      <c r="AC272" s="42">
        <v>6.598611111111111</v>
      </c>
      <c r="AD272" s="42">
        <v>6.604166666666667</v>
      </c>
      <c r="AE272" s="42">
        <v>6.741666666666667</v>
      </c>
      <c r="AF272" s="27"/>
      <c r="AG272" s="27"/>
      <c r="AH272" s="27"/>
      <c r="AI272" s="27"/>
      <c r="AJ272" s="27"/>
      <c r="AK272" s="27"/>
      <c r="AL272" s="27"/>
      <c r="AM272" s="27"/>
      <c r="AN272" s="27"/>
      <c r="AO272" s="27"/>
      <c r="AP272" t="s" s="54">
        <v>69</v>
      </c>
      <c r="AQ272" s="27"/>
      <c r="AR272" t="s" s="54">
        <v>90</v>
      </c>
      <c r="AS272" s="27"/>
      <c r="AT272" t="s" s="54">
        <v>71</v>
      </c>
      <c r="AU272" t="s" s="54">
        <v>74</v>
      </c>
      <c r="AV272" s="27"/>
      <c r="AW272" s="27"/>
      <c r="AX272" s="27"/>
      <c r="AY272" s="27"/>
      <c r="AZ272" s="122">
        <f>(AE271-AC271)</f>
        <v>0.1861111111111111</v>
      </c>
    </row>
    <row r="273" ht="15" customHeight="1">
      <c r="A273" s="162">
        <v>488</v>
      </c>
      <c r="B273" s="27"/>
      <c r="C273" s="27"/>
      <c r="D273" s="106">
        <v>5</v>
      </c>
      <c r="E273" s="106">
        <v>5</v>
      </c>
      <c r="F273" s="106">
        <v>5</v>
      </c>
      <c r="G273" s="106">
        <v>4</v>
      </c>
      <c r="H273" s="106">
        <v>5</v>
      </c>
      <c r="I273" s="106">
        <v>5</v>
      </c>
      <c r="J273" s="106">
        <v>5</v>
      </c>
      <c r="K273" s="106">
        <v>5</v>
      </c>
      <c r="L273" s="106">
        <v>5</v>
      </c>
      <c r="M273" s="106">
        <v>2</v>
      </c>
      <c r="N273" s="106">
        <v>2</v>
      </c>
      <c r="O273" s="106">
        <v>5</v>
      </c>
      <c r="P273" s="106">
        <v>5</v>
      </c>
      <c r="Q273" s="106">
        <v>4</v>
      </c>
      <c r="R273" s="27"/>
      <c r="S273" s="106">
        <v>1994</v>
      </c>
      <c r="T273" s="27"/>
      <c r="U273" s="27"/>
      <c r="V273" s="27"/>
      <c r="W273" t="s" s="54">
        <v>75</v>
      </c>
      <c r="X273" t="s" s="54">
        <v>73</v>
      </c>
      <c r="Y273" s="106">
        <v>3</v>
      </c>
      <c r="Z273" s="161">
        <v>44841</v>
      </c>
      <c r="AA273" s="161">
        <v>44841</v>
      </c>
      <c r="AB273" s="27"/>
      <c r="AC273" s="42">
        <v>6.565277777777778</v>
      </c>
      <c r="AD273" s="42">
        <v>6.569444444444445</v>
      </c>
      <c r="AE273" s="42">
        <v>6.736805555555556</v>
      </c>
      <c r="AF273" s="27"/>
      <c r="AG273" s="27"/>
      <c r="AH273" s="27"/>
      <c r="AI273" s="27"/>
      <c r="AJ273" s="27"/>
      <c r="AK273" s="27"/>
      <c r="AL273" s="27"/>
      <c r="AM273" s="27"/>
      <c r="AN273" s="27"/>
      <c r="AO273" s="27"/>
      <c r="AP273" t="s" s="54">
        <v>69</v>
      </c>
      <c r="AQ273" s="27"/>
      <c r="AR273" t="s" s="54">
        <v>90</v>
      </c>
      <c r="AS273" s="27"/>
      <c r="AT273" t="s" s="54">
        <v>80</v>
      </c>
      <c r="AU273" t="s" s="54">
        <v>77</v>
      </c>
      <c r="AV273" s="27"/>
      <c r="AW273" s="27"/>
      <c r="AX273" s="27"/>
      <c r="AY273" s="27"/>
      <c r="AZ273" s="122">
        <f>(AE272-AC272)</f>
        <v>0.1430555555555555</v>
      </c>
    </row>
    <row r="274" ht="15" customHeight="1">
      <c r="A274" s="96">
        <v>489</v>
      </c>
      <c r="B274" s="159"/>
      <c r="C274" s="160"/>
      <c r="D274" s="106">
        <v>5</v>
      </c>
      <c r="E274" s="106">
        <v>5</v>
      </c>
      <c r="F274" s="106">
        <v>5</v>
      </c>
      <c r="G274" s="106">
        <v>5</v>
      </c>
      <c r="H274" s="106">
        <v>5</v>
      </c>
      <c r="I274" s="106">
        <v>5</v>
      </c>
      <c r="J274" s="106">
        <v>5</v>
      </c>
      <c r="K274" s="106">
        <v>5</v>
      </c>
      <c r="L274" s="106">
        <v>5</v>
      </c>
      <c r="M274" s="106">
        <v>5</v>
      </c>
      <c r="N274" s="106">
        <v>5</v>
      </c>
      <c r="O274" s="106">
        <v>5</v>
      </c>
      <c r="P274" s="106">
        <v>5</v>
      </c>
      <c r="Q274" s="106">
        <v>5</v>
      </c>
      <c r="R274" s="27"/>
      <c r="S274" s="106">
        <v>2001</v>
      </c>
      <c r="T274" s="27"/>
      <c r="U274" s="27"/>
      <c r="V274" s="27"/>
      <c r="W274" t="s" s="54">
        <v>75</v>
      </c>
      <c r="X274" t="s" s="54">
        <v>73</v>
      </c>
      <c r="Y274" s="106">
        <v>3</v>
      </c>
      <c r="Z274" s="161">
        <v>44841</v>
      </c>
      <c r="AA274" s="161">
        <v>44841</v>
      </c>
      <c r="AB274" s="27"/>
      <c r="AC274" s="42">
        <v>6.601388888888889</v>
      </c>
      <c r="AD274" s="42">
        <v>6.631944444444445</v>
      </c>
      <c r="AE274" s="42">
        <v>6.734027777777778</v>
      </c>
      <c r="AF274" s="27"/>
      <c r="AG274" s="27"/>
      <c r="AH274" s="27"/>
      <c r="AI274" s="27"/>
      <c r="AJ274" s="27"/>
      <c r="AK274" s="27"/>
      <c r="AL274" s="27"/>
      <c r="AM274" s="27"/>
      <c r="AN274" s="27"/>
      <c r="AO274" s="27"/>
      <c r="AP274" t="s" s="54">
        <v>69</v>
      </c>
      <c r="AQ274" s="27"/>
      <c r="AR274" t="s" s="54">
        <v>90</v>
      </c>
      <c r="AS274" s="27"/>
      <c r="AT274" t="s" s="54">
        <v>71</v>
      </c>
      <c r="AU274" t="s" s="54">
        <v>77</v>
      </c>
      <c r="AV274" s="27"/>
      <c r="AW274" s="27"/>
      <c r="AX274" s="27"/>
      <c r="AY274" s="27"/>
      <c r="AZ274" s="122">
        <f>(AE273-AC273)</f>
        <v>0.1715277777777778</v>
      </c>
    </row>
    <row r="275" ht="15" customHeight="1">
      <c r="A275" s="96">
        <v>490</v>
      </c>
      <c r="B275" s="159"/>
      <c r="C275" s="160"/>
      <c r="D275" s="106">
        <v>5</v>
      </c>
      <c r="E275" s="106">
        <v>5</v>
      </c>
      <c r="F275" s="106">
        <v>4</v>
      </c>
      <c r="G275" s="106">
        <v>4</v>
      </c>
      <c r="H275" s="106">
        <v>5</v>
      </c>
      <c r="I275" s="106">
        <v>4</v>
      </c>
      <c r="J275" s="106">
        <v>5</v>
      </c>
      <c r="K275" s="106">
        <v>5</v>
      </c>
      <c r="L275" s="106">
        <v>2</v>
      </c>
      <c r="M275" s="106">
        <v>2</v>
      </c>
      <c r="N275" s="106">
        <v>3</v>
      </c>
      <c r="O275" s="106">
        <v>3</v>
      </c>
      <c r="P275" s="106">
        <v>5</v>
      </c>
      <c r="Q275" s="106">
        <v>4</v>
      </c>
      <c r="R275" s="27"/>
      <c r="S275" s="177">
        <v>1961</v>
      </c>
      <c r="T275" s="27"/>
      <c r="U275" s="27"/>
      <c r="V275" s="27"/>
      <c r="W275" t="s" s="54">
        <v>75</v>
      </c>
      <c r="X275" t="s" s="54">
        <v>73</v>
      </c>
      <c r="Y275" s="106">
        <v>3</v>
      </c>
      <c r="Z275" s="178">
        <v>44840</v>
      </c>
      <c r="AA275" s="178">
        <v>44840</v>
      </c>
      <c r="AB275" s="27"/>
      <c r="AC275" s="42">
        <v>6.791666666666667</v>
      </c>
      <c r="AD275" s="42">
        <v>6.794444444444444</v>
      </c>
      <c r="AE275" s="42">
        <v>6.89375</v>
      </c>
      <c r="AF275" s="27"/>
      <c r="AG275" s="27"/>
      <c r="AH275" s="27"/>
      <c r="AI275" s="27"/>
      <c r="AJ275" s="27"/>
      <c r="AK275" s="27"/>
      <c r="AL275" s="27"/>
      <c r="AM275" s="27"/>
      <c r="AN275" s="27"/>
      <c r="AO275" s="27"/>
      <c r="AP275" t="s" s="54">
        <v>69</v>
      </c>
      <c r="AQ275" s="27"/>
      <c r="AR275" t="s" s="54">
        <v>90</v>
      </c>
      <c r="AS275" s="27"/>
      <c r="AT275" t="s" s="54">
        <v>92</v>
      </c>
      <c r="AU275" t="s" s="54">
        <v>104</v>
      </c>
      <c r="AV275" s="27"/>
      <c r="AW275" s="27"/>
      <c r="AX275" s="27"/>
      <c r="AY275" s="27"/>
      <c r="AZ275" s="122">
        <f>(AE274-AC274)</f>
        <v>0.1326388888888889</v>
      </c>
    </row>
    <row r="276" ht="15" customHeight="1">
      <c r="A276" s="96">
        <v>491</v>
      </c>
      <c r="B276" s="159"/>
      <c r="C276" s="160"/>
      <c r="D276" s="106">
        <v>5</v>
      </c>
      <c r="E276" s="106">
        <v>5</v>
      </c>
      <c r="F276" s="106">
        <v>4</v>
      </c>
      <c r="G276" s="106">
        <v>5</v>
      </c>
      <c r="H276" s="106">
        <v>5</v>
      </c>
      <c r="I276" s="106">
        <v>5</v>
      </c>
      <c r="J276" s="106">
        <v>5</v>
      </c>
      <c r="K276" s="106">
        <v>5</v>
      </c>
      <c r="L276" s="106">
        <v>5</v>
      </c>
      <c r="M276" s="106">
        <v>5</v>
      </c>
      <c r="N276" s="106">
        <v>3</v>
      </c>
      <c r="O276" s="106">
        <v>4</v>
      </c>
      <c r="P276" s="106">
        <v>4</v>
      </c>
      <c r="Q276" s="106">
        <v>4</v>
      </c>
      <c r="R276" s="27"/>
      <c r="S276" s="177">
        <v>1953</v>
      </c>
      <c r="T276" s="27"/>
      <c r="U276" s="27"/>
      <c r="V276" s="27"/>
      <c r="W276" t="s" s="54">
        <v>75</v>
      </c>
      <c r="X276" t="s" s="54">
        <v>68</v>
      </c>
      <c r="Y276" s="106">
        <v>3</v>
      </c>
      <c r="Z276" s="178">
        <v>44840</v>
      </c>
      <c r="AA276" s="178">
        <v>44840</v>
      </c>
      <c r="AB276" s="27"/>
      <c r="AC276" s="42">
        <v>6.791666666666667</v>
      </c>
      <c r="AD276" s="42">
        <v>6.794444444444444</v>
      </c>
      <c r="AE276" s="42">
        <v>6.894444444444445</v>
      </c>
      <c r="AF276" s="27"/>
      <c r="AG276" s="27"/>
      <c r="AH276" s="27"/>
      <c r="AI276" s="27"/>
      <c r="AJ276" s="27"/>
      <c r="AK276" s="27"/>
      <c r="AL276" s="27"/>
      <c r="AM276" s="27"/>
      <c r="AN276" s="27"/>
      <c r="AO276" s="27"/>
      <c r="AP276" t="s" s="54">
        <v>69</v>
      </c>
      <c r="AQ276" s="27"/>
      <c r="AR276" t="s" s="54">
        <v>90</v>
      </c>
      <c r="AS276" s="27"/>
      <c r="AT276" t="s" s="54">
        <v>92</v>
      </c>
      <c r="AU276" t="s" s="54">
        <v>77</v>
      </c>
      <c r="AV276" s="27"/>
      <c r="AW276" s="27"/>
      <c r="AX276" s="27"/>
      <c r="AY276" s="27"/>
      <c r="AZ276" s="122">
        <f>(AE275-AC275)</f>
        <v>0.1020833333333333</v>
      </c>
    </row>
    <row r="277" ht="15" customHeight="1">
      <c r="A277" s="96">
        <v>493</v>
      </c>
      <c r="B277" s="159"/>
      <c r="C277" s="160"/>
      <c r="D277" s="106">
        <v>5</v>
      </c>
      <c r="E277" s="106">
        <v>5</v>
      </c>
      <c r="F277" s="106">
        <v>5</v>
      </c>
      <c r="G277" s="106">
        <v>5</v>
      </c>
      <c r="H277" s="106">
        <v>5</v>
      </c>
      <c r="I277" s="106">
        <v>5</v>
      </c>
      <c r="J277" s="106">
        <v>5</v>
      </c>
      <c r="K277" s="106">
        <v>5</v>
      </c>
      <c r="L277" s="106">
        <v>5</v>
      </c>
      <c r="M277" s="106">
        <v>5</v>
      </c>
      <c r="N277" s="106">
        <v>5</v>
      </c>
      <c r="O277" s="106">
        <v>5</v>
      </c>
      <c r="P277" s="106">
        <v>5</v>
      </c>
      <c r="Q277" s="106">
        <v>5</v>
      </c>
      <c r="R277" s="27"/>
      <c r="S277" s="106">
        <v>1961</v>
      </c>
      <c r="T277" s="27"/>
      <c r="U277" s="27"/>
      <c r="V277" s="27"/>
      <c r="W277" t="s" s="54">
        <v>75</v>
      </c>
      <c r="X277" t="s" s="54">
        <v>68</v>
      </c>
      <c r="Y277" s="106">
        <v>3</v>
      </c>
      <c r="Z277" s="161">
        <v>44842</v>
      </c>
      <c r="AA277" s="161">
        <v>44842</v>
      </c>
      <c r="AB277" s="27"/>
      <c r="AC277" s="42">
        <v>6.172222222222222</v>
      </c>
      <c r="AD277" s="42">
        <v>6.182638888888889</v>
      </c>
      <c r="AE277" s="42">
        <v>6.354166666666667</v>
      </c>
      <c r="AF277" s="27"/>
      <c r="AG277" s="27"/>
      <c r="AH277" s="27"/>
      <c r="AI277" s="27"/>
      <c r="AJ277" s="27"/>
      <c r="AK277" s="27"/>
      <c r="AL277" s="27"/>
      <c r="AM277" s="27"/>
      <c r="AN277" s="27"/>
      <c r="AO277" s="27"/>
      <c r="AP277" t="s" s="54">
        <v>81</v>
      </c>
      <c r="AQ277" s="27"/>
      <c r="AR277" t="s" s="54">
        <v>90</v>
      </c>
      <c r="AS277" s="27"/>
      <c r="AT277" t="s" s="54">
        <v>71</v>
      </c>
      <c r="AU277" t="s" s="54">
        <v>74</v>
      </c>
      <c r="AV277" s="27"/>
      <c r="AW277" s="27"/>
      <c r="AX277" s="27"/>
      <c r="AY277" s="27"/>
      <c r="AZ277" s="122">
        <f>(AE276-AC276)</f>
        <v>0.1027777777777778</v>
      </c>
    </row>
    <row r="278" ht="15" customHeight="1">
      <c r="A278" s="96">
        <v>494</v>
      </c>
      <c r="B278" s="159"/>
      <c r="C278" s="160"/>
      <c r="D278" s="106">
        <v>5</v>
      </c>
      <c r="E278" s="106">
        <v>5</v>
      </c>
      <c r="F278" s="106">
        <v>5</v>
      </c>
      <c r="G278" s="106">
        <v>5</v>
      </c>
      <c r="H278" s="106">
        <v>5</v>
      </c>
      <c r="I278" s="106">
        <v>5</v>
      </c>
      <c r="J278" s="106">
        <v>5</v>
      </c>
      <c r="K278" s="106">
        <v>5</v>
      </c>
      <c r="L278" s="106">
        <v>5</v>
      </c>
      <c r="M278" s="106">
        <v>5</v>
      </c>
      <c r="N278" s="106">
        <v>5</v>
      </c>
      <c r="O278" s="106">
        <v>5</v>
      </c>
      <c r="P278" s="106">
        <v>5</v>
      </c>
      <c r="Q278" s="106">
        <v>5</v>
      </c>
      <c r="R278" s="27"/>
      <c r="S278" s="106">
        <v>1973</v>
      </c>
      <c r="T278" s="27"/>
      <c r="U278" s="27"/>
      <c r="V278" s="27"/>
      <c r="W278" t="s" s="54">
        <v>75</v>
      </c>
      <c r="X278" t="s" s="54">
        <v>73</v>
      </c>
      <c r="Y278" s="106">
        <v>3</v>
      </c>
      <c r="Z278" s="161">
        <v>44842</v>
      </c>
      <c r="AA278" s="161">
        <v>44842</v>
      </c>
      <c r="AB278" s="27"/>
      <c r="AC278" s="42">
        <v>6.422222222222222</v>
      </c>
      <c r="AD278" s="42">
        <v>6.424305555555556</v>
      </c>
      <c r="AE278" s="42">
        <v>6.429861111111111</v>
      </c>
      <c r="AF278" s="27"/>
      <c r="AG278" s="27"/>
      <c r="AH278" s="27"/>
      <c r="AI278" s="27"/>
      <c r="AJ278" s="27"/>
      <c r="AK278" s="27"/>
      <c r="AL278" s="27"/>
      <c r="AM278" s="27"/>
      <c r="AN278" s="27"/>
      <c r="AO278" s="27"/>
      <c r="AP278" t="s" s="54">
        <v>81</v>
      </c>
      <c r="AQ278" s="27"/>
      <c r="AR278" t="s" s="54">
        <v>90</v>
      </c>
      <c r="AS278" s="27"/>
      <c r="AT278" t="s" s="54">
        <v>71</v>
      </c>
      <c r="AU278" t="s" s="54">
        <v>83</v>
      </c>
      <c r="AV278" s="27"/>
      <c r="AW278" s="27"/>
      <c r="AX278" s="27"/>
      <c r="AY278" s="27"/>
      <c r="AZ278" s="122">
        <f>(AE277-AC277)</f>
        <v>0.1819444444444444</v>
      </c>
    </row>
    <row r="279" ht="15" customHeight="1" hidden="1">
      <c r="A279" s="162">
        <v>495</v>
      </c>
      <c r="B279" s="27"/>
      <c r="C279" s="27"/>
      <c r="D279" s="106">
        <v>5</v>
      </c>
      <c r="E279" s="106">
        <v>5</v>
      </c>
      <c r="F279" s="106">
        <v>5</v>
      </c>
      <c r="G279" s="106">
        <v>5</v>
      </c>
      <c r="H279" s="106">
        <v>5</v>
      </c>
      <c r="I279" s="106">
        <v>5</v>
      </c>
      <c r="J279" s="106">
        <v>5</v>
      </c>
      <c r="K279" s="106">
        <v>5</v>
      </c>
      <c r="L279" s="106">
        <v>5</v>
      </c>
      <c r="M279" s="106">
        <v>5</v>
      </c>
      <c r="N279" s="106">
        <v>5</v>
      </c>
      <c r="O279" s="106">
        <v>5</v>
      </c>
      <c r="P279" s="106">
        <v>5</v>
      </c>
      <c r="Q279" s="106">
        <v>99</v>
      </c>
      <c r="R279" s="27"/>
      <c r="S279" s="106">
        <v>1973</v>
      </c>
      <c r="T279" s="27"/>
      <c r="U279" s="27"/>
      <c r="V279" s="27"/>
      <c r="W279" t="s" s="54">
        <v>75</v>
      </c>
      <c r="X279" t="s" s="54">
        <v>105</v>
      </c>
      <c r="Y279" s="106">
        <v>3</v>
      </c>
      <c r="Z279" s="161">
        <v>44842</v>
      </c>
      <c r="AA279" s="161">
        <v>44842</v>
      </c>
      <c r="AB279" s="27"/>
      <c r="AC279" s="42">
        <v>6.409722222222222</v>
      </c>
      <c r="AD279" s="42">
        <v>6.434027777777778</v>
      </c>
      <c r="AE279" s="42">
        <v>6.479166666666667</v>
      </c>
      <c r="AF279" s="27"/>
      <c r="AG279" s="27"/>
      <c r="AH279" s="27"/>
      <c r="AI279" s="27"/>
      <c r="AJ279" s="27"/>
      <c r="AK279" s="27"/>
      <c r="AL279" s="27"/>
      <c r="AM279" s="27"/>
      <c r="AN279" s="27"/>
      <c r="AO279" s="27"/>
      <c r="AP279" t="s" s="54">
        <v>81</v>
      </c>
      <c r="AQ279" s="27"/>
      <c r="AR279" t="s" s="54">
        <v>90</v>
      </c>
      <c r="AS279" s="27"/>
      <c r="AT279" t="s" s="54">
        <v>71</v>
      </c>
      <c r="AU279" t="s" s="54">
        <v>74</v>
      </c>
      <c r="AV279" s="27"/>
      <c r="AW279" s="27"/>
      <c r="AX279" s="27"/>
      <c r="AY279" s="27"/>
      <c r="AZ279" s="27"/>
    </row>
    <row r="280" ht="15" customHeight="1">
      <c r="A280" s="96">
        <v>496</v>
      </c>
      <c r="B280" s="159"/>
      <c r="C280" s="160"/>
      <c r="D280" s="106">
        <v>5</v>
      </c>
      <c r="E280" s="106">
        <v>5</v>
      </c>
      <c r="F280" s="106">
        <v>5</v>
      </c>
      <c r="G280" s="106">
        <v>5</v>
      </c>
      <c r="H280" s="106">
        <v>5</v>
      </c>
      <c r="I280" s="106">
        <v>5</v>
      </c>
      <c r="J280" s="106">
        <v>5</v>
      </c>
      <c r="K280" s="106">
        <v>5</v>
      </c>
      <c r="L280" s="106">
        <v>5</v>
      </c>
      <c r="M280" s="106">
        <v>5</v>
      </c>
      <c r="N280" s="106">
        <v>5</v>
      </c>
      <c r="O280" s="106">
        <v>5</v>
      </c>
      <c r="P280" s="106">
        <v>5</v>
      </c>
      <c r="Q280" s="106">
        <v>5</v>
      </c>
      <c r="R280" s="27"/>
      <c r="S280" s="106">
        <v>1986</v>
      </c>
      <c r="T280" s="27"/>
      <c r="U280" s="27"/>
      <c r="V280" s="27"/>
      <c r="W280" t="s" s="54">
        <v>67</v>
      </c>
      <c r="X280" t="s" s="54">
        <v>68</v>
      </c>
      <c r="Y280" s="106">
        <v>3</v>
      </c>
      <c r="Z280" s="161">
        <v>44842</v>
      </c>
      <c r="AA280" s="161">
        <v>44842</v>
      </c>
      <c r="AB280" s="27"/>
      <c r="AC280" s="42">
        <v>6.461805555555555</v>
      </c>
      <c r="AD280" s="42">
        <v>6.472222222222222</v>
      </c>
      <c r="AE280" s="42">
        <v>6.493055555555555</v>
      </c>
      <c r="AF280" s="27"/>
      <c r="AG280" s="27"/>
      <c r="AH280" s="27"/>
      <c r="AI280" s="27"/>
      <c r="AJ280" s="27"/>
      <c r="AK280" s="27"/>
      <c r="AL280" s="27"/>
      <c r="AM280" s="27"/>
      <c r="AN280" s="27"/>
      <c r="AO280" s="27"/>
      <c r="AP280" t="s" s="54">
        <v>81</v>
      </c>
      <c r="AQ280" s="27"/>
      <c r="AR280" t="s" s="54">
        <v>90</v>
      </c>
      <c r="AS280" s="27"/>
      <c r="AT280" t="s" s="54">
        <v>71</v>
      </c>
      <c r="AU280" t="s" s="54">
        <v>77</v>
      </c>
      <c r="AV280" s="27"/>
      <c r="AW280" s="27"/>
      <c r="AX280" s="27"/>
      <c r="AY280" s="27"/>
      <c r="AZ280" s="122">
        <f>(AE279-AC279)</f>
        <v>0.06944444444444445</v>
      </c>
    </row>
    <row r="281" ht="15" customHeight="1">
      <c r="A281" s="96">
        <v>497</v>
      </c>
      <c r="B281" s="159"/>
      <c r="C281" s="179">
        <v>4</v>
      </c>
      <c r="D281" s="106">
        <v>4</v>
      </c>
      <c r="E281" s="106">
        <v>4</v>
      </c>
      <c r="F281" s="106">
        <v>4</v>
      </c>
      <c r="G281" s="106">
        <v>4</v>
      </c>
      <c r="H281" s="106">
        <v>4</v>
      </c>
      <c r="I281" s="106">
        <v>4</v>
      </c>
      <c r="J281" s="106">
        <v>4</v>
      </c>
      <c r="K281" s="106">
        <v>4</v>
      </c>
      <c r="L281" s="106">
        <v>4</v>
      </c>
      <c r="M281" s="106">
        <v>4</v>
      </c>
      <c r="N281" s="106">
        <v>4</v>
      </c>
      <c r="O281" s="106">
        <v>4</v>
      </c>
      <c r="P281" s="106">
        <v>4</v>
      </c>
      <c r="Q281" s="106">
        <v>4</v>
      </c>
      <c r="R281" s="27"/>
      <c r="S281" s="106">
        <v>1961</v>
      </c>
      <c r="T281" s="27"/>
      <c r="U281" s="27"/>
      <c r="V281" s="27"/>
      <c r="W281" t="s" s="54">
        <v>67</v>
      </c>
      <c r="X281" t="s" s="54">
        <v>73</v>
      </c>
      <c r="Y281" s="106">
        <v>3</v>
      </c>
      <c r="Z281" s="161">
        <v>44842</v>
      </c>
      <c r="AA281" s="161">
        <v>44842</v>
      </c>
      <c r="AB281" s="27"/>
      <c r="AC281" s="42">
        <v>6.361111111111111</v>
      </c>
      <c r="AD281" s="42">
        <v>6.368055555555555</v>
      </c>
      <c r="AE281" s="42">
        <v>6.513888888888889</v>
      </c>
      <c r="AF281" s="27"/>
      <c r="AG281" s="27"/>
      <c r="AH281" s="27"/>
      <c r="AI281" s="27"/>
      <c r="AJ281" s="27"/>
      <c r="AK281" s="27"/>
      <c r="AL281" s="27"/>
      <c r="AM281" s="27"/>
      <c r="AN281" s="27"/>
      <c r="AO281" s="27"/>
      <c r="AP281" t="s" s="54">
        <v>81</v>
      </c>
      <c r="AQ281" s="27"/>
      <c r="AR281" t="s" s="54">
        <v>90</v>
      </c>
      <c r="AS281" s="27"/>
      <c r="AT281" t="s" s="54">
        <v>71</v>
      </c>
      <c r="AU281" t="s" s="54">
        <v>77</v>
      </c>
      <c r="AV281" s="27"/>
      <c r="AW281" s="27"/>
      <c r="AX281" s="27"/>
      <c r="AY281" s="27"/>
      <c r="AZ281" s="123">
        <f>(AE280-AC280)</f>
        <v>0.03125</v>
      </c>
    </row>
    <row r="282" ht="15" customHeight="1">
      <c r="A282" s="96">
        <v>498</v>
      </c>
      <c r="B282" s="159"/>
      <c r="C282" s="160"/>
      <c r="D282" s="106">
        <v>4</v>
      </c>
      <c r="E282" s="106">
        <v>5</v>
      </c>
      <c r="F282" s="106">
        <v>5</v>
      </c>
      <c r="G282" s="106">
        <v>5</v>
      </c>
      <c r="H282" s="106">
        <v>4</v>
      </c>
      <c r="I282" s="106">
        <v>5</v>
      </c>
      <c r="J282" s="106">
        <v>5</v>
      </c>
      <c r="K282" s="106">
        <v>5</v>
      </c>
      <c r="L282" s="106">
        <v>5</v>
      </c>
      <c r="M282" s="106">
        <v>4</v>
      </c>
      <c r="N282" s="106">
        <v>5</v>
      </c>
      <c r="O282" s="106">
        <v>5</v>
      </c>
      <c r="P282" s="106">
        <v>5</v>
      </c>
      <c r="Q282" s="106">
        <v>5</v>
      </c>
      <c r="R282" s="27"/>
      <c r="S282" s="106">
        <v>1971</v>
      </c>
      <c r="T282" s="27"/>
      <c r="U282" s="27"/>
      <c r="V282" s="27"/>
      <c r="W282" t="s" s="54">
        <v>67</v>
      </c>
      <c r="X282" t="s" s="54">
        <v>68</v>
      </c>
      <c r="Y282" s="106">
        <v>3</v>
      </c>
      <c r="Z282" s="161">
        <v>44842</v>
      </c>
      <c r="AA282" s="161">
        <v>44842</v>
      </c>
      <c r="AB282" s="27"/>
      <c r="AC282" s="42">
        <v>6.477777777777778</v>
      </c>
      <c r="AD282" s="42">
        <v>6.481944444444444</v>
      </c>
      <c r="AE282" s="42">
        <v>6.604166666666667</v>
      </c>
      <c r="AF282" s="27"/>
      <c r="AG282" s="27"/>
      <c r="AH282" s="27"/>
      <c r="AI282" s="27"/>
      <c r="AJ282" s="27"/>
      <c r="AK282" s="27"/>
      <c r="AL282" s="27"/>
      <c r="AM282" s="27"/>
      <c r="AN282" s="27"/>
      <c r="AO282" s="27"/>
      <c r="AP282" t="s" s="54">
        <v>81</v>
      </c>
      <c r="AQ282" s="27"/>
      <c r="AR282" t="s" s="54">
        <v>90</v>
      </c>
      <c r="AS282" s="27"/>
      <c r="AT282" t="s" s="54">
        <v>71</v>
      </c>
      <c r="AU282" t="s" s="54">
        <v>74</v>
      </c>
      <c r="AV282" s="27"/>
      <c r="AW282" s="27"/>
      <c r="AX282" s="27"/>
      <c r="AY282" s="27"/>
      <c r="AZ282" s="122">
        <f>(AE281-AC281)</f>
        <v>0.1527777777777778</v>
      </c>
    </row>
    <row r="283" ht="15" customHeight="1">
      <c r="A283" s="162">
        <v>499</v>
      </c>
      <c r="B283" s="27"/>
      <c r="C283" s="27"/>
      <c r="D283" s="106">
        <v>5</v>
      </c>
      <c r="E283" s="106">
        <v>5</v>
      </c>
      <c r="F283" s="106">
        <v>5</v>
      </c>
      <c r="G283" s="106">
        <v>5</v>
      </c>
      <c r="H283" s="106">
        <v>5</v>
      </c>
      <c r="I283" s="106">
        <v>5</v>
      </c>
      <c r="J283" s="106">
        <v>5</v>
      </c>
      <c r="K283" s="106">
        <v>5</v>
      </c>
      <c r="L283" s="106">
        <v>5</v>
      </c>
      <c r="M283" s="106">
        <v>5</v>
      </c>
      <c r="N283" s="106">
        <v>5</v>
      </c>
      <c r="O283" s="106">
        <v>5</v>
      </c>
      <c r="P283" s="106">
        <v>5</v>
      </c>
      <c r="Q283" s="106">
        <v>5</v>
      </c>
      <c r="R283" s="27"/>
      <c r="S283" s="106">
        <v>1982</v>
      </c>
      <c r="T283" s="27"/>
      <c r="U283" s="27"/>
      <c r="V283" s="27"/>
      <c r="W283" t="s" s="54">
        <v>67</v>
      </c>
      <c r="X283" t="s" s="54">
        <v>68</v>
      </c>
      <c r="Y283" s="106">
        <v>3</v>
      </c>
      <c r="Z283" s="161">
        <v>44842</v>
      </c>
      <c r="AA283" s="161">
        <v>44842</v>
      </c>
      <c r="AB283" s="27"/>
      <c r="AC283" s="42">
        <v>6.680555555555555</v>
      </c>
      <c r="AD283" s="42">
        <v>6.696527777777778</v>
      </c>
      <c r="AE283" s="42">
        <v>6.833333333333333</v>
      </c>
      <c r="AF283" s="27"/>
      <c r="AG283" s="27"/>
      <c r="AH283" s="27"/>
      <c r="AI283" s="27"/>
      <c r="AJ283" s="27"/>
      <c r="AK283" s="27"/>
      <c r="AL283" s="27"/>
      <c r="AM283" s="27"/>
      <c r="AN283" s="27"/>
      <c r="AO283" s="27"/>
      <c r="AP283" t="s" s="54">
        <v>81</v>
      </c>
      <c r="AQ283" s="27"/>
      <c r="AR283" t="s" s="54">
        <v>90</v>
      </c>
      <c r="AS283" s="27"/>
      <c r="AT283" t="s" s="54">
        <v>80</v>
      </c>
      <c r="AU283" t="s" s="54">
        <v>77</v>
      </c>
      <c r="AV283" s="27"/>
      <c r="AW283" s="27"/>
      <c r="AX283" s="27"/>
      <c r="AY283" s="27"/>
      <c r="AZ283" s="122">
        <f>(AE282-AC282)</f>
        <v>0.1263888888888889</v>
      </c>
    </row>
    <row r="284" ht="15" customHeight="1">
      <c r="A284" s="96">
        <v>500</v>
      </c>
      <c r="B284" s="159"/>
      <c r="C284" s="160"/>
      <c r="D284" s="106">
        <v>5</v>
      </c>
      <c r="E284" s="106">
        <v>5</v>
      </c>
      <c r="F284" s="106">
        <v>5</v>
      </c>
      <c r="G284" s="106">
        <v>5</v>
      </c>
      <c r="H284" s="106">
        <v>5</v>
      </c>
      <c r="I284" s="106">
        <v>5</v>
      </c>
      <c r="J284" s="106">
        <v>5</v>
      </c>
      <c r="K284" s="106">
        <v>5</v>
      </c>
      <c r="L284" s="106">
        <v>5</v>
      </c>
      <c r="M284" s="106">
        <v>5</v>
      </c>
      <c r="N284" s="106">
        <v>5</v>
      </c>
      <c r="O284" s="106">
        <v>5</v>
      </c>
      <c r="P284" s="106">
        <v>5</v>
      </c>
      <c r="Q284" s="106">
        <v>5</v>
      </c>
      <c r="R284" s="27"/>
      <c r="S284" s="106">
        <v>1980</v>
      </c>
      <c r="T284" s="27"/>
      <c r="U284" s="27"/>
      <c r="V284" s="27"/>
      <c r="W284" t="s" s="54">
        <v>67</v>
      </c>
      <c r="X284" t="s" s="54">
        <v>68</v>
      </c>
      <c r="Y284" s="106">
        <v>3</v>
      </c>
      <c r="Z284" s="161">
        <v>44842</v>
      </c>
      <c r="AA284" s="161">
        <v>44842</v>
      </c>
      <c r="AB284" s="27"/>
      <c r="AC284" s="42">
        <v>6.493055555555555</v>
      </c>
      <c r="AD284" s="42">
        <v>6.515277777777778</v>
      </c>
      <c r="AE284" s="42">
        <v>6.541666666666667</v>
      </c>
      <c r="AF284" s="27"/>
      <c r="AG284" s="27"/>
      <c r="AH284" s="27"/>
      <c r="AI284" s="27"/>
      <c r="AJ284" s="27"/>
      <c r="AK284" s="27"/>
      <c r="AL284" s="27"/>
      <c r="AM284" s="27"/>
      <c r="AN284" s="27"/>
      <c r="AO284" s="27"/>
      <c r="AP284" t="s" s="54">
        <v>81</v>
      </c>
      <c r="AQ284" s="27"/>
      <c r="AR284" t="s" s="54">
        <v>90</v>
      </c>
      <c r="AS284" s="27"/>
      <c r="AT284" t="s" s="54">
        <v>71</v>
      </c>
      <c r="AU284" t="s" s="54">
        <v>74</v>
      </c>
      <c r="AV284" s="27"/>
      <c r="AW284" s="27"/>
      <c r="AX284" s="27"/>
      <c r="AY284" s="27"/>
      <c r="AZ284" s="122">
        <f>(AE283-AC283)</f>
        <v>0.1527777777777778</v>
      </c>
    </row>
    <row r="285" ht="15" customHeight="1">
      <c r="A285" s="96">
        <v>501</v>
      </c>
      <c r="B285" s="159"/>
      <c r="C285" s="160"/>
      <c r="D285" s="106">
        <v>5</v>
      </c>
      <c r="E285" s="106">
        <v>5</v>
      </c>
      <c r="F285" s="106">
        <v>5</v>
      </c>
      <c r="G285" s="106">
        <v>5</v>
      </c>
      <c r="H285" s="106">
        <v>5</v>
      </c>
      <c r="I285" s="106">
        <v>5</v>
      </c>
      <c r="J285" s="106">
        <v>5</v>
      </c>
      <c r="K285" s="106">
        <v>5</v>
      </c>
      <c r="L285" s="106">
        <v>5</v>
      </c>
      <c r="M285" s="106">
        <v>5</v>
      </c>
      <c r="N285" s="106">
        <v>5</v>
      </c>
      <c r="O285" s="106">
        <v>5</v>
      </c>
      <c r="P285" s="106">
        <v>5</v>
      </c>
      <c r="Q285" s="106">
        <v>5</v>
      </c>
      <c r="R285" s="27"/>
      <c r="S285" s="106">
        <v>1998</v>
      </c>
      <c r="T285" s="27"/>
      <c r="U285" s="27"/>
      <c r="V285" s="27"/>
      <c r="W285" t="s" s="54">
        <v>67</v>
      </c>
      <c r="X285" t="s" s="54">
        <v>68</v>
      </c>
      <c r="Y285" s="106">
        <v>2</v>
      </c>
      <c r="Z285" s="161">
        <v>44842</v>
      </c>
      <c r="AA285" s="161">
        <v>44842</v>
      </c>
      <c r="AB285" s="27"/>
      <c r="AC285" s="42">
        <v>6.652777777777778</v>
      </c>
      <c r="AD285" s="42">
        <v>6.652777777777778</v>
      </c>
      <c r="AE285" s="42">
        <v>6.833333333333333</v>
      </c>
      <c r="AF285" s="27"/>
      <c r="AG285" s="27"/>
      <c r="AH285" s="27"/>
      <c r="AI285" s="27"/>
      <c r="AJ285" s="27"/>
      <c r="AK285" s="27"/>
      <c r="AL285" s="27"/>
      <c r="AM285" s="27"/>
      <c r="AN285" s="27"/>
      <c r="AO285" s="27"/>
      <c r="AP285" t="s" s="54">
        <v>81</v>
      </c>
      <c r="AQ285" s="27"/>
      <c r="AR285" t="s" s="54">
        <v>90</v>
      </c>
      <c r="AS285" s="27"/>
      <c r="AT285" t="s" s="54">
        <v>71</v>
      </c>
      <c r="AU285" t="s" s="54">
        <v>77</v>
      </c>
      <c r="AV285" s="27"/>
      <c r="AW285" s="27"/>
      <c r="AX285" s="27"/>
      <c r="AY285" s="27"/>
      <c r="AZ285" s="122">
        <f>(AE284-AC284)</f>
        <v>0.04861111111111111</v>
      </c>
    </row>
    <row r="286" ht="15" customHeight="1">
      <c r="A286" s="162">
        <v>502</v>
      </c>
      <c r="B286" s="27"/>
      <c r="C286" s="27"/>
      <c r="D286" s="106">
        <v>4</v>
      </c>
      <c r="E286" s="106">
        <v>4</v>
      </c>
      <c r="F286" s="106">
        <v>4</v>
      </c>
      <c r="G286" s="106">
        <v>5</v>
      </c>
      <c r="H286" s="106">
        <v>5</v>
      </c>
      <c r="I286" s="106">
        <v>5</v>
      </c>
      <c r="J286" s="106">
        <v>5</v>
      </c>
      <c r="K286" s="106">
        <v>4</v>
      </c>
      <c r="L286" s="106">
        <v>4</v>
      </c>
      <c r="M286" s="106">
        <v>5</v>
      </c>
      <c r="N286" s="106">
        <v>5</v>
      </c>
      <c r="O286" s="106">
        <v>4</v>
      </c>
      <c r="P286" s="106">
        <v>5</v>
      </c>
      <c r="Q286" s="106">
        <v>4</v>
      </c>
      <c r="R286" s="27"/>
      <c r="S286" s="106">
        <v>1986</v>
      </c>
      <c r="T286" s="27"/>
      <c r="U286" s="27"/>
      <c r="V286" s="27"/>
      <c r="W286" t="s" s="54">
        <v>75</v>
      </c>
      <c r="X286" t="s" s="54">
        <v>68</v>
      </c>
      <c r="Y286" s="106">
        <v>3</v>
      </c>
      <c r="Z286" s="161">
        <v>44842</v>
      </c>
      <c r="AA286" s="161">
        <v>44842</v>
      </c>
      <c r="AB286" s="27"/>
      <c r="AC286" s="42">
        <v>6.829166666666667</v>
      </c>
      <c r="AD286" s="42">
        <v>6.865277777777778</v>
      </c>
      <c r="AE286" s="42">
        <v>6.899305555555555</v>
      </c>
      <c r="AF286" s="27"/>
      <c r="AG286" s="27"/>
      <c r="AH286" s="27"/>
      <c r="AI286" s="27"/>
      <c r="AJ286" s="27"/>
      <c r="AK286" s="27"/>
      <c r="AL286" s="27"/>
      <c r="AM286" s="27"/>
      <c r="AN286" s="27"/>
      <c r="AO286" s="27"/>
      <c r="AP286" t="s" s="54">
        <v>81</v>
      </c>
      <c r="AQ286" s="27"/>
      <c r="AR286" t="s" s="54">
        <v>90</v>
      </c>
      <c r="AS286" s="27"/>
      <c r="AT286" t="s" s="54">
        <v>71</v>
      </c>
      <c r="AU286" t="s" s="54">
        <v>74</v>
      </c>
      <c r="AV286" s="27"/>
      <c r="AW286" s="27"/>
      <c r="AX286" s="27"/>
      <c r="AY286" s="27"/>
      <c r="AZ286" s="122">
        <f>(AE285-AC285)</f>
        <v>0.1805555555555556</v>
      </c>
    </row>
    <row r="287" ht="15" customHeight="1">
      <c r="A287" s="96">
        <v>503</v>
      </c>
      <c r="B287" s="159"/>
      <c r="C287" s="160"/>
      <c r="D287" s="106">
        <v>4</v>
      </c>
      <c r="E287" s="106">
        <v>4</v>
      </c>
      <c r="F287" s="106">
        <v>4</v>
      </c>
      <c r="G287" s="106">
        <v>4</v>
      </c>
      <c r="H287" s="106">
        <v>4</v>
      </c>
      <c r="I287" s="106">
        <v>4</v>
      </c>
      <c r="J287" s="106">
        <v>4</v>
      </c>
      <c r="K287" s="106">
        <v>3</v>
      </c>
      <c r="L287" s="106">
        <v>4</v>
      </c>
      <c r="M287" s="106">
        <v>3</v>
      </c>
      <c r="N287" s="106">
        <v>3</v>
      </c>
      <c r="O287" s="106">
        <v>4</v>
      </c>
      <c r="P287" s="106">
        <v>4</v>
      </c>
      <c r="Q287" s="106">
        <v>4</v>
      </c>
      <c r="R287" s="27"/>
      <c r="S287" s="106">
        <v>1956</v>
      </c>
      <c r="T287" s="27"/>
      <c r="U287" s="27"/>
      <c r="V287" s="27"/>
      <c r="W287" t="s" s="54">
        <v>75</v>
      </c>
      <c r="X287" t="s" s="54">
        <v>73</v>
      </c>
      <c r="Y287" s="106">
        <v>1</v>
      </c>
      <c r="Z287" s="161">
        <v>44842</v>
      </c>
      <c r="AA287" s="161">
        <v>44842</v>
      </c>
      <c r="AB287" s="27"/>
      <c r="AC287" s="42">
        <v>6.831944444444445</v>
      </c>
      <c r="AD287" s="42">
        <v>6.871527777777778</v>
      </c>
      <c r="AE287" s="42">
        <v>6.999305555555556</v>
      </c>
      <c r="AF287" s="27"/>
      <c r="AG287" s="27"/>
      <c r="AH287" s="27"/>
      <c r="AI287" s="27"/>
      <c r="AJ287" s="27"/>
      <c r="AK287" s="27"/>
      <c r="AL287" s="27"/>
      <c r="AM287" s="27"/>
      <c r="AN287" s="27"/>
      <c r="AO287" s="27"/>
      <c r="AP287" t="s" s="54">
        <v>81</v>
      </c>
      <c r="AQ287" s="27"/>
      <c r="AR287" t="s" s="54">
        <v>90</v>
      </c>
      <c r="AS287" s="27"/>
      <c r="AT287" t="s" s="54">
        <v>80</v>
      </c>
      <c r="AU287" t="s" s="54">
        <v>74</v>
      </c>
      <c r="AV287" s="27"/>
      <c r="AW287" s="27"/>
      <c r="AX287" s="27"/>
      <c r="AY287" s="27"/>
      <c r="AZ287" s="122">
        <f>(AE286-AC286)</f>
        <v>0.07013888888888889</v>
      </c>
    </row>
    <row r="288" ht="15" customHeight="1">
      <c r="A288" s="96">
        <v>504</v>
      </c>
      <c r="B288" s="159"/>
      <c r="C288" s="160"/>
      <c r="D288" s="106">
        <v>5</v>
      </c>
      <c r="E288" s="106">
        <v>5</v>
      </c>
      <c r="F288" s="106">
        <v>5</v>
      </c>
      <c r="G288" s="106">
        <v>5</v>
      </c>
      <c r="H288" s="106">
        <v>5</v>
      </c>
      <c r="I288" s="106">
        <v>5</v>
      </c>
      <c r="J288" s="106">
        <v>5</v>
      </c>
      <c r="K288" s="106">
        <v>5</v>
      </c>
      <c r="L288" s="106">
        <v>5</v>
      </c>
      <c r="M288" s="106">
        <v>5</v>
      </c>
      <c r="N288" s="106">
        <v>5</v>
      </c>
      <c r="O288" s="106">
        <v>5</v>
      </c>
      <c r="P288" s="106">
        <v>5</v>
      </c>
      <c r="Q288" s="106">
        <v>5</v>
      </c>
      <c r="R288" s="27"/>
      <c r="S288" s="106">
        <v>1961</v>
      </c>
      <c r="T288" s="27"/>
      <c r="U288" s="27"/>
      <c r="V288" s="27"/>
      <c r="W288" t="s" s="54">
        <v>67</v>
      </c>
      <c r="X288" t="s" s="54">
        <v>68</v>
      </c>
      <c r="Y288" s="106">
        <v>3</v>
      </c>
      <c r="Z288" s="161">
        <v>44843</v>
      </c>
      <c r="AA288" s="161">
        <v>44843</v>
      </c>
      <c r="AB288" s="27"/>
      <c r="AC288" s="42">
        <v>6.422222222222222</v>
      </c>
      <c r="AD288" s="42">
        <v>6.429861111111111</v>
      </c>
      <c r="AE288" s="42">
        <v>6.484027777777778</v>
      </c>
      <c r="AF288" s="27"/>
      <c r="AG288" s="27"/>
      <c r="AH288" s="27"/>
      <c r="AI288" s="27"/>
      <c r="AJ288" s="27"/>
      <c r="AK288" s="27"/>
      <c r="AL288" s="27"/>
      <c r="AM288" s="27"/>
      <c r="AN288" s="27"/>
      <c r="AO288" s="27"/>
      <c r="AP288" t="s" s="54">
        <v>81</v>
      </c>
      <c r="AQ288" s="27"/>
      <c r="AR288" t="s" s="54">
        <v>90</v>
      </c>
      <c r="AS288" s="27"/>
      <c r="AT288" t="s" s="54">
        <v>71</v>
      </c>
      <c r="AU288" t="s" s="54">
        <v>74</v>
      </c>
      <c r="AV288" s="27"/>
      <c r="AW288" s="27"/>
      <c r="AX288" s="27"/>
      <c r="AY288" s="27"/>
      <c r="AZ288" s="122">
        <f>(AE287-AC287)</f>
        <v>0.1673611111111111</v>
      </c>
    </row>
    <row r="289" ht="15" customHeight="1">
      <c r="A289" s="96">
        <v>505</v>
      </c>
      <c r="B289" s="159"/>
      <c r="C289" s="160"/>
      <c r="D289" s="106">
        <v>5</v>
      </c>
      <c r="E289" s="106">
        <v>5</v>
      </c>
      <c r="F289" s="106">
        <v>5</v>
      </c>
      <c r="G289" s="106">
        <v>5</v>
      </c>
      <c r="H289" s="106">
        <v>5</v>
      </c>
      <c r="I289" s="106">
        <v>5</v>
      </c>
      <c r="J289" s="106">
        <v>5</v>
      </c>
      <c r="K289" s="106">
        <v>5</v>
      </c>
      <c r="L289" s="106">
        <v>5</v>
      </c>
      <c r="M289" s="106">
        <v>5</v>
      </c>
      <c r="N289" s="106">
        <v>5</v>
      </c>
      <c r="O289" s="106">
        <v>5</v>
      </c>
      <c r="P289" s="106">
        <v>5</v>
      </c>
      <c r="Q289" s="106">
        <v>5</v>
      </c>
      <c r="R289" s="27"/>
      <c r="S289" s="106">
        <v>1955</v>
      </c>
      <c r="T289" s="27"/>
      <c r="U289" s="27"/>
      <c r="V289" s="27"/>
      <c r="W289" t="s" s="54">
        <v>75</v>
      </c>
      <c r="X289" t="s" s="54">
        <v>73</v>
      </c>
      <c r="Y289" s="106">
        <v>3</v>
      </c>
      <c r="Z289" s="161">
        <v>44843</v>
      </c>
      <c r="AA289" s="161">
        <v>44843</v>
      </c>
      <c r="AB289" s="27"/>
      <c r="AC289" s="42">
        <v>6.458333333333333</v>
      </c>
      <c r="AD289" s="42">
        <v>6.465277777777778</v>
      </c>
      <c r="AE289" s="42">
        <v>6.520833333333333</v>
      </c>
      <c r="AF289" s="27"/>
      <c r="AG289" s="27"/>
      <c r="AH289" s="27"/>
      <c r="AI289" s="27"/>
      <c r="AJ289" s="27"/>
      <c r="AK289" s="27"/>
      <c r="AL289" s="27"/>
      <c r="AM289" s="27"/>
      <c r="AN289" s="27"/>
      <c r="AO289" s="27"/>
      <c r="AP289" t="s" s="54">
        <v>81</v>
      </c>
      <c r="AQ289" s="27"/>
      <c r="AR289" t="s" s="54">
        <v>90</v>
      </c>
      <c r="AS289" s="27"/>
      <c r="AT289" t="s" s="54">
        <v>71</v>
      </c>
      <c r="AU289" t="s" s="54">
        <v>74</v>
      </c>
      <c r="AV289" s="27"/>
      <c r="AW289" s="27"/>
      <c r="AX289" s="27"/>
      <c r="AY289" s="27"/>
      <c r="AZ289" s="122">
        <f>(AE288-AC288)</f>
        <v>0.06180555555555556</v>
      </c>
    </row>
    <row r="290" ht="15" customHeight="1">
      <c r="A290" s="96">
        <v>507</v>
      </c>
      <c r="B290" s="159"/>
      <c r="C290" s="160"/>
      <c r="D290" s="106">
        <v>5</v>
      </c>
      <c r="E290" s="106">
        <v>5</v>
      </c>
      <c r="F290" s="106">
        <v>4</v>
      </c>
      <c r="G290" s="106">
        <v>5</v>
      </c>
      <c r="H290" s="106">
        <v>2</v>
      </c>
      <c r="I290" s="106">
        <v>4</v>
      </c>
      <c r="J290" s="106">
        <v>4</v>
      </c>
      <c r="K290" s="106">
        <v>99</v>
      </c>
      <c r="L290" s="106">
        <v>5</v>
      </c>
      <c r="M290" s="106">
        <v>5</v>
      </c>
      <c r="N290" s="106">
        <v>5</v>
      </c>
      <c r="O290" s="106">
        <v>5</v>
      </c>
      <c r="P290" s="106">
        <v>4</v>
      </c>
      <c r="Q290" s="106">
        <v>4</v>
      </c>
      <c r="R290" s="27"/>
      <c r="S290" s="106">
        <v>2000</v>
      </c>
      <c r="T290" s="27"/>
      <c r="U290" s="27"/>
      <c r="V290" s="27"/>
      <c r="W290" t="s" s="54">
        <v>75</v>
      </c>
      <c r="X290" t="s" s="54">
        <v>73</v>
      </c>
      <c r="Y290" s="106">
        <v>3</v>
      </c>
      <c r="Z290" s="161">
        <v>44843</v>
      </c>
      <c r="AA290" s="161">
        <v>44843</v>
      </c>
      <c r="AB290" s="27"/>
      <c r="AC290" s="42">
        <v>6.635416666666667</v>
      </c>
      <c r="AD290" s="42">
        <v>6.635416666666667</v>
      </c>
      <c r="AE290" s="42">
        <v>6.708333333333333</v>
      </c>
      <c r="AF290" s="27"/>
      <c r="AG290" s="27"/>
      <c r="AH290" s="27"/>
      <c r="AI290" s="27"/>
      <c r="AJ290" s="27"/>
      <c r="AK290" s="27"/>
      <c r="AL290" s="27"/>
      <c r="AM290" s="27"/>
      <c r="AN290" s="27"/>
      <c r="AO290" s="27"/>
      <c r="AP290" t="s" s="54">
        <v>81</v>
      </c>
      <c r="AQ290" s="27"/>
      <c r="AR290" t="s" s="54">
        <v>90</v>
      </c>
      <c r="AS290" s="27"/>
      <c r="AT290" t="s" s="54">
        <v>92</v>
      </c>
      <c r="AU290" t="s" s="54">
        <v>74</v>
      </c>
      <c r="AV290" s="27"/>
      <c r="AW290" s="27"/>
      <c r="AX290" s="27"/>
      <c r="AY290" s="27"/>
      <c r="AZ290" s="122">
        <f>(AE289-AC289)</f>
        <v>0.0625</v>
      </c>
    </row>
    <row r="291" ht="15" customHeight="1">
      <c r="A291" s="96">
        <v>508</v>
      </c>
      <c r="B291" s="159"/>
      <c r="C291" s="160"/>
      <c r="D291" s="106">
        <v>5</v>
      </c>
      <c r="E291" s="106">
        <v>5</v>
      </c>
      <c r="F291" s="106">
        <v>5</v>
      </c>
      <c r="G291" s="106">
        <v>5</v>
      </c>
      <c r="H291" s="106">
        <v>5</v>
      </c>
      <c r="I291" s="106">
        <v>5</v>
      </c>
      <c r="J291" s="106">
        <v>5</v>
      </c>
      <c r="K291" s="106">
        <v>5</v>
      </c>
      <c r="L291" s="106">
        <v>3</v>
      </c>
      <c r="M291" s="106">
        <v>3</v>
      </c>
      <c r="N291" s="106">
        <v>5</v>
      </c>
      <c r="O291" s="106">
        <v>5</v>
      </c>
      <c r="P291" s="106">
        <v>5</v>
      </c>
      <c r="Q291" s="106">
        <v>5</v>
      </c>
      <c r="R291" s="27"/>
      <c r="S291" s="106">
        <v>1995</v>
      </c>
      <c r="T291" s="27"/>
      <c r="U291" s="27"/>
      <c r="V291" s="27"/>
      <c r="W291" t="s" s="54">
        <v>67</v>
      </c>
      <c r="X291" s="27"/>
      <c r="Y291" s="106">
        <v>1</v>
      </c>
      <c r="Z291" s="161">
        <v>44843</v>
      </c>
      <c r="AA291" s="161">
        <v>44843</v>
      </c>
      <c r="AB291" s="27"/>
      <c r="AC291" s="42">
        <v>6.629861111111111</v>
      </c>
      <c r="AD291" s="42">
        <v>6.630555555555556</v>
      </c>
      <c r="AE291" s="42">
        <v>6.708333333333333</v>
      </c>
      <c r="AF291" s="27"/>
      <c r="AG291" s="27"/>
      <c r="AH291" s="27"/>
      <c r="AI291" s="27"/>
      <c r="AJ291" s="27"/>
      <c r="AK291" s="27"/>
      <c r="AL291" s="27"/>
      <c r="AM291" s="27"/>
      <c r="AN291" s="27"/>
      <c r="AO291" s="27"/>
      <c r="AP291" t="s" s="54">
        <v>81</v>
      </c>
      <c r="AQ291" s="27"/>
      <c r="AR291" t="s" s="54">
        <v>90</v>
      </c>
      <c r="AS291" s="27"/>
      <c r="AT291" t="s" s="54">
        <v>92</v>
      </c>
      <c r="AU291" t="s" s="54">
        <v>77</v>
      </c>
      <c r="AV291" s="27"/>
      <c r="AW291" s="27"/>
      <c r="AX291" s="27"/>
      <c r="AY291" s="27"/>
      <c r="AZ291" s="122">
        <f>(AE290-AC290)</f>
        <v>0.07291666666666667</v>
      </c>
    </row>
    <row r="292" ht="15" customHeight="1">
      <c r="A292" s="162">
        <v>509</v>
      </c>
      <c r="B292" s="27"/>
      <c r="C292" s="27"/>
      <c r="D292" s="106">
        <v>1</v>
      </c>
      <c r="E292" s="106">
        <v>1</v>
      </c>
      <c r="F292" s="106">
        <v>2</v>
      </c>
      <c r="G292" s="106">
        <v>2</v>
      </c>
      <c r="H292" s="106">
        <v>1</v>
      </c>
      <c r="I292" s="106">
        <v>1</v>
      </c>
      <c r="J292" s="106">
        <v>5</v>
      </c>
      <c r="K292" s="106">
        <v>5</v>
      </c>
      <c r="L292" s="106">
        <v>1</v>
      </c>
      <c r="M292" s="106">
        <v>1</v>
      </c>
      <c r="N292" s="106">
        <v>1</v>
      </c>
      <c r="O292" s="106">
        <v>1</v>
      </c>
      <c r="P292" s="106">
        <v>1</v>
      </c>
      <c r="Q292" s="106">
        <v>1</v>
      </c>
      <c r="R292" s="27"/>
      <c r="S292" s="106">
        <v>1969</v>
      </c>
      <c r="T292" s="27"/>
      <c r="U292" s="27"/>
      <c r="V292" s="27"/>
      <c r="W292" t="s" s="54">
        <v>67</v>
      </c>
      <c r="X292" t="s" s="54">
        <v>73</v>
      </c>
      <c r="Y292" s="106">
        <v>3</v>
      </c>
      <c r="Z292" s="161">
        <v>44843</v>
      </c>
      <c r="AA292" s="161">
        <v>44843</v>
      </c>
      <c r="AB292" s="27"/>
      <c r="AC292" s="42">
        <v>6.475694444444445</v>
      </c>
      <c r="AD292" s="42">
        <v>6.482638888888889</v>
      </c>
      <c r="AE292" s="42">
        <v>6.555555555555555</v>
      </c>
      <c r="AF292" s="27"/>
      <c r="AG292" s="27"/>
      <c r="AH292" s="27"/>
      <c r="AI292" s="27"/>
      <c r="AJ292" s="27"/>
      <c r="AK292" s="27"/>
      <c r="AL292" s="27"/>
      <c r="AM292" s="27"/>
      <c r="AN292" s="27"/>
      <c r="AO292" s="27"/>
      <c r="AP292" t="s" s="54">
        <v>81</v>
      </c>
      <c r="AQ292" s="27"/>
      <c r="AR292" t="s" s="54">
        <v>90</v>
      </c>
      <c r="AS292" s="27"/>
      <c r="AT292" t="s" s="54">
        <v>71</v>
      </c>
      <c r="AU292" t="s" s="54">
        <v>74</v>
      </c>
      <c r="AV292" s="27"/>
      <c r="AW292" s="27"/>
      <c r="AX292" s="27"/>
      <c r="AY292" s="27"/>
      <c r="AZ292" s="122">
        <f>(AE291-AC291)</f>
        <v>0.07847222222222222</v>
      </c>
    </row>
    <row r="293" ht="15" customHeight="1">
      <c r="A293" s="96">
        <v>510</v>
      </c>
      <c r="B293" s="159"/>
      <c r="C293" s="160"/>
      <c r="D293" s="106">
        <v>5</v>
      </c>
      <c r="E293" s="106">
        <v>5</v>
      </c>
      <c r="F293" s="106">
        <v>5</v>
      </c>
      <c r="G293" s="106">
        <v>5</v>
      </c>
      <c r="H293" s="106">
        <v>5</v>
      </c>
      <c r="I293" s="106">
        <v>5</v>
      </c>
      <c r="J293" s="106">
        <v>5</v>
      </c>
      <c r="K293" s="106">
        <v>5</v>
      </c>
      <c r="L293" s="106">
        <v>5</v>
      </c>
      <c r="M293" s="106">
        <v>5</v>
      </c>
      <c r="N293" s="106">
        <v>5</v>
      </c>
      <c r="O293" s="106">
        <v>99</v>
      </c>
      <c r="P293" s="106">
        <v>5</v>
      </c>
      <c r="Q293" s="106">
        <v>5</v>
      </c>
      <c r="R293" s="27"/>
      <c r="S293" s="164">
        <v>1967</v>
      </c>
      <c r="T293" s="165"/>
      <c r="U293" s="165"/>
      <c r="V293" s="165"/>
      <c r="W293" t="s" s="166">
        <v>67</v>
      </c>
      <c r="X293" t="s" s="166">
        <v>68</v>
      </c>
      <c r="Y293" s="164">
        <v>3</v>
      </c>
      <c r="Z293" s="167">
        <v>44843</v>
      </c>
      <c r="AA293" s="167">
        <v>44843</v>
      </c>
      <c r="AB293" s="165"/>
      <c r="AC293" s="168">
        <v>6.6875</v>
      </c>
      <c r="AD293" s="168">
        <v>6.713194444444444</v>
      </c>
      <c r="AE293" s="168">
        <v>6.75</v>
      </c>
      <c r="AF293" s="165"/>
      <c r="AG293" s="165"/>
      <c r="AH293" s="165"/>
      <c r="AI293" s="165"/>
      <c r="AJ293" s="165"/>
      <c r="AK293" s="165"/>
      <c r="AL293" s="165"/>
      <c r="AM293" s="165"/>
      <c r="AN293" s="165"/>
      <c r="AO293" s="165"/>
      <c r="AP293" t="s" s="166">
        <v>81</v>
      </c>
      <c r="AQ293" s="165"/>
      <c r="AR293" t="s" s="166">
        <v>90</v>
      </c>
      <c r="AS293" s="165"/>
      <c r="AT293" t="s" s="166">
        <v>71</v>
      </c>
      <c r="AU293" t="s" s="166">
        <v>74</v>
      </c>
      <c r="AV293" s="165"/>
      <c r="AW293" s="165"/>
      <c r="AX293" s="27"/>
      <c r="AY293" s="27"/>
      <c r="AZ293" s="122">
        <f>(AE292-AC292)</f>
        <v>0.0798611111111111</v>
      </c>
    </row>
    <row r="294" ht="15" customHeight="1">
      <c r="A294" s="96">
        <v>511</v>
      </c>
      <c r="B294" s="159"/>
      <c r="C294" s="160"/>
      <c r="D294" s="106">
        <v>5</v>
      </c>
      <c r="E294" s="106">
        <v>5</v>
      </c>
      <c r="F294" s="106">
        <v>5</v>
      </c>
      <c r="G294" s="106">
        <v>5</v>
      </c>
      <c r="H294" s="106">
        <v>5</v>
      </c>
      <c r="I294" s="106">
        <v>5</v>
      </c>
      <c r="J294" s="106">
        <v>5</v>
      </c>
      <c r="K294" s="106">
        <v>5</v>
      </c>
      <c r="L294" s="106">
        <v>5</v>
      </c>
      <c r="M294" s="106">
        <v>5</v>
      </c>
      <c r="N294" s="106">
        <v>5</v>
      </c>
      <c r="O294" s="106">
        <v>5</v>
      </c>
      <c r="P294" s="106">
        <v>5</v>
      </c>
      <c r="Q294" s="106">
        <v>5</v>
      </c>
      <c r="R294" s="169"/>
      <c r="S294" s="170"/>
      <c r="T294" s="170"/>
      <c r="U294" s="170"/>
      <c r="V294" s="170"/>
      <c r="W294" s="170"/>
      <c r="X294" s="170"/>
      <c r="Y294" s="170"/>
      <c r="Z294" s="170"/>
      <c r="AA294" s="170"/>
      <c r="AB294" s="170"/>
      <c r="AC294" s="170"/>
      <c r="AD294" s="170"/>
      <c r="AE294" s="170"/>
      <c r="AF294" s="170"/>
      <c r="AG294" s="170"/>
      <c r="AH294" s="170"/>
      <c r="AI294" s="170"/>
      <c r="AJ294" s="170"/>
      <c r="AK294" s="170"/>
      <c r="AL294" s="170"/>
      <c r="AM294" s="170"/>
      <c r="AN294" s="170"/>
      <c r="AO294" s="170"/>
      <c r="AP294" s="170"/>
      <c r="AQ294" s="170"/>
      <c r="AR294" s="170"/>
      <c r="AS294" s="170"/>
      <c r="AT294" s="170"/>
      <c r="AU294" s="170"/>
      <c r="AV294" s="170"/>
      <c r="AW294" s="170"/>
      <c r="AX294" s="160"/>
      <c r="AY294" s="27"/>
      <c r="AZ294" s="122">
        <f>(AE293-AC293)</f>
        <v>0.0625</v>
      </c>
    </row>
    <row r="295" ht="15" customHeight="1">
      <c r="A295" s="96">
        <v>512</v>
      </c>
      <c r="B295" s="159"/>
      <c r="C295" s="160"/>
      <c r="D295" s="106">
        <v>5</v>
      </c>
      <c r="E295" s="106">
        <v>5</v>
      </c>
      <c r="F295" s="106">
        <v>5</v>
      </c>
      <c r="G295" s="106">
        <v>5</v>
      </c>
      <c r="H295" s="106">
        <v>5</v>
      </c>
      <c r="I295" s="106">
        <v>5</v>
      </c>
      <c r="J295" s="106">
        <v>5</v>
      </c>
      <c r="K295" s="106">
        <v>5</v>
      </c>
      <c r="L295" s="106">
        <v>5</v>
      </c>
      <c r="M295" s="106">
        <v>5</v>
      </c>
      <c r="N295" s="106">
        <v>5</v>
      </c>
      <c r="O295" s="106">
        <v>5</v>
      </c>
      <c r="P295" s="106">
        <v>5</v>
      </c>
      <c r="Q295" s="106">
        <v>5</v>
      </c>
      <c r="R295" s="27"/>
      <c r="S295" s="173">
        <v>1978</v>
      </c>
      <c r="T295" s="158"/>
      <c r="U295" s="158"/>
      <c r="V295" s="158"/>
      <c r="W295" t="s" s="174">
        <v>67</v>
      </c>
      <c r="X295" t="s" s="174">
        <v>68</v>
      </c>
      <c r="Y295" s="173">
        <v>3</v>
      </c>
      <c r="Z295" s="175">
        <v>44843</v>
      </c>
      <c r="AA295" s="175">
        <v>44843</v>
      </c>
      <c r="AB295" s="158"/>
      <c r="AC295" s="176">
        <v>6.757638888888889</v>
      </c>
      <c r="AD295" s="176">
        <v>6.758333333333333</v>
      </c>
      <c r="AE295" s="176">
        <v>6.788888888888889</v>
      </c>
      <c r="AF295" s="158"/>
      <c r="AG295" s="158"/>
      <c r="AH295" s="158"/>
      <c r="AI295" s="158"/>
      <c r="AJ295" s="158"/>
      <c r="AK295" s="158"/>
      <c r="AL295" s="158"/>
      <c r="AM295" s="158"/>
      <c r="AN295" s="158"/>
      <c r="AO295" s="158"/>
      <c r="AP295" t="s" s="174">
        <v>81</v>
      </c>
      <c r="AQ295" s="158"/>
      <c r="AR295" t="s" s="174">
        <v>90</v>
      </c>
      <c r="AS295" s="158"/>
      <c r="AT295" t="s" s="174">
        <v>71</v>
      </c>
      <c r="AU295" t="s" s="174">
        <v>77</v>
      </c>
      <c r="AV295" s="158"/>
      <c r="AW295" s="158"/>
      <c r="AX295" s="27"/>
      <c r="AY295" s="27"/>
      <c r="AZ295" s="106">
        <f>(AE294-AC294)</f>
        <v>0</v>
      </c>
    </row>
    <row r="296" ht="15" customHeight="1">
      <c r="A296" s="96">
        <v>514</v>
      </c>
      <c r="B296" s="159"/>
      <c r="C296" s="160"/>
      <c r="D296" s="106">
        <v>5</v>
      </c>
      <c r="E296" s="106">
        <v>5</v>
      </c>
      <c r="F296" s="106">
        <v>5</v>
      </c>
      <c r="G296" s="106">
        <v>5</v>
      </c>
      <c r="H296" s="106">
        <v>5</v>
      </c>
      <c r="I296" s="106">
        <v>5</v>
      </c>
      <c r="J296" s="106">
        <v>5</v>
      </c>
      <c r="K296" s="106">
        <v>5</v>
      </c>
      <c r="L296" s="106">
        <v>5</v>
      </c>
      <c r="M296" s="106">
        <v>5</v>
      </c>
      <c r="N296" s="106">
        <v>5</v>
      </c>
      <c r="O296" s="106">
        <v>5</v>
      </c>
      <c r="P296" s="106">
        <v>5</v>
      </c>
      <c r="Q296" s="106">
        <v>5</v>
      </c>
      <c r="R296" s="27"/>
      <c r="S296" s="106">
        <v>1960</v>
      </c>
      <c r="T296" s="27"/>
      <c r="U296" s="27"/>
      <c r="V296" s="27"/>
      <c r="W296" t="s" s="54">
        <v>67</v>
      </c>
      <c r="X296" t="s" s="54">
        <v>68</v>
      </c>
      <c r="Y296" s="106">
        <v>3</v>
      </c>
      <c r="Z296" s="161">
        <v>44843</v>
      </c>
      <c r="AA296" s="161">
        <v>44843</v>
      </c>
      <c r="AB296" s="27"/>
      <c r="AC296" s="42">
        <v>6.845138888888889</v>
      </c>
      <c r="AD296" s="42">
        <v>6.872916666666667</v>
      </c>
      <c r="AE296" s="42">
        <v>6.895833333333333</v>
      </c>
      <c r="AF296" s="27"/>
      <c r="AG296" s="27"/>
      <c r="AH296" s="27"/>
      <c r="AI296" s="27"/>
      <c r="AJ296" s="27"/>
      <c r="AK296" s="27"/>
      <c r="AL296" s="27"/>
      <c r="AM296" s="27"/>
      <c r="AN296" s="27"/>
      <c r="AO296" s="27"/>
      <c r="AP296" t="s" s="54">
        <v>81</v>
      </c>
      <c r="AQ296" s="27"/>
      <c r="AR296" t="s" s="54">
        <v>90</v>
      </c>
      <c r="AS296" s="27"/>
      <c r="AT296" t="s" s="54">
        <v>71</v>
      </c>
      <c r="AU296" t="s" s="54">
        <v>72</v>
      </c>
      <c r="AV296" s="27"/>
      <c r="AW296" s="27"/>
      <c r="AX296" s="27"/>
      <c r="AY296" s="27"/>
      <c r="AZ296" s="123">
        <f>(AE295-AC295)</f>
        <v>0.03125</v>
      </c>
    </row>
    <row r="297" ht="15" customHeight="1">
      <c r="A297" s="96">
        <v>515</v>
      </c>
      <c r="B297" s="159"/>
      <c r="C297" s="160"/>
      <c r="D297" s="106">
        <v>5</v>
      </c>
      <c r="E297" s="106">
        <v>5</v>
      </c>
      <c r="F297" s="106">
        <v>5</v>
      </c>
      <c r="G297" s="106">
        <v>4</v>
      </c>
      <c r="H297" s="106">
        <v>4</v>
      </c>
      <c r="I297" s="106">
        <v>5</v>
      </c>
      <c r="J297" s="106">
        <v>5</v>
      </c>
      <c r="K297" s="106">
        <v>5</v>
      </c>
      <c r="L297" s="106">
        <v>5</v>
      </c>
      <c r="M297" s="106">
        <v>4</v>
      </c>
      <c r="N297" s="106">
        <v>4</v>
      </c>
      <c r="O297" s="106">
        <v>5</v>
      </c>
      <c r="P297" s="106">
        <v>5</v>
      </c>
      <c r="Q297" s="106">
        <v>5</v>
      </c>
      <c r="R297" s="27"/>
      <c r="S297" s="106">
        <v>1997</v>
      </c>
      <c r="T297" s="27"/>
      <c r="U297" s="27"/>
      <c r="V297" s="27"/>
      <c r="W297" t="s" s="54">
        <v>67</v>
      </c>
      <c r="X297" t="s" s="54">
        <v>68</v>
      </c>
      <c r="Y297" s="106">
        <v>4</v>
      </c>
      <c r="Z297" s="161">
        <v>44843</v>
      </c>
      <c r="AA297" s="161">
        <v>44843</v>
      </c>
      <c r="AB297" s="27"/>
      <c r="AC297" s="42">
        <v>6.846527777777778</v>
      </c>
      <c r="AD297" s="42">
        <v>6.847222222222222</v>
      </c>
      <c r="AE297" s="42">
        <v>6.934027777777778</v>
      </c>
      <c r="AF297" s="27"/>
      <c r="AG297" s="27"/>
      <c r="AH297" s="27"/>
      <c r="AI297" s="27"/>
      <c r="AJ297" s="27"/>
      <c r="AK297" s="27"/>
      <c r="AL297" s="27"/>
      <c r="AM297" s="27"/>
      <c r="AN297" s="27"/>
      <c r="AO297" s="27"/>
      <c r="AP297" t="s" s="54">
        <v>81</v>
      </c>
      <c r="AQ297" s="27"/>
      <c r="AR297" t="s" s="54">
        <v>90</v>
      </c>
      <c r="AS297" s="27"/>
      <c r="AT297" t="s" s="54">
        <v>71</v>
      </c>
      <c r="AU297" t="s" s="54">
        <v>74</v>
      </c>
      <c r="AV297" s="27"/>
      <c r="AW297" s="27"/>
      <c r="AX297" s="27"/>
      <c r="AY297" s="27"/>
      <c r="AZ297" s="122">
        <f>(AE296-AC296)</f>
        <v>0.05069444444444444</v>
      </c>
    </row>
    <row r="298" ht="15" customHeight="1">
      <c r="A298" s="162">
        <v>516</v>
      </c>
      <c r="B298" s="27"/>
      <c r="C298" s="27"/>
      <c r="D298" s="106">
        <v>5</v>
      </c>
      <c r="E298" s="106">
        <v>5</v>
      </c>
      <c r="F298" s="106">
        <v>5</v>
      </c>
      <c r="G298" s="106">
        <v>5</v>
      </c>
      <c r="H298" s="106">
        <v>5</v>
      </c>
      <c r="I298" s="106">
        <v>5</v>
      </c>
      <c r="J298" s="106">
        <v>5</v>
      </c>
      <c r="K298" s="106">
        <v>5</v>
      </c>
      <c r="L298" s="106">
        <v>5</v>
      </c>
      <c r="M298" s="106">
        <v>5</v>
      </c>
      <c r="N298" s="106">
        <v>5</v>
      </c>
      <c r="O298" s="106">
        <v>5</v>
      </c>
      <c r="P298" s="106">
        <v>5</v>
      </c>
      <c r="Q298" s="106">
        <v>5</v>
      </c>
      <c r="R298" s="27"/>
      <c r="S298" s="106">
        <v>1952</v>
      </c>
      <c r="T298" s="27"/>
      <c r="U298" s="27"/>
      <c r="V298" s="27"/>
      <c r="W298" t="s" s="54">
        <v>75</v>
      </c>
      <c r="X298" t="s" s="54">
        <v>73</v>
      </c>
      <c r="Y298" s="106">
        <v>1</v>
      </c>
      <c r="Z298" s="161">
        <v>44843</v>
      </c>
      <c r="AA298" s="161">
        <v>44844</v>
      </c>
      <c r="AB298" s="27"/>
      <c r="AC298" s="42">
        <v>6.945138888888889</v>
      </c>
      <c r="AD298" s="42">
        <v>6.986805555555556</v>
      </c>
      <c r="AE298" s="42">
        <v>6.0625</v>
      </c>
      <c r="AF298" s="27"/>
      <c r="AG298" s="27"/>
      <c r="AH298" s="27"/>
      <c r="AI298" s="27"/>
      <c r="AJ298" s="27"/>
      <c r="AK298" s="27"/>
      <c r="AL298" s="27"/>
      <c r="AM298" s="27"/>
      <c r="AN298" s="27"/>
      <c r="AO298" s="27"/>
      <c r="AP298" t="s" s="54">
        <v>81</v>
      </c>
      <c r="AQ298" s="27"/>
      <c r="AR298" t="s" s="54">
        <v>90</v>
      </c>
      <c r="AS298" s="27"/>
      <c r="AT298" t="s" s="54">
        <v>71</v>
      </c>
      <c r="AU298" t="s" s="54">
        <v>74</v>
      </c>
      <c r="AV298" s="27"/>
      <c r="AW298" s="27"/>
      <c r="AX298" s="27"/>
      <c r="AY298" s="27"/>
      <c r="AZ298" s="122">
        <f>(AE297-AC297)</f>
        <v>0.08749999999999999</v>
      </c>
    </row>
    <row r="299" ht="15" customHeight="1">
      <c r="A299" s="96">
        <v>517</v>
      </c>
      <c r="B299" s="159"/>
      <c r="C299" s="160"/>
      <c r="D299" s="106">
        <v>4</v>
      </c>
      <c r="E299" s="106">
        <v>5</v>
      </c>
      <c r="F299" s="106">
        <v>4</v>
      </c>
      <c r="G299" s="106">
        <v>5</v>
      </c>
      <c r="H299" s="106">
        <v>5</v>
      </c>
      <c r="I299" s="106">
        <v>5</v>
      </c>
      <c r="J299" s="106">
        <v>4</v>
      </c>
      <c r="K299" s="106">
        <v>5</v>
      </c>
      <c r="L299" s="106">
        <v>5</v>
      </c>
      <c r="M299" s="106">
        <v>5</v>
      </c>
      <c r="N299" s="106">
        <v>4</v>
      </c>
      <c r="O299" s="106">
        <v>5</v>
      </c>
      <c r="P299" s="106">
        <v>5</v>
      </c>
      <c r="Q299" s="106">
        <v>5</v>
      </c>
      <c r="R299" s="27"/>
      <c r="S299" s="106">
        <v>1953</v>
      </c>
      <c r="T299" s="27"/>
      <c r="U299" s="27"/>
      <c r="V299" s="27"/>
      <c r="W299" t="s" s="54">
        <v>67</v>
      </c>
      <c r="X299" t="s" s="54">
        <v>73</v>
      </c>
      <c r="Y299" s="106">
        <v>3</v>
      </c>
      <c r="Z299" s="161">
        <v>44844</v>
      </c>
      <c r="AA299" s="161">
        <v>44844</v>
      </c>
      <c r="AB299" s="27"/>
      <c r="AC299" s="42">
        <v>6.270833333333333</v>
      </c>
      <c r="AD299" s="42">
        <v>6.3125</v>
      </c>
      <c r="AE299" s="42">
        <v>6.388888888888889</v>
      </c>
      <c r="AF299" s="27"/>
      <c r="AG299" s="27"/>
      <c r="AH299" s="27"/>
      <c r="AI299" s="27"/>
      <c r="AJ299" s="27"/>
      <c r="AK299" s="27"/>
      <c r="AL299" s="27"/>
      <c r="AM299" s="27"/>
      <c r="AN299" s="27"/>
      <c r="AO299" s="27"/>
      <c r="AP299" t="s" s="54">
        <v>69</v>
      </c>
      <c r="AQ299" s="27"/>
      <c r="AR299" t="s" s="54">
        <v>90</v>
      </c>
      <c r="AS299" s="27"/>
      <c r="AT299" t="s" s="54">
        <v>71</v>
      </c>
      <c r="AU299" t="s" s="54">
        <v>74</v>
      </c>
      <c r="AV299" s="27"/>
      <c r="AW299" s="27"/>
      <c r="AX299" s="27"/>
      <c r="AY299" s="27"/>
      <c r="AZ299" s="122">
        <f>(AE298-AC298)</f>
        <v>-0.8826388888888889</v>
      </c>
    </row>
    <row r="300" ht="15" customHeight="1">
      <c r="A300" s="96">
        <v>518</v>
      </c>
      <c r="B300" s="159"/>
      <c r="C300" s="179">
        <v>5</v>
      </c>
      <c r="D300" s="106">
        <v>5</v>
      </c>
      <c r="E300" s="106">
        <v>5</v>
      </c>
      <c r="F300" s="106">
        <v>5</v>
      </c>
      <c r="G300" s="106">
        <v>5</v>
      </c>
      <c r="H300" s="106">
        <v>5</v>
      </c>
      <c r="I300" s="106">
        <v>5</v>
      </c>
      <c r="J300" s="106">
        <v>5</v>
      </c>
      <c r="K300" s="106">
        <v>5</v>
      </c>
      <c r="L300" s="106">
        <v>5</v>
      </c>
      <c r="M300" s="106">
        <v>5</v>
      </c>
      <c r="N300" s="106">
        <v>5</v>
      </c>
      <c r="O300" s="106">
        <v>4</v>
      </c>
      <c r="P300" s="106">
        <v>5</v>
      </c>
      <c r="Q300" s="106">
        <v>5</v>
      </c>
      <c r="R300" s="27"/>
      <c r="S300" s="106">
        <v>1996</v>
      </c>
      <c r="T300" s="27"/>
      <c r="U300" s="27"/>
      <c r="V300" s="27"/>
      <c r="W300" t="s" s="54">
        <v>67</v>
      </c>
      <c r="X300" t="s" s="54">
        <v>68</v>
      </c>
      <c r="Y300" s="106">
        <v>3</v>
      </c>
      <c r="Z300" s="161">
        <v>44844</v>
      </c>
      <c r="AA300" s="161">
        <v>44844</v>
      </c>
      <c r="AB300" s="27"/>
      <c r="AC300" s="42">
        <v>6.364583333333333</v>
      </c>
      <c r="AD300" s="42">
        <v>6.366666666666666</v>
      </c>
      <c r="AE300" s="42">
        <v>6.395833333333333</v>
      </c>
      <c r="AF300" s="27"/>
      <c r="AG300" s="27"/>
      <c r="AH300" s="27"/>
      <c r="AI300" s="27"/>
      <c r="AJ300" s="27"/>
      <c r="AK300" s="27"/>
      <c r="AL300" s="27"/>
      <c r="AM300" s="27"/>
      <c r="AN300" s="27"/>
      <c r="AO300" s="27"/>
      <c r="AP300" t="s" s="54">
        <v>69</v>
      </c>
      <c r="AQ300" s="27"/>
      <c r="AR300" t="s" s="54">
        <v>90</v>
      </c>
      <c r="AS300" s="27"/>
      <c r="AT300" t="s" s="54">
        <v>71</v>
      </c>
      <c r="AU300" t="s" s="54">
        <v>72</v>
      </c>
      <c r="AV300" s="27"/>
      <c r="AW300" s="27"/>
      <c r="AX300" s="27"/>
      <c r="AY300" s="27"/>
      <c r="AZ300" s="122">
        <f>(AE299-AC299)</f>
        <v>0.1180555555555556</v>
      </c>
    </row>
    <row r="301" ht="15" customHeight="1">
      <c r="A301" s="162">
        <v>520</v>
      </c>
      <c r="B301" s="27"/>
      <c r="C301" s="27"/>
      <c r="D301" s="106">
        <v>5</v>
      </c>
      <c r="E301" s="106">
        <v>5</v>
      </c>
      <c r="F301" s="106">
        <v>5</v>
      </c>
      <c r="G301" s="106">
        <v>4</v>
      </c>
      <c r="H301" s="106">
        <v>5</v>
      </c>
      <c r="I301" s="106">
        <v>5</v>
      </c>
      <c r="J301" s="106">
        <v>4</v>
      </c>
      <c r="K301" s="106">
        <v>5</v>
      </c>
      <c r="L301" s="106">
        <v>5</v>
      </c>
      <c r="M301" s="106">
        <v>4</v>
      </c>
      <c r="N301" s="106">
        <v>5</v>
      </c>
      <c r="O301" s="106">
        <v>5</v>
      </c>
      <c r="P301" s="106">
        <v>5</v>
      </c>
      <c r="Q301" s="106">
        <v>5</v>
      </c>
      <c r="R301" s="27"/>
      <c r="S301" s="106">
        <v>1984</v>
      </c>
      <c r="T301" s="27"/>
      <c r="U301" s="27"/>
      <c r="V301" s="27"/>
      <c r="W301" t="s" s="54">
        <v>67</v>
      </c>
      <c r="X301" t="s" s="54">
        <v>73</v>
      </c>
      <c r="Y301" s="106">
        <v>3</v>
      </c>
      <c r="Z301" s="161">
        <v>44844</v>
      </c>
      <c r="AA301" s="161">
        <v>44844</v>
      </c>
      <c r="AB301" s="27"/>
      <c r="AC301" s="42">
        <v>6.423611111111111</v>
      </c>
      <c r="AD301" s="42">
        <v>6.425694444444445</v>
      </c>
      <c r="AE301" s="42">
        <v>6.430555555555555</v>
      </c>
      <c r="AF301" s="27"/>
      <c r="AG301" s="27"/>
      <c r="AH301" s="27"/>
      <c r="AI301" s="27"/>
      <c r="AJ301" s="27"/>
      <c r="AK301" s="27"/>
      <c r="AL301" s="27"/>
      <c r="AM301" s="27"/>
      <c r="AN301" s="27"/>
      <c r="AO301" s="27"/>
      <c r="AP301" t="s" s="54">
        <v>69</v>
      </c>
      <c r="AQ301" s="27"/>
      <c r="AR301" t="s" s="54">
        <v>90</v>
      </c>
      <c r="AS301" s="27"/>
      <c r="AT301" t="s" s="54">
        <v>71</v>
      </c>
      <c r="AU301" t="s" s="54">
        <v>83</v>
      </c>
      <c r="AV301" s="27"/>
      <c r="AW301" s="27"/>
      <c r="AX301" s="27"/>
      <c r="AY301" s="27"/>
      <c r="AZ301" s="123">
        <f>(AE300-AC300)</f>
        <v>0.03125</v>
      </c>
    </row>
    <row r="302" ht="15" customHeight="1">
      <c r="A302" s="96">
        <v>521</v>
      </c>
      <c r="B302" s="159"/>
      <c r="C302" s="160"/>
      <c r="D302" s="106">
        <v>5</v>
      </c>
      <c r="E302" s="106">
        <v>5</v>
      </c>
      <c r="F302" s="106">
        <v>5</v>
      </c>
      <c r="G302" s="106">
        <v>5</v>
      </c>
      <c r="H302" s="106">
        <v>5</v>
      </c>
      <c r="I302" s="106">
        <v>5</v>
      </c>
      <c r="J302" s="106">
        <v>5</v>
      </c>
      <c r="K302" s="106">
        <v>5</v>
      </c>
      <c r="L302" s="106">
        <v>5</v>
      </c>
      <c r="M302" s="106">
        <v>5</v>
      </c>
      <c r="N302" s="106">
        <v>5</v>
      </c>
      <c r="O302" s="106">
        <v>5</v>
      </c>
      <c r="P302" s="106">
        <v>5</v>
      </c>
      <c r="Q302" s="106">
        <v>5</v>
      </c>
      <c r="R302" s="27"/>
      <c r="S302" s="106">
        <v>2002</v>
      </c>
      <c r="T302" s="27"/>
      <c r="U302" s="27"/>
      <c r="V302" s="27"/>
      <c r="W302" t="s" s="54">
        <v>75</v>
      </c>
      <c r="X302" t="s" s="54">
        <v>73</v>
      </c>
      <c r="Y302" s="106">
        <v>4</v>
      </c>
      <c r="Z302" s="161">
        <v>44845</v>
      </c>
      <c r="AA302" s="161">
        <v>44845</v>
      </c>
      <c r="AB302" s="27"/>
      <c r="AC302" s="42">
        <v>6.411111111111111</v>
      </c>
      <c r="AD302" s="42">
        <v>6.426388888888889</v>
      </c>
      <c r="AE302" s="42">
        <v>6.510416666666667</v>
      </c>
      <c r="AF302" s="27"/>
      <c r="AG302" s="27"/>
      <c r="AH302" s="27"/>
      <c r="AI302" s="27"/>
      <c r="AJ302" s="27"/>
      <c r="AK302" s="27"/>
      <c r="AL302" s="27"/>
      <c r="AM302" s="27"/>
      <c r="AN302" s="27"/>
      <c r="AO302" s="27"/>
      <c r="AP302" t="s" s="54">
        <v>69</v>
      </c>
      <c r="AQ302" s="27"/>
      <c r="AR302" t="s" s="54">
        <v>90</v>
      </c>
      <c r="AS302" s="27"/>
      <c r="AT302" t="s" s="54">
        <v>71</v>
      </c>
      <c r="AU302" t="s" s="54">
        <v>74</v>
      </c>
      <c r="AV302" s="27"/>
      <c r="AW302" s="27"/>
      <c r="AX302" s="27"/>
      <c r="AY302" s="27"/>
      <c r="AZ302" s="123">
        <f>(AE301-AC301)</f>
        <v>0.006944444444444444</v>
      </c>
    </row>
    <row r="303" ht="15" customHeight="1">
      <c r="A303" s="162">
        <v>523</v>
      </c>
      <c r="B303" s="27"/>
      <c r="C303" s="27"/>
      <c r="D303" s="106">
        <v>5</v>
      </c>
      <c r="E303" s="106">
        <v>4</v>
      </c>
      <c r="F303" s="106">
        <v>4</v>
      </c>
      <c r="G303" s="106">
        <v>5</v>
      </c>
      <c r="H303" s="106">
        <v>5</v>
      </c>
      <c r="I303" s="106">
        <v>5</v>
      </c>
      <c r="J303" s="106">
        <v>4</v>
      </c>
      <c r="K303" s="106">
        <v>4</v>
      </c>
      <c r="L303" s="106">
        <v>4</v>
      </c>
      <c r="M303" s="106">
        <v>4</v>
      </c>
      <c r="N303" s="106">
        <v>4</v>
      </c>
      <c r="O303" s="106">
        <v>4</v>
      </c>
      <c r="P303" s="106">
        <v>5</v>
      </c>
      <c r="Q303" s="106">
        <v>5</v>
      </c>
      <c r="R303" s="27"/>
      <c r="S303" s="106">
        <v>1991</v>
      </c>
      <c r="T303" s="27"/>
      <c r="U303" s="27"/>
      <c r="V303" s="27"/>
      <c r="W303" t="s" s="54">
        <v>75</v>
      </c>
      <c r="X303" t="s" s="54">
        <v>68</v>
      </c>
      <c r="Y303" s="106">
        <v>3</v>
      </c>
      <c r="Z303" s="161">
        <v>44844</v>
      </c>
      <c r="AA303" s="161">
        <v>44844</v>
      </c>
      <c r="AB303" s="27"/>
      <c r="AC303" s="106">
        <v>10.15</v>
      </c>
      <c r="AD303" s="42">
        <v>6.427083333333333</v>
      </c>
      <c r="AE303" s="42">
        <v>6.472222222222222</v>
      </c>
      <c r="AF303" s="27"/>
      <c r="AG303" s="27"/>
      <c r="AH303" s="27"/>
      <c r="AI303" s="27"/>
      <c r="AJ303" s="27"/>
      <c r="AK303" s="27"/>
      <c r="AL303" s="27"/>
      <c r="AM303" s="27"/>
      <c r="AN303" s="27"/>
      <c r="AO303" s="27"/>
      <c r="AP303" t="s" s="54">
        <v>69</v>
      </c>
      <c r="AQ303" s="27"/>
      <c r="AR303" t="s" s="54">
        <v>90</v>
      </c>
      <c r="AS303" s="27"/>
      <c r="AT303" t="s" s="54">
        <v>71</v>
      </c>
      <c r="AU303" t="s" s="54">
        <v>74</v>
      </c>
      <c r="AV303" s="27"/>
      <c r="AW303" s="27"/>
      <c r="AX303" s="27"/>
      <c r="AY303" s="27"/>
      <c r="AZ303" s="122">
        <f>(AE302-AC302)</f>
        <v>0.09930555555555555</v>
      </c>
    </row>
    <row r="304" ht="15" customHeight="1">
      <c r="A304" s="96">
        <v>524</v>
      </c>
      <c r="B304" s="159"/>
      <c r="C304" s="160"/>
      <c r="D304" s="106">
        <v>5</v>
      </c>
      <c r="E304" s="106">
        <v>5</v>
      </c>
      <c r="F304" s="106">
        <v>5</v>
      </c>
      <c r="G304" s="106">
        <v>5</v>
      </c>
      <c r="H304" s="106">
        <v>5</v>
      </c>
      <c r="I304" s="106">
        <v>5</v>
      </c>
      <c r="J304" s="106">
        <v>5</v>
      </c>
      <c r="K304" s="106">
        <v>5</v>
      </c>
      <c r="L304" s="106">
        <v>5</v>
      </c>
      <c r="M304" s="106">
        <v>5</v>
      </c>
      <c r="N304" s="106">
        <v>5</v>
      </c>
      <c r="O304" s="106">
        <v>5</v>
      </c>
      <c r="P304" s="106">
        <v>5</v>
      </c>
      <c r="Q304" s="106">
        <v>5</v>
      </c>
      <c r="R304" s="27"/>
      <c r="S304" s="106">
        <v>1980</v>
      </c>
      <c r="T304" s="27"/>
      <c r="U304" s="27"/>
      <c r="V304" s="27"/>
      <c r="W304" t="s" s="54">
        <v>67</v>
      </c>
      <c r="X304" t="s" s="54">
        <v>68</v>
      </c>
      <c r="Y304" s="106">
        <v>3</v>
      </c>
      <c r="Z304" s="161">
        <v>44844</v>
      </c>
      <c r="AA304" s="161">
        <v>44844</v>
      </c>
      <c r="AB304" s="27"/>
      <c r="AC304" s="42">
        <v>6.451388888888889</v>
      </c>
      <c r="AD304" s="42">
        <v>6.465277777777778</v>
      </c>
      <c r="AE304" s="42">
        <v>6.486111111111111</v>
      </c>
      <c r="AF304" s="27"/>
      <c r="AG304" s="27"/>
      <c r="AH304" s="27"/>
      <c r="AI304" s="27"/>
      <c r="AJ304" s="27"/>
      <c r="AK304" s="27"/>
      <c r="AL304" s="27"/>
      <c r="AM304" s="27"/>
      <c r="AN304" s="27"/>
      <c r="AO304" s="27"/>
      <c r="AP304" t="s" s="54">
        <v>69</v>
      </c>
      <c r="AQ304" s="27"/>
      <c r="AR304" t="s" s="54">
        <v>90</v>
      </c>
      <c r="AS304" s="27"/>
      <c r="AT304" t="s" s="54">
        <v>71</v>
      </c>
      <c r="AU304" t="s" s="54">
        <v>74</v>
      </c>
      <c r="AV304" s="27"/>
      <c r="AW304" s="27"/>
      <c r="AX304" s="27"/>
      <c r="AY304" s="27"/>
      <c r="AZ304" t="s" s="42">
        <f>(AE303-AC303)</f>
        <v>106</v>
      </c>
    </row>
    <row r="305" ht="15" customHeight="1">
      <c r="A305" s="96">
        <v>525</v>
      </c>
      <c r="B305" s="159"/>
      <c r="C305" s="160"/>
      <c r="D305" s="106">
        <v>5</v>
      </c>
      <c r="E305" s="106">
        <v>5</v>
      </c>
      <c r="F305" s="106">
        <v>4</v>
      </c>
      <c r="G305" s="106">
        <v>5</v>
      </c>
      <c r="H305" s="106">
        <v>5</v>
      </c>
      <c r="I305" s="106">
        <v>5</v>
      </c>
      <c r="J305" s="106">
        <v>5</v>
      </c>
      <c r="K305" s="106">
        <v>5</v>
      </c>
      <c r="L305" s="106">
        <v>5</v>
      </c>
      <c r="M305" s="106">
        <v>4</v>
      </c>
      <c r="N305" s="106">
        <v>5</v>
      </c>
      <c r="O305" s="106">
        <v>5</v>
      </c>
      <c r="P305" s="106">
        <v>5</v>
      </c>
      <c r="Q305" s="106">
        <v>5</v>
      </c>
      <c r="R305" s="27"/>
      <c r="S305" s="106">
        <v>1999</v>
      </c>
      <c r="T305" s="27"/>
      <c r="U305" s="27"/>
      <c r="V305" s="27"/>
      <c r="W305" t="s" s="54">
        <v>75</v>
      </c>
      <c r="X305" t="s" s="54">
        <v>73</v>
      </c>
      <c r="Y305" s="106">
        <v>3</v>
      </c>
      <c r="Z305" s="161">
        <v>44844</v>
      </c>
      <c r="AA305" s="161">
        <v>44844</v>
      </c>
      <c r="AB305" s="27"/>
      <c r="AC305" s="42">
        <v>6.451388888888889</v>
      </c>
      <c r="AD305" s="42">
        <v>6.465277777777778</v>
      </c>
      <c r="AE305" s="42">
        <v>6.5</v>
      </c>
      <c r="AF305" s="27"/>
      <c r="AG305" s="27"/>
      <c r="AH305" s="27"/>
      <c r="AI305" s="27"/>
      <c r="AJ305" s="27"/>
      <c r="AK305" s="27"/>
      <c r="AL305" s="27"/>
      <c r="AM305" s="27"/>
      <c r="AN305" s="27"/>
      <c r="AO305" s="27"/>
      <c r="AP305" t="s" s="54">
        <v>69</v>
      </c>
      <c r="AQ305" s="27"/>
      <c r="AR305" t="s" s="54">
        <v>90</v>
      </c>
      <c r="AS305" s="27"/>
      <c r="AT305" t="s" s="54">
        <v>71</v>
      </c>
      <c r="AU305" t="s" s="54">
        <v>74</v>
      </c>
      <c r="AV305" s="27"/>
      <c r="AW305" s="27"/>
      <c r="AX305" s="27"/>
      <c r="AY305" s="27"/>
      <c r="AZ305" s="123">
        <f>(AE304-AC304)</f>
        <v>0.03472222222222222</v>
      </c>
    </row>
    <row r="306" ht="15" customHeight="1">
      <c r="A306" s="96">
        <v>526</v>
      </c>
      <c r="B306" s="159"/>
      <c r="C306" s="160"/>
      <c r="D306" s="106">
        <v>5</v>
      </c>
      <c r="E306" s="106">
        <v>5</v>
      </c>
      <c r="F306" s="106">
        <v>5</v>
      </c>
      <c r="G306" s="106">
        <v>5</v>
      </c>
      <c r="H306" s="106">
        <v>5</v>
      </c>
      <c r="I306" s="106">
        <v>5</v>
      </c>
      <c r="J306" s="106">
        <v>5</v>
      </c>
      <c r="K306" s="106">
        <v>5</v>
      </c>
      <c r="L306" s="106">
        <v>5</v>
      </c>
      <c r="M306" s="106">
        <v>5</v>
      </c>
      <c r="N306" s="106">
        <v>5</v>
      </c>
      <c r="O306" s="106">
        <v>5</v>
      </c>
      <c r="P306" s="106">
        <v>5</v>
      </c>
      <c r="Q306" s="106">
        <v>5</v>
      </c>
      <c r="R306" s="27"/>
      <c r="S306" s="106">
        <v>1959</v>
      </c>
      <c r="T306" s="27"/>
      <c r="U306" s="27"/>
      <c r="V306" s="27"/>
      <c r="W306" t="s" s="54">
        <v>75</v>
      </c>
      <c r="X306" t="s" s="54">
        <v>68</v>
      </c>
      <c r="Y306" s="106">
        <v>3</v>
      </c>
      <c r="Z306" s="161">
        <v>44844</v>
      </c>
      <c r="AA306" s="161">
        <v>44844</v>
      </c>
      <c r="AB306" s="27"/>
      <c r="AC306" s="42">
        <v>6.510416666666667</v>
      </c>
      <c r="AD306" s="42">
        <v>6.513888888888889</v>
      </c>
      <c r="AE306" s="42">
        <v>6.53125</v>
      </c>
      <c r="AF306" s="27"/>
      <c r="AG306" s="27"/>
      <c r="AH306" s="27"/>
      <c r="AI306" s="27"/>
      <c r="AJ306" s="27"/>
      <c r="AK306" s="27"/>
      <c r="AL306" s="27"/>
      <c r="AM306" s="27"/>
      <c r="AN306" s="27"/>
      <c r="AO306" s="27"/>
      <c r="AP306" t="s" s="54">
        <v>69</v>
      </c>
      <c r="AQ306" s="27"/>
      <c r="AR306" t="s" s="54">
        <v>90</v>
      </c>
      <c r="AS306" s="27"/>
      <c r="AT306" t="s" s="54">
        <v>71</v>
      </c>
      <c r="AU306" t="s" s="54">
        <v>74</v>
      </c>
      <c r="AV306" s="27"/>
      <c r="AW306" s="27"/>
      <c r="AX306" s="27"/>
      <c r="AY306" s="27"/>
      <c r="AZ306" s="122">
        <f>(AE305-AC305)</f>
        <v>0.04861111111111111</v>
      </c>
    </row>
    <row r="307" ht="15" customHeight="1">
      <c r="A307" s="162">
        <v>527</v>
      </c>
      <c r="B307" s="27"/>
      <c r="C307" s="27"/>
      <c r="D307" s="106">
        <v>5</v>
      </c>
      <c r="E307" s="106">
        <v>5</v>
      </c>
      <c r="F307" s="106">
        <v>5</v>
      </c>
      <c r="G307" s="106">
        <v>5</v>
      </c>
      <c r="H307" s="106">
        <v>5</v>
      </c>
      <c r="I307" s="106">
        <v>5</v>
      </c>
      <c r="J307" s="106">
        <v>5</v>
      </c>
      <c r="K307" s="106">
        <v>5</v>
      </c>
      <c r="L307" s="106">
        <v>5</v>
      </c>
      <c r="M307" s="106">
        <v>5</v>
      </c>
      <c r="N307" s="106">
        <v>5</v>
      </c>
      <c r="O307" s="106">
        <v>5</v>
      </c>
      <c r="P307" s="106">
        <v>5</v>
      </c>
      <c r="Q307" s="106">
        <v>5</v>
      </c>
      <c r="R307" s="27"/>
      <c r="S307" s="106">
        <v>1967</v>
      </c>
      <c r="T307" s="27"/>
      <c r="U307" s="27"/>
      <c r="V307" s="27"/>
      <c r="W307" t="s" s="54">
        <v>67</v>
      </c>
      <c r="X307" t="s" s="54">
        <v>68</v>
      </c>
      <c r="Y307" s="106">
        <v>4</v>
      </c>
      <c r="Z307" s="161">
        <v>44844</v>
      </c>
      <c r="AA307" s="161">
        <v>44844</v>
      </c>
      <c r="AB307" s="27"/>
      <c r="AC307" s="42">
        <v>6.596527777777778</v>
      </c>
      <c r="AD307" s="42">
        <v>6.596527777777778</v>
      </c>
      <c r="AE307" s="42">
        <v>6.655555555555556</v>
      </c>
      <c r="AF307" s="27"/>
      <c r="AG307" s="27"/>
      <c r="AH307" s="27"/>
      <c r="AI307" s="27"/>
      <c r="AJ307" s="27"/>
      <c r="AK307" s="27"/>
      <c r="AL307" s="27"/>
      <c r="AM307" s="27"/>
      <c r="AN307" s="27"/>
      <c r="AO307" s="27"/>
      <c r="AP307" t="s" s="54">
        <v>69</v>
      </c>
      <c r="AQ307" s="27"/>
      <c r="AR307" t="s" s="54">
        <v>90</v>
      </c>
      <c r="AS307" s="27"/>
      <c r="AT307" t="s" s="54">
        <v>71</v>
      </c>
      <c r="AU307" t="s" s="54">
        <v>74</v>
      </c>
      <c r="AV307" s="27"/>
      <c r="AW307" s="27"/>
      <c r="AX307" t="s" s="54">
        <v>107</v>
      </c>
      <c r="AY307" s="27"/>
      <c r="AZ307" s="123">
        <f>(AE306-AC306)</f>
        <v>0.02083333333333333</v>
      </c>
    </row>
    <row r="308" ht="15" customHeight="1">
      <c r="A308" s="96">
        <v>528</v>
      </c>
      <c r="B308" s="159"/>
      <c r="C308" s="160"/>
      <c r="D308" s="106">
        <v>5</v>
      </c>
      <c r="E308" s="106">
        <v>5</v>
      </c>
      <c r="F308" s="106">
        <v>5</v>
      </c>
      <c r="G308" s="106">
        <v>5</v>
      </c>
      <c r="H308" s="106">
        <v>5</v>
      </c>
      <c r="I308" s="106">
        <v>5</v>
      </c>
      <c r="J308" s="106">
        <v>5</v>
      </c>
      <c r="K308" s="106">
        <v>5</v>
      </c>
      <c r="L308" s="106">
        <v>5</v>
      </c>
      <c r="M308" s="106">
        <v>4</v>
      </c>
      <c r="N308" s="106">
        <v>5</v>
      </c>
      <c r="O308" s="106">
        <v>4</v>
      </c>
      <c r="P308" s="106">
        <v>4</v>
      </c>
      <c r="Q308" s="106">
        <v>5</v>
      </c>
      <c r="R308" s="27"/>
      <c r="S308" s="106">
        <v>2002</v>
      </c>
      <c r="T308" s="27"/>
      <c r="U308" s="27"/>
      <c r="V308" s="27"/>
      <c r="W308" t="s" s="54">
        <v>67</v>
      </c>
      <c r="X308" t="s" s="54">
        <v>73</v>
      </c>
      <c r="Y308" s="106">
        <v>3</v>
      </c>
      <c r="Z308" s="161">
        <v>44844</v>
      </c>
      <c r="AA308" s="161">
        <v>44844</v>
      </c>
      <c r="AB308" s="27"/>
      <c r="AC308" s="42">
        <v>6.679861111111111</v>
      </c>
      <c r="AD308" s="42">
        <v>6.706944444444445</v>
      </c>
      <c r="AE308" s="42">
        <v>6.746527777777778</v>
      </c>
      <c r="AF308" s="27"/>
      <c r="AG308" s="27"/>
      <c r="AH308" s="27"/>
      <c r="AI308" s="27"/>
      <c r="AJ308" s="27"/>
      <c r="AK308" s="27"/>
      <c r="AL308" s="27"/>
      <c r="AM308" s="27"/>
      <c r="AN308" s="27"/>
      <c r="AO308" s="27"/>
      <c r="AP308" t="s" s="54">
        <v>69</v>
      </c>
      <c r="AQ308" s="27"/>
      <c r="AR308" t="s" s="54">
        <v>90</v>
      </c>
      <c r="AS308" s="27"/>
      <c r="AT308" t="s" s="54">
        <v>71</v>
      </c>
      <c r="AU308" t="s" s="54">
        <v>74</v>
      </c>
      <c r="AV308" s="27"/>
      <c r="AW308" s="27"/>
      <c r="AX308" s="27"/>
      <c r="AY308" s="27"/>
      <c r="AZ308" s="122">
        <f>(AE307-AC307)</f>
        <v>0.05902777777777778</v>
      </c>
    </row>
    <row r="309" ht="15" customHeight="1">
      <c r="A309" s="162">
        <v>530</v>
      </c>
      <c r="B309" s="27"/>
      <c r="C309" s="27"/>
      <c r="D309" s="106">
        <v>5</v>
      </c>
      <c r="E309" s="106">
        <v>5</v>
      </c>
      <c r="F309" s="106">
        <v>99</v>
      </c>
      <c r="G309" s="106">
        <v>5</v>
      </c>
      <c r="H309" s="106">
        <v>4</v>
      </c>
      <c r="I309" s="106">
        <v>5</v>
      </c>
      <c r="J309" s="106">
        <v>5</v>
      </c>
      <c r="K309" s="106">
        <v>4</v>
      </c>
      <c r="L309" s="106">
        <v>4</v>
      </c>
      <c r="M309" s="106">
        <v>5</v>
      </c>
      <c r="N309" s="106">
        <v>4</v>
      </c>
      <c r="O309" s="106">
        <v>4</v>
      </c>
      <c r="P309" s="106">
        <v>5</v>
      </c>
      <c r="Q309" s="106">
        <v>4</v>
      </c>
      <c r="R309" s="27"/>
      <c r="S309" s="106">
        <v>1997</v>
      </c>
      <c r="T309" s="27"/>
      <c r="U309" s="27"/>
      <c r="V309" s="27"/>
      <c r="W309" t="s" s="54">
        <v>67</v>
      </c>
      <c r="X309" t="s" s="54">
        <v>73</v>
      </c>
      <c r="Y309" s="106">
        <v>3</v>
      </c>
      <c r="Z309" s="161">
        <v>44844</v>
      </c>
      <c r="AA309" s="161">
        <v>44844</v>
      </c>
      <c r="AB309" s="27"/>
      <c r="AC309" s="42">
        <v>6.780555555555556</v>
      </c>
      <c r="AD309" s="42">
        <v>6.793055555555555</v>
      </c>
      <c r="AE309" s="42">
        <v>6.831944444444445</v>
      </c>
      <c r="AF309" s="27"/>
      <c r="AG309" s="27"/>
      <c r="AH309" s="27"/>
      <c r="AI309" s="27"/>
      <c r="AJ309" s="27"/>
      <c r="AK309" s="27"/>
      <c r="AL309" s="27"/>
      <c r="AM309" s="27"/>
      <c r="AN309" s="27"/>
      <c r="AO309" s="27"/>
      <c r="AP309" t="s" s="54">
        <v>69</v>
      </c>
      <c r="AQ309" s="27"/>
      <c r="AR309" t="s" s="54">
        <v>90</v>
      </c>
      <c r="AS309" s="27"/>
      <c r="AT309" t="s" s="54">
        <v>71</v>
      </c>
      <c r="AU309" t="s" s="54">
        <v>74</v>
      </c>
      <c r="AV309" s="27"/>
      <c r="AW309" s="27"/>
      <c r="AX309" s="27"/>
      <c r="AY309" s="27"/>
      <c r="AZ309" s="122">
        <f>(AE308-AC308)</f>
        <v>0.06666666666666667</v>
      </c>
    </row>
    <row r="310" ht="15" customHeight="1">
      <c r="A310" s="96">
        <v>531</v>
      </c>
      <c r="B310" s="159"/>
      <c r="C310" s="160"/>
      <c r="D310" s="106">
        <v>5</v>
      </c>
      <c r="E310" s="106">
        <v>5</v>
      </c>
      <c r="F310" s="106">
        <v>5</v>
      </c>
      <c r="G310" s="106">
        <v>5</v>
      </c>
      <c r="H310" s="106">
        <v>5</v>
      </c>
      <c r="I310" s="106">
        <v>5</v>
      </c>
      <c r="J310" s="106">
        <v>5</v>
      </c>
      <c r="K310" s="106">
        <v>5</v>
      </c>
      <c r="L310" s="106">
        <v>5</v>
      </c>
      <c r="M310" s="106">
        <v>5</v>
      </c>
      <c r="N310" s="106">
        <v>5</v>
      </c>
      <c r="O310" s="106">
        <v>5</v>
      </c>
      <c r="P310" s="106">
        <v>5</v>
      </c>
      <c r="Q310" s="106">
        <v>5</v>
      </c>
      <c r="R310" s="27"/>
      <c r="S310" s="106">
        <v>1986</v>
      </c>
      <c r="T310" s="27"/>
      <c r="U310" s="27"/>
      <c r="V310" s="27"/>
      <c r="W310" t="s" s="54">
        <v>75</v>
      </c>
      <c r="X310" t="s" s="54">
        <v>68</v>
      </c>
      <c r="Y310" s="106">
        <v>4</v>
      </c>
      <c r="Z310" s="161">
        <v>44845</v>
      </c>
      <c r="AA310" s="161">
        <v>44845</v>
      </c>
      <c r="AB310" s="27"/>
      <c r="AC310" s="42">
        <v>6.397222222222222</v>
      </c>
      <c r="AD310" s="42">
        <v>6.40625</v>
      </c>
      <c r="AE310" s="42">
        <v>6.444444444444445</v>
      </c>
      <c r="AF310" s="27"/>
      <c r="AG310" s="27"/>
      <c r="AH310" s="27"/>
      <c r="AI310" s="27"/>
      <c r="AJ310" s="27"/>
      <c r="AK310" s="27"/>
      <c r="AL310" s="27"/>
      <c r="AM310" s="27"/>
      <c r="AN310" s="27"/>
      <c r="AO310" s="27"/>
      <c r="AP310" t="s" s="54">
        <v>69</v>
      </c>
      <c r="AQ310" s="27"/>
      <c r="AR310" t="s" s="54">
        <v>90</v>
      </c>
      <c r="AS310" s="27"/>
      <c r="AT310" t="s" s="54">
        <v>71</v>
      </c>
      <c r="AU310" t="s" s="54">
        <v>74</v>
      </c>
      <c r="AV310" s="27"/>
      <c r="AW310" s="27"/>
      <c r="AX310" s="27"/>
      <c r="AY310" s="27"/>
      <c r="AZ310" s="122">
        <f>(AE309-AC309)</f>
        <v>0.05138888888888889</v>
      </c>
    </row>
    <row r="311" ht="15" customHeight="1">
      <c r="A311" s="96">
        <v>532</v>
      </c>
      <c r="B311" s="159"/>
      <c r="C311" s="160"/>
      <c r="D311" s="106">
        <v>5</v>
      </c>
      <c r="E311" s="106">
        <v>5</v>
      </c>
      <c r="F311" s="106">
        <v>5</v>
      </c>
      <c r="G311" s="106">
        <v>5</v>
      </c>
      <c r="H311" s="106">
        <v>5</v>
      </c>
      <c r="I311" s="106">
        <v>5</v>
      </c>
      <c r="J311" s="106">
        <v>5</v>
      </c>
      <c r="K311" s="106">
        <v>5</v>
      </c>
      <c r="L311" s="106">
        <v>5</v>
      </c>
      <c r="M311" s="106">
        <v>3</v>
      </c>
      <c r="N311" s="106">
        <v>3</v>
      </c>
      <c r="O311" s="106">
        <v>5</v>
      </c>
      <c r="P311" s="106">
        <v>5</v>
      </c>
      <c r="Q311" s="106">
        <v>5</v>
      </c>
      <c r="R311" s="27"/>
      <c r="S311" s="106">
        <v>1957</v>
      </c>
      <c r="T311" s="27"/>
      <c r="U311" s="27"/>
      <c r="V311" s="27"/>
      <c r="W311" t="s" s="54">
        <v>67</v>
      </c>
      <c r="X311" t="s" s="54">
        <v>68</v>
      </c>
      <c r="Y311" s="106">
        <v>4</v>
      </c>
      <c r="Z311" s="161">
        <v>44845</v>
      </c>
      <c r="AA311" s="161">
        <v>44845</v>
      </c>
      <c r="AB311" s="27"/>
      <c r="AC311" s="42">
        <v>6.4375</v>
      </c>
      <c r="AD311" s="42">
        <v>6.456944444444445</v>
      </c>
      <c r="AE311" s="42">
        <v>6.480555555555555</v>
      </c>
      <c r="AF311" s="27"/>
      <c r="AG311" s="27"/>
      <c r="AH311" s="27"/>
      <c r="AI311" s="27"/>
      <c r="AJ311" s="27"/>
      <c r="AK311" s="27"/>
      <c r="AL311" s="27"/>
      <c r="AM311" s="27"/>
      <c r="AN311" s="27"/>
      <c r="AO311" s="27"/>
      <c r="AP311" t="s" s="54">
        <v>69</v>
      </c>
      <c r="AQ311" s="27"/>
      <c r="AR311" t="s" s="54">
        <v>90</v>
      </c>
      <c r="AS311" s="27"/>
      <c r="AT311" t="s" s="54">
        <v>80</v>
      </c>
      <c r="AU311" t="s" s="54">
        <v>77</v>
      </c>
      <c r="AV311" s="27"/>
      <c r="AW311" s="27"/>
      <c r="AX311" s="27"/>
      <c r="AY311" s="27"/>
      <c r="AZ311" s="122">
        <f>(AE310-AC310)</f>
        <v>0.04722222222222222</v>
      </c>
    </row>
    <row r="312" ht="15" customHeight="1">
      <c r="A312" s="96">
        <v>533</v>
      </c>
      <c r="B312" s="159"/>
      <c r="C312" s="160"/>
      <c r="D312" s="106">
        <v>5</v>
      </c>
      <c r="E312" s="106">
        <v>5</v>
      </c>
      <c r="F312" s="106">
        <v>5</v>
      </c>
      <c r="G312" s="106">
        <v>5</v>
      </c>
      <c r="H312" s="106">
        <v>5</v>
      </c>
      <c r="I312" s="106">
        <v>5</v>
      </c>
      <c r="J312" s="106">
        <v>5</v>
      </c>
      <c r="K312" s="106">
        <v>5</v>
      </c>
      <c r="L312" s="106">
        <v>5</v>
      </c>
      <c r="M312" s="106">
        <v>5</v>
      </c>
      <c r="N312" s="106">
        <v>5</v>
      </c>
      <c r="O312" s="106">
        <v>5</v>
      </c>
      <c r="P312" s="106">
        <v>5</v>
      </c>
      <c r="Q312" s="106">
        <v>5</v>
      </c>
      <c r="R312" s="27"/>
      <c r="S312" s="106">
        <v>1948</v>
      </c>
      <c r="T312" s="27"/>
      <c r="U312" s="27"/>
      <c r="V312" s="27"/>
      <c r="W312" t="s" s="54">
        <v>67</v>
      </c>
      <c r="X312" t="s" s="54">
        <v>68</v>
      </c>
      <c r="Y312" s="106">
        <v>3</v>
      </c>
      <c r="Z312" s="161">
        <v>44844</v>
      </c>
      <c r="AA312" s="161">
        <v>44844</v>
      </c>
      <c r="AB312" s="27"/>
      <c r="AC312" s="42">
        <v>6.403472222222222</v>
      </c>
      <c r="AD312" s="42">
        <v>6.403472222222222</v>
      </c>
      <c r="AE312" s="42">
        <v>6.479166666666667</v>
      </c>
      <c r="AF312" s="27"/>
      <c r="AG312" s="27"/>
      <c r="AH312" s="27"/>
      <c r="AI312" s="27"/>
      <c r="AJ312" s="27"/>
      <c r="AK312" s="27"/>
      <c r="AL312" s="27"/>
      <c r="AM312" s="27"/>
      <c r="AN312" s="27"/>
      <c r="AO312" s="27"/>
      <c r="AP312" t="s" s="54">
        <v>69</v>
      </c>
      <c r="AQ312" s="27"/>
      <c r="AR312" t="s" s="54">
        <v>90</v>
      </c>
      <c r="AS312" s="27"/>
      <c r="AT312" t="s" s="54">
        <v>71</v>
      </c>
      <c r="AU312" t="s" s="54">
        <v>74</v>
      </c>
      <c r="AV312" s="27"/>
      <c r="AW312" s="27"/>
      <c r="AX312" s="27"/>
      <c r="AY312" s="27"/>
      <c r="AZ312" s="122">
        <f>(AE311-AC311)</f>
        <v>0.04305555555555556</v>
      </c>
    </row>
    <row r="313" ht="15" customHeight="1">
      <c r="A313" s="96">
        <v>535</v>
      </c>
      <c r="B313" s="159"/>
      <c r="C313" s="179">
        <v>5</v>
      </c>
      <c r="D313" s="106">
        <v>4</v>
      </c>
      <c r="E313" s="106">
        <v>4</v>
      </c>
      <c r="F313" s="106">
        <v>4</v>
      </c>
      <c r="G313" s="106">
        <v>4</v>
      </c>
      <c r="H313" s="106">
        <v>5</v>
      </c>
      <c r="I313" s="106">
        <v>5</v>
      </c>
      <c r="J313" s="106">
        <v>5</v>
      </c>
      <c r="K313" s="106">
        <v>5</v>
      </c>
      <c r="L313" s="106">
        <v>5</v>
      </c>
      <c r="M313" s="106">
        <v>5</v>
      </c>
      <c r="N313" s="106">
        <v>5</v>
      </c>
      <c r="O313" s="106">
        <v>5</v>
      </c>
      <c r="P313" s="106">
        <v>5</v>
      </c>
      <c r="Q313" s="106">
        <v>5</v>
      </c>
      <c r="R313" s="27"/>
      <c r="S313" s="106">
        <v>1956</v>
      </c>
      <c r="T313" s="27"/>
      <c r="U313" s="27"/>
      <c r="V313" s="27"/>
      <c r="W313" t="s" s="54">
        <v>67</v>
      </c>
      <c r="X313" t="s" s="54">
        <v>68</v>
      </c>
      <c r="Y313" s="106">
        <v>3</v>
      </c>
      <c r="Z313" s="161">
        <v>44844</v>
      </c>
      <c r="AA313" s="161">
        <v>44844</v>
      </c>
      <c r="AB313" s="27"/>
      <c r="AC313" s="42">
        <v>6.4375</v>
      </c>
      <c r="AD313" s="42">
        <v>6.458333333333333</v>
      </c>
      <c r="AE313" s="42">
        <v>6.604166666666667</v>
      </c>
      <c r="AF313" s="27"/>
      <c r="AG313" s="27"/>
      <c r="AH313" s="27"/>
      <c r="AI313" s="27"/>
      <c r="AJ313" s="27"/>
      <c r="AK313" s="27"/>
      <c r="AL313" s="27"/>
      <c r="AM313" s="27"/>
      <c r="AN313" s="27"/>
      <c r="AO313" s="27"/>
      <c r="AP313" t="s" s="54">
        <v>69</v>
      </c>
      <c r="AQ313" s="27"/>
      <c r="AR313" t="s" s="54">
        <v>90</v>
      </c>
      <c r="AS313" s="27"/>
      <c r="AT313" t="s" s="54">
        <v>71</v>
      </c>
      <c r="AU313" t="s" s="54">
        <v>104</v>
      </c>
      <c r="AV313" s="27"/>
      <c r="AW313" s="27"/>
      <c r="AX313" s="27"/>
      <c r="AY313" s="27"/>
      <c r="AZ313" s="122">
        <f>(AE312-AC312)</f>
        <v>0.07569444444444444</v>
      </c>
    </row>
    <row r="314" ht="15" customHeight="1">
      <c r="A314" s="162">
        <v>537</v>
      </c>
      <c r="B314" s="27"/>
      <c r="C314" s="27"/>
      <c r="D314" s="106">
        <v>5</v>
      </c>
      <c r="E314" s="106">
        <v>5</v>
      </c>
      <c r="F314" s="106">
        <v>5</v>
      </c>
      <c r="G314" s="106">
        <v>5</v>
      </c>
      <c r="H314" s="106">
        <v>5</v>
      </c>
      <c r="I314" s="106">
        <v>5</v>
      </c>
      <c r="J314" s="106">
        <v>5</v>
      </c>
      <c r="K314" s="106">
        <v>5</v>
      </c>
      <c r="L314" s="106">
        <v>4</v>
      </c>
      <c r="M314" s="106">
        <v>99</v>
      </c>
      <c r="N314" s="106">
        <v>2</v>
      </c>
      <c r="O314" s="106">
        <v>5</v>
      </c>
      <c r="P314" s="106">
        <v>5</v>
      </c>
      <c r="Q314" s="106">
        <v>2</v>
      </c>
      <c r="R314" s="27"/>
      <c r="S314" s="106">
        <v>1994</v>
      </c>
      <c r="T314" s="27"/>
      <c r="U314" s="27"/>
      <c r="V314" s="27"/>
      <c r="W314" t="s" s="54">
        <v>75</v>
      </c>
      <c r="X314" t="s" s="54">
        <v>73</v>
      </c>
      <c r="Y314" s="106">
        <v>3</v>
      </c>
      <c r="Z314" s="161">
        <v>44844</v>
      </c>
      <c r="AA314" s="161">
        <v>44844</v>
      </c>
      <c r="AB314" s="27"/>
      <c r="AC314" s="42">
        <v>6.506944444444445</v>
      </c>
      <c r="AD314" s="42">
        <v>6.513888888888889</v>
      </c>
      <c r="AE314" s="42">
        <v>6.647916666666667</v>
      </c>
      <c r="AF314" s="27"/>
      <c r="AG314" s="27"/>
      <c r="AH314" s="27"/>
      <c r="AI314" s="27"/>
      <c r="AJ314" s="27"/>
      <c r="AK314" s="27"/>
      <c r="AL314" s="27"/>
      <c r="AM314" s="27"/>
      <c r="AN314" s="27"/>
      <c r="AO314" s="27"/>
      <c r="AP314" t="s" s="54">
        <v>69</v>
      </c>
      <c r="AQ314" s="27"/>
      <c r="AR314" t="s" s="54">
        <v>90</v>
      </c>
      <c r="AS314" s="27"/>
      <c r="AT314" t="s" s="54">
        <v>80</v>
      </c>
      <c r="AU314" t="s" s="54">
        <v>91</v>
      </c>
      <c r="AV314" s="27"/>
      <c r="AW314" s="27"/>
      <c r="AX314" s="27"/>
      <c r="AY314" s="27"/>
      <c r="AZ314" s="139">
        <f>(AE313-AC313)</f>
        <v>0.1666666666666667</v>
      </c>
    </row>
    <row r="315" ht="15" customHeight="1">
      <c r="A315" s="96">
        <v>538</v>
      </c>
      <c r="B315" s="159"/>
      <c r="C315" s="160"/>
      <c r="D315" s="106">
        <v>4</v>
      </c>
      <c r="E315" s="106">
        <v>5</v>
      </c>
      <c r="F315" s="106">
        <v>4</v>
      </c>
      <c r="G315" s="106">
        <v>4</v>
      </c>
      <c r="H315" s="106">
        <v>4</v>
      </c>
      <c r="I315" s="106">
        <v>5</v>
      </c>
      <c r="J315" s="106">
        <v>4</v>
      </c>
      <c r="K315" s="106">
        <v>5</v>
      </c>
      <c r="L315" s="106">
        <v>5</v>
      </c>
      <c r="M315" s="106">
        <v>4</v>
      </c>
      <c r="N315" s="106">
        <v>5</v>
      </c>
      <c r="O315" s="106">
        <v>5</v>
      </c>
      <c r="P315" s="106">
        <v>5</v>
      </c>
      <c r="Q315" s="106">
        <v>5</v>
      </c>
      <c r="R315" s="27"/>
      <c r="S315" s="106">
        <v>1958</v>
      </c>
      <c r="T315" s="27"/>
      <c r="U315" s="27"/>
      <c r="V315" s="27"/>
      <c r="W315" t="s" s="54">
        <v>75</v>
      </c>
      <c r="X315" t="s" s="54">
        <v>68</v>
      </c>
      <c r="Y315" s="106">
        <v>3</v>
      </c>
      <c r="Z315" s="161">
        <v>44844</v>
      </c>
      <c r="AA315" s="161">
        <v>44844</v>
      </c>
      <c r="AB315" s="27"/>
      <c r="AC315" s="42">
        <v>6.4375</v>
      </c>
      <c r="AD315" s="42">
        <v>6.559027777777778</v>
      </c>
      <c r="AE315" s="42">
        <v>6.680555555555555</v>
      </c>
      <c r="AF315" s="27"/>
      <c r="AG315" s="27"/>
      <c r="AH315" s="27"/>
      <c r="AI315" s="27"/>
      <c r="AJ315" s="27"/>
      <c r="AK315" s="27"/>
      <c r="AL315" s="27"/>
      <c r="AM315" s="27"/>
      <c r="AN315" s="27"/>
      <c r="AO315" s="27"/>
      <c r="AP315" t="s" s="54">
        <v>69</v>
      </c>
      <c r="AQ315" s="27"/>
      <c r="AR315" t="s" s="54">
        <v>90</v>
      </c>
      <c r="AS315" s="27"/>
      <c r="AT315" t="s" s="54">
        <v>71</v>
      </c>
      <c r="AU315" t="s" s="54">
        <v>104</v>
      </c>
      <c r="AV315" s="27"/>
      <c r="AW315" s="27"/>
      <c r="AX315" s="27"/>
      <c r="AY315" s="27"/>
      <c r="AZ315" s="122">
        <f>(AE314-AC314)</f>
        <v>0.1409722222222222</v>
      </c>
    </row>
    <row r="316" ht="15" customHeight="1">
      <c r="A316" s="96">
        <v>539</v>
      </c>
      <c r="B316" s="159"/>
      <c r="C316" s="160"/>
      <c r="D316" s="106">
        <v>5</v>
      </c>
      <c r="E316" s="106">
        <v>5</v>
      </c>
      <c r="F316" s="106">
        <v>5</v>
      </c>
      <c r="G316" s="106">
        <v>5</v>
      </c>
      <c r="H316" s="106">
        <v>5</v>
      </c>
      <c r="I316" s="106">
        <v>5</v>
      </c>
      <c r="J316" s="106">
        <v>5</v>
      </c>
      <c r="K316" s="106">
        <v>5</v>
      </c>
      <c r="L316" s="106">
        <v>5</v>
      </c>
      <c r="M316" s="106">
        <v>5</v>
      </c>
      <c r="N316" s="106">
        <v>5</v>
      </c>
      <c r="O316" s="106">
        <v>5</v>
      </c>
      <c r="P316" s="106">
        <v>5</v>
      </c>
      <c r="Q316" s="106">
        <v>5</v>
      </c>
      <c r="R316" s="27"/>
      <c r="S316" s="106">
        <v>2002</v>
      </c>
      <c r="T316" s="27"/>
      <c r="U316" s="27"/>
      <c r="V316" s="27"/>
      <c r="W316" t="s" s="54">
        <v>67</v>
      </c>
      <c r="X316" t="s" s="54">
        <v>68</v>
      </c>
      <c r="Y316" s="106">
        <v>2</v>
      </c>
      <c r="Z316" s="161">
        <v>44844</v>
      </c>
      <c r="AA316" s="161">
        <v>44844</v>
      </c>
      <c r="AB316" s="27"/>
      <c r="AC316" s="42">
        <v>6.640277777777778</v>
      </c>
      <c r="AD316" s="42">
        <v>6.641666666666667</v>
      </c>
      <c r="AE316" s="42">
        <v>6.697222222222222</v>
      </c>
      <c r="AF316" s="27"/>
      <c r="AG316" s="27"/>
      <c r="AH316" s="27"/>
      <c r="AI316" s="27"/>
      <c r="AJ316" s="27"/>
      <c r="AK316" s="27"/>
      <c r="AL316" s="27"/>
      <c r="AM316" s="27"/>
      <c r="AN316" s="27"/>
      <c r="AO316" s="27"/>
      <c r="AP316" t="s" s="54">
        <v>69</v>
      </c>
      <c r="AQ316" s="27"/>
      <c r="AR316" t="s" s="54">
        <v>90</v>
      </c>
      <c r="AS316" s="27"/>
      <c r="AT316" t="s" s="54">
        <v>92</v>
      </c>
      <c r="AU316" t="s" s="54">
        <v>104</v>
      </c>
      <c r="AV316" s="27"/>
      <c r="AW316" s="27"/>
      <c r="AX316" s="27"/>
      <c r="AY316" s="27"/>
      <c r="AZ316" s="122">
        <f>(AE315-AC315)</f>
        <v>0.2430555555555556</v>
      </c>
    </row>
    <row r="317" ht="15" customHeight="1">
      <c r="A317" s="96">
        <v>540</v>
      </c>
      <c r="B317" s="159"/>
      <c r="C317" s="179">
        <v>5</v>
      </c>
      <c r="D317" s="106">
        <v>5</v>
      </c>
      <c r="E317" s="106">
        <v>5</v>
      </c>
      <c r="F317" s="106">
        <v>5</v>
      </c>
      <c r="G317" s="106">
        <v>5</v>
      </c>
      <c r="H317" s="106">
        <v>5</v>
      </c>
      <c r="I317" s="106">
        <v>5</v>
      </c>
      <c r="J317" s="106">
        <v>5</v>
      </c>
      <c r="K317" s="106">
        <v>5</v>
      </c>
      <c r="L317" s="106">
        <v>5</v>
      </c>
      <c r="M317" s="106">
        <v>5</v>
      </c>
      <c r="N317" s="106">
        <v>5</v>
      </c>
      <c r="O317" s="106">
        <v>5</v>
      </c>
      <c r="P317" s="106">
        <v>5</v>
      </c>
      <c r="Q317" s="106">
        <v>5</v>
      </c>
      <c r="R317" s="27"/>
      <c r="S317" s="106">
        <v>1964</v>
      </c>
      <c r="T317" s="27"/>
      <c r="U317" s="27"/>
      <c r="V317" s="27"/>
      <c r="W317" t="s" s="54">
        <v>75</v>
      </c>
      <c r="X317" t="s" s="54">
        <v>68</v>
      </c>
      <c r="Y317" s="106">
        <v>2</v>
      </c>
      <c r="Z317" s="161">
        <v>44844</v>
      </c>
      <c r="AA317" s="161">
        <v>44844</v>
      </c>
      <c r="AB317" s="27"/>
      <c r="AC317" s="42">
        <v>6.699305555555555</v>
      </c>
      <c r="AD317" s="42">
        <v>6.727083333333333</v>
      </c>
      <c r="AE317" s="106">
        <v>1935</v>
      </c>
      <c r="AF317" s="27"/>
      <c r="AG317" s="27"/>
      <c r="AH317" s="27"/>
      <c r="AI317" s="27"/>
      <c r="AJ317" s="27"/>
      <c r="AK317" s="27"/>
      <c r="AL317" s="27"/>
      <c r="AM317" s="27"/>
      <c r="AN317" s="27"/>
      <c r="AO317" s="27"/>
      <c r="AP317" t="s" s="54">
        <v>69</v>
      </c>
      <c r="AQ317" s="27"/>
      <c r="AR317" t="s" s="54">
        <v>90</v>
      </c>
      <c r="AS317" s="27"/>
      <c r="AT317" t="s" s="54">
        <v>71</v>
      </c>
      <c r="AU317" t="s" s="54">
        <v>104</v>
      </c>
      <c r="AV317" s="27"/>
      <c r="AW317" s="27"/>
      <c r="AX317" s="27"/>
      <c r="AY317" s="27"/>
      <c r="AZ317" s="122">
        <f>(AE316-AC316)</f>
        <v>0.05694444444444444</v>
      </c>
    </row>
    <row r="318" ht="15" customHeight="1">
      <c r="A318" s="162">
        <v>541</v>
      </c>
      <c r="B318" s="27"/>
      <c r="C318" s="106">
        <v>4</v>
      </c>
      <c r="D318" s="106">
        <v>4</v>
      </c>
      <c r="E318" s="106">
        <v>5</v>
      </c>
      <c r="F318" s="106">
        <v>5</v>
      </c>
      <c r="G318" s="106">
        <v>5</v>
      </c>
      <c r="H318" s="106">
        <v>5</v>
      </c>
      <c r="I318" s="106">
        <v>5</v>
      </c>
      <c r="J318" s="106">
        <v>5</v>
      </c>
      <c r="K318" s="106">
        <v>5</v>
      </c>
      <c r="L318" s="106">
        <v>5</v>
      </c>
      <c r="M318" s="106">
        <v>5</v>
      </c>
      <c r="N318" s="106">
        <v>5</v>
      </c>
      <c r="O318" s="106">
        <v>5</v>
      </c>
      <c r="P318" s="106">
        <v>5</v>
      </c>
      <c r="Q318" s="106">
        <v>5</v>
      </c>
      <c r="R318" s="27"/>
      <c r="S318" s="106">
        <v>1966</v>
      </c>
      <c r="T318" s="27"/>
      <c r="U318" s="27"/>
      <c r="V318" s="27"/>
      <c r="W318" t="s" s="54">
        <v>67</v>
      </c>
      <c r="X318" t="s" s="54">
        <v>73</v>
      </c>
      <c r="Y318" s="106">
        <v>3</v>
      </c>
      <c r="Z318" s="161">
        <v>44844</v>
      </c>
      <c r="AA318" s="161">
        <v>44844</v>
      </c>
      <c r="AB318" s="27"/>
      <c r="AC318" s="42">
        <v>6.758333333333333</v>
      </c>
      <c r="AD318" s="42">
        <v>6.791666666666667</v>
      </c>
      <c r="AE318" s="42">
        <v>6.889583333333333</v>
      </c>
      <c r="AF318" s="27"/>
      <c r="AG318" s="27"/>
      <c r="AH318" s="27"/>
      <c r="AI318" s="27"/>
      <c r="AJ318" s="27"/>
      <c r="AK318" s="27"/>
      <c r="AL318" s="27"/>
      <c r="AM318" s="27"/>
      <c r="AN318" s="27"/>
      <c r="AO318" s="27"/>
      <c r="AP318" t="s" s="54">
        <v>69</v>
      </c>
      <c r="AQ318" s="27"/>
      <c r="AR318" t="s" s="54">
        <v>90</v>
      </c>
      <c r="AS318" s="27"/>
      <c r="AT318" t="s" s="54">
        <v>71</v>
      </c>
      <c r="AU318" t="s" s="54">
        <v>74</v>
      </c>
      <c r="AV318" s="27"/>
      <c r="AW318" s="27"/>
      <c r="AX318" s="27"/>
      <c r="AY318" s="27"/>
      <c r="AZ318" s="42">
        <f>(AE317-AC317)</f>
      </c>
    </row>
    <row r="319" ht="15" customHeight="1">
      <c r="A319" s="96">
        <v>542</v>
      </c>
      <c r="B319" s="159"/>
      <c r="C319" s="160"/>
      <c r="D319" s="106">
        <v>5</v>
      </c>
      <c r="E319" s="106">
        <v>5</v>
      </c>
      <c r="F319" s="106">
        <v>5</v>
      </c>
      <c r="G319" s="106">
        <v>5</v>
      </c>
      <c r="H319" s="106">
        <v>5</v>
      </c>
      <c r="I319" s="106">
        <v>5</v>
      </c>
      <c r="J319" s="106">
        <v>4</v>
      </c>
      <c r="K319" s="106">
        <v>4</v>
      </c>
      <c r="L319" s="106">
        <v>3</v>
      </c>
      <c r="M319" s="106">
        <v>3</v>
      </c>
      <c r="N319" s="106">
        <v>3</v>
      </c>
      <c r="O319" s="106">
        <v>4</v>
      </c>
      <c r="P319" s="106">
        <v>4</v>
      </c>
      <c r="Q319" s="106">
        <v>3</v>
      </c>
      <c r="R319" s="27"/>
      <c r="S319" s="106">
        <v>1941</v>
      </c>
      <c r="T319" s="27"/>
      <c r="U319" s="27"/>
      <c r="V319" s="27"/>
      <c r="W319" t="s" s="54">
        <v>75</v>
      </c>
      <c r="X319" t="s" s="54">
        <v>73</v>
      </c>
      <c r="Y319" s="106">
        <v>3</v>
      </c>
      <c r="Z319" s="161">
        <v>44844</v>
      </c>
      <c r="AA319" s="161">
        <v>44844</v>
      </c>
      <c r="AB319" s="161">
        <v>44844</v>
      </c>
      <c r="AC319" s="42">
        <v>6.708333333333333</v>
      </c>
      <c r="AD319" s="42">
        <v>6.711805555555555</v>
      </c>
      <c r="AE319" s="42">
        <v>6.815972222222222</v>
      </c>
      <c r="AF319" s="27"/>
      <c r="AG319" s="27"/>
      <c r="AH319" s="27"/>
      <c r="AI319" s="27"/>
      <c r="AJ319" s="27"/>
      <c r="AK319" s="27"/>
      <c r="AL319" s="27"/>
      <c r="AM319" s="27"/>
      <c r="AN319" s="27"/>
      <c r="AO319" s="27"/>
      <c r="AP319" t="s" s="54">
        <v>69</v>
      </c>
      <c r="AQ319" s="27"/>
      <c r="AR319" t="s" s="54">
        <v>90</v>
      </c>
      <c r="AS319" s="27"/>
      <c r="AT319" t="s" s="54">
        <v>92</v>
      </c>
      <c r="AU319" t="s" s="54">
        <v>74</v>
      </c>
      <c r="AV319" s="27"/>
      <c r="AW319" s="27"/>
      <c r="AX319" s="27"/>
      <c r="AY319" s="27"/>
      <c r="AZ319" s="122">
        <f>(AE318-AC318)</f>
        <v>0.13125</v>
      </c>
    </row>
    <row r="320" ht="15" customHeight="1">
      <c r="A320" s="162">
        <v>544</v>
      </c>
      <c r="B320" s="27"/>
      <c r="C320" s="27"/>
      <c r="D320" s="106">
        <v>5</v>
      </c>
      <c r="E320" s="106">
        <v>5</v>
      </c>
      <c r="F320" s="106">
        <v>5</v>
      </c>
      <c r="G320" s="106">
        <v>5</v>
      </c>
      <c r="H320" s="106">
        <v>5</v>
      </c>
      <c r="I320" s="106">
        <v>5</v>
      </c>
      <c r="J320" s="106">
        <v>5</v>
      </c>
      <c r="K320" s="106">
        <v>5</v>
      </c>
      <c r="L320" s="106">
        <v>5</v>
      </c>
      <c r="M320" s="106">
        <v>5</v>
      </c>
      <c r="N320" s="106">
        <v>5</v>
      </c>
      <c r="O320" s="106">
        <v>5</v>
      </c>
      <c r="P320" s="106">
        <v>5</v>
      </c>
      <c r="Q320" s="106">
        <v>5</v>
      </c>
      <c r="R320" s="27"/>
      <c r="S320" s="106">
        <v>1970</v>
      </c>
      <c r="T320" s="27"/>
      <c r="U320" s="27"/>
      <c r="V320" s="27"/>
      <c r="W320" t="s" s="54">
        <v>67</v>
      </c>
      <c r="X320" t="s" s="54">
        <v>68</v>
      </c>
      <c r="Y320" s="106">
        <v>3</v>
      </c>
      <c r="Z320" s="161">
        <v>44844</v>
      </c>
      <c r="AA320" s="161">
        <v>44844</v>
      </c>
      <c r="AB320" s="27"/>
      <c r="AC320" s="42">
        <v>6.890277777777778</v>
      </c>
      <c r="AD320" s="42">
        <v>6.89375</v>
      </c>
      <c r="AE320" s="42">
        <v>6.90625</v>
      </c>
      <c r="AF320" s="27"/>
      <c r="AG320" s="27"/>
      <c r="AH320" s="27"/>
      <c r="AI320" s="27"/>
      <c r="AJ320" s="27"/>
      <c r="AK320" s="27"/>
      <c r="AL320" s="27"/>
      <c r="AM320" s="27"/>
      <c r="AN320" s="27"/>
      <c r="AO320" s="27"/>
      <c r="AP320" t="s" s="54">
        <v>69</v>
      </c>
      <c r="AQ320" s="27"/>
      <c r="AR320" t="s" s="54">
        <v>90</v>
      </c>
      <c r="AS320" s="27"/>
      <c r="AT320" t="s" s="54">
        <v>71</v>
      </c>
      <c r="AU320" t="s" s="54">
        <v>77</v>
      </c>
      <c r="AV320" s="27"/>
      <c r="AW320" s="27"/>
      <c r="AX320" s="27"/>
      <c r="AY320" s="27"/>
      <c r="AZ320" s="122">
        <f>(AE319-AC319)</f>
        <v>0.1076388888888889</v>
      </c>
    </row>
    <row r="321" ht="15" customHeight="1">
      <c r="A321" s="96">
        <v>545</v>
      </c>
      <c r="B321" s="159"/>
      <c r="C321" s="160"/>
      <c r="D321" s="106">
        <v>4</v>
      </c>
      <c r="E321" s="106">
        <v>4</v>
      </c>
      <c r="F321" s="106">
        <v>4</v>
      </c>
      <c r="G321" s="106">
        <v>4</v>
      </c>
      <c r="H321" s="106">
        <v>4</v>
      </c>
      <c r="I321" s="106">
        <v>4</v>
      </c>
      <c r="J321" s="106">
        <v>4</v>
      </c>
      <c r="K321" s="106">
        <v>4</v>
      </c>
      <c r="L321" s="106">
        <v>4</v>
      </c>
      <c r="M321" s="106">
        <v>4</v>
      </c>
      <c r="N321" s="106">
        <v>4</v>
      </c>
      <c r="O321" s="106">
        <v>4</v>
      </c>
      <c r="P321" s="106">
        <v>4</v>
      </c>
      <c r="Q321" s="106">
        <v>4</v>
      </c>
      <c r="R321" s="27"/>
      <c r="S321" s="106">
        <v>1984</v>
      </c>
      <c r="T321" s="27"/>
      <c r="U321" s="27"/>
      <c r="V321" s="27"/>
      <c r="W321" t="s" s="54">
        <v>67</v>
      </c>
      <c r="X321" t="s" s="54">
        <v>73</v>
      </c>
      <c r="Y321" s="106">
        <v>3</v>
      </c>
      <c r="Z321" s="161">
        <v>44844</v>
      </c>
      <c r="AA321" s="161">
        <v>44844</v>
      </c>
      <c r="AB321" s="27"/>
      <c r="AC321" s="42">
        <v>6.846527777777778</v>
      </c>
      <c r="AD321" s="42">
        <v>6.909027777777778</v>
      </c>
      <c r="AE321" s="42">
        <v>6.929861111111111</v>
      </c>
      <c r="AF321" s="27"/>
      <c r="AG321" s="27"/>
      <c r="AH321" s="27"/>
      <c r="AI321" s="27"/>
      <c r="AJ321" s="27"/>
      <c r="AK321" s="27"/>
      <c r="AL321" s="27"/>
      <c r="AM321" s="27"/>
      <c r="AN321" s="27"/>
      <c r="AO321" s="27"/>
      <c r="AP321" t="s" s="54">
        <v>69</v>
      </c>
      <c r="AQ321" s="27"/>
      <c r="AR321" t="s" s="54">
        <v>90</v>
      </c>
      <c r="AS321" s="27"/>
      <c r="AT321" t="s" s="54">
        <v>71</v>
      </c>
      <c r="AU321" t="s" s="54">
        <v>74</v>
      </c>
      <c r="AV321" s="27"/>
      <c r="AW321" s="27"/>
      <c r="AX321" s="27"/>
      <c r="AY321" s="27"/>
      <c r="AZ321" s="123">
        <f>(AE320-AC320)</f>
        <v>0.01597222222222222</v>
      </c>
    </row>
    <row r="322" ht="15" customHeight="1">
      <c r="A322" s="96">
        <v>546</v>
      </c>
      <c r="B322" s="159"/>
      <c r="C322" s="160"/>
      <c r="D322" s="106">
        <v>5</v>
      </c>
      <c r="E322" s="106">
        <v>5</v>
      </c>
      <c r="F322" s="106">
        <v>5</v>
      </c>
      <c r="G322" s="106">
        <v>5</v>
      </c>
      <c r="H322" s="106">
        <v>5</v>
      </c>
      <c r="I322" s="106">
        <v>5</v>
      </c>
      <c r="J322" s="106">
        <v>5</v>
      </c>
      <c r="K322" s="106">
        <v>5</v>
      </c>
      <c r="L322" s="106">
        <v>5</v>
      </c>
      <c r="M322" s="106">
        <v>5</v>
      </c>
      <c r="N322" s="106">
        <v>5</v>
      </c>
      <c r="O322" s="106">
        <v>5</v>
      </c>
      <c r="P322" s="106">
        <v>5</v>
      </c>
      <c r="Q322" s="106">
        <v>5</v>
      </c>
      <c r="R322" s="27"/>
      <c r="S322" s="106">
        <v>1975</v>
      </c>
      <c r="T322" s="27"/>
      <c r="U322" s="27"/>
      <c r="V322" s="27"/>
      <c r="W322" t="s" s="54">
        <v>67</v>
      </c>
      <c r="X322" t="s" s="54">
        <v>73</v>
      </c>
      <c r="Y322" s="106">
        <v>3</v>
      </c>
      <c r="Z322" s="161">
        <v>44845</v>
      </c>
      <c r="AA322" s="161">
        <v>44845</v>
      </c>
      <c r="AB322" s="27"/>
      <c r="AC322" s="42">
        <v>6.000694444444444</v>
      </c>
      <c r="AD322" s="42">
        <v>6.025694444444444</v>
      </c>
      <c r="AE322" s="42">
        <v>6.032638888888889</v>
      </c>
      <c r="AF322" s="27"/>
      <c r="AG322" s="27"/>
      <c r="AH322" s="27"/>
      <c r="AI322" s="27"/>
      <c r="AJ322" s="27"/>
      <c r="AK322" s="27"/>
      <c r="AL322" s="27"/>
      <c r="AM322" s="27"/>
      <c r="AN322" s="27"/>
      <c r="AO322" s="27"/>
      <c r="AP322" t="s" s="54">
        <v>69</v>
      </c>
      <c r="AQ322" s="27"/>
      <c r="AR322" t="s" s="54">
        <v>90</v>
      </c>
      <c r="AS322" s="27"/>
      <c r="AT322" t="s" s="54">
        <v>71</v>
      </c>
      <c r="AU322" t="s" s="54">
        <v>72</v>
      </c>
      <c r="AV322" s="27"/>
      <c r="AW322" s="27"/>
      <c r="AX322" s="27"/>
      <c r="AY322" s="27"/>
      <c r="AZ322" s="139">
        <f>(AE321-AC321)</f>
        <v>0.08333333333333333</v>
      </c>
    </row>
    <row r="323" ht="15" customHeight="1">
      <c r="A323" s="96">
        <v>547</v>
      </c>
      <c r="B323" s="159"/>
      <c r="C323" s="160"/>
      <c r="D323" s="106">
        <v>5</v>
      </c>
      <c r="E323" s="106">
        <v>5</v>
      </c>
      <c r="F323" s="106">
        <v>5</v>
      </c>
      <c r="G323" s="106">
        <v>5</v>
      </c>
      <c r="H323" s="106">
        <v>5</v>
      </c>
      <c r="I323" s="106">
        <v>5</v>
      </c>
      <c r="J323" s="106">
        <v>4</v>
      </c>
      <c r="K323" s="106">
        <v>5</v>
      </c>
      <c r="L323" s="106">
        <v>5</v>
      </c>
      <c r="M323" s="106">
        <v>4</v>
      </c>
      <c r="N323" s="106">
        <v>5</v>
      </c>
      <c r="O323" s="106">
        <v>5</v>
      </c>
      <c r="P323" s="106">
        <v>4</v>
      </c>
      <c r="Q323" s="106">
        <v>5</v>
      </c>
      <c r="R323" s="27"/>
      <c r="S323" s="106">
        <v>2004</v>
      </c>
      <c r="T323" s="27"/>
      <c r="U323" s="27"/>
      <c r="V323" s="27"/>
      <c r="W323" t="s" s="54">
        <v>67</v>
      </c>
      <c r="X323" t="s" s="54">
        <v>68</v>
      </c>
      <c r="Y323" s="106">
        <v>3</v>
      </c>
      <c r="Z323" s="161">
        <v>44845</v>
      </c>
      <c r="AA323" s="161">
        <v>44845</v>
      </c>
      <c r="AB323" s="27"/>
      <c r="AC323" s="42">
        <v>6.364583333333333</v>
      </c>
      <c r="AD323" s="42">
        <v>6.372222222222222</v>
      </c>
      <c r="AE323" s="42">
        <v>6.385416666666667</v>
      </c>
      <c r="AF323" s="27"/>
      <c r="AG323" s="27"/>
      <c r="AH323" s="27"/>
      <c r="AI323" s="27"/>
      <c r="AJ323" s="27"/>
      <c r="AK323" s="27"/>
      <c r="AL323" s="27"/>
      <c r="AM323" s="27"/>
      <c r="AN323" s="27"/>
      <c r="AO323" s="27"/>
      <c r="AP323" t="s" s="54">
        <v>69</v>
      </c>
      <c r="AQ323" s="27"/>
      <c r="AR323" t="s" s="54">
        <v>90</v>
      </c>
      <c r="AS323" s="27"/>
      <c r="AT323" t="s" s="54">
        <v>71</v>
      </c>
      <c r="AU323" t="s" s="54">
        <v>72</v>
      </c>
      <c r="AV323" s="27"/>
      <c r="AW323" s="27"/>
      <c r="AX323" s="27"/>
      <c r="AY323" s="27"/>
      <c r="AZ323" s="123">
        <f>(AE322-AC322)</f>
        <v>0.03194444444444444</v>
      </c>
    </row>
    <row r="324" ht="15" customHeight="1">
      <c r="A324" s="162">
        <v>548</v>
      </c>
      <c r="B324" s="27"/>
      <c r="C324" s="27"/>
      <c r="D324" s="106">
        <v>5</v>
      </c>
      <c r="E324" s="106">
        <v>5</v>
      </c>
      <c r="F324" s="106">
        <v>5</v>
      </c>
      <c r="G324" s="106">
        <v>5</v>
      </c>
      <c r="H324" s="106">
        <v>5</v>
      </c>
      <c r="I324" s="106">
        <v>5</v>
      </c>
      <c r="J324" s="106">
        <v>5</v>
      </c>
      <c r="K324" s="106">
        <v>5</v>
      </c>
      <c r="L324" s="106">
        <v>5</v>
      </c>
      <c r="M324" s="106">
        <v>5</v>
      </c>
      <c r="N324" s="106">
        <v>5</v>
      </c>
      <c r="O324" s="106">
        <v>5</v>
      </c>
      <c r="P324" s="106">
        <v>5</v>
      </c>
      <c r="Q324" s="106">
        <v>5</v>
      </c>
      <c r="R324" s="27"/>
      <c r="S324" s="106">
        <v>1968</v>
      </c>
      <c r="T324" s="27"/>
      <c r="U324" s="27"/>
      <c r="V324" s="27"/>
      <c r="W324" t="s" s="54">
        <v>67</v>
      </c>
      <c r="X324" t="s" s="54">
        <v>68</v>
      </c>
      <c r="Y324" s="106">
        <v>3</v>
      </c>
      <c r="Z324" s="161">
        <v>44845</v>
      </c>
      <c r="AA324" s="161">
        <v>44845</v>
      </c>
      <c r="AB324" s="27"/>
      <c r="AC324" s="42">
        <v>6.470138888888889</v>
      </c>
      <c r="AD324" s="42">
        <v>6.477777777777778</v>
      </c>
      <c r="AE324" s="42">
        <v>6.480555555555555</v>
      </c>
      <c r="AF324" s="27"/>
      <c r="AG324" s="27"/>
      <c r="AH324" s="27"/>
      <c r="AI324" s="27"/>
      <c r="AJ324" s="27"/>
      <c r="AK324" s="27"/>
      <c r="AL324" s="27"/>
      <c r="AM324" s="27"/>
      <c r="AN324" s="27"/>
      <c r="AO324" s="27"/>
      <c r="AP324" t="s" s="54">
        <v>69</v>
      </c>
      <c r="AQ324" s="27"/>
      <c r="AR324" t="s" s="54">
        <v>90</v>
      </c>
      <c r="AS324" s="27"/>
      <c r="AT324" t="s" s="54">
        <v>71</v>
      </c>
      <c r="AU324" t="s" s="54">
        <v>72</v>
      </c>
      <c r="AV324" s="27"/>
      <c r="AW324" s="27"/>
      <c r="AX324" t="s" s="54">
        <v>78</v>
      </c>
      <c r="AY324" s="27"/>
      <c r="AZ324" s="123">
        <f>(AE323-AC323)</f>
        <v>0.02083333333333333</v>
      </c>
    </row>
    <row r="325" ht="15" customHeight="1">
      <c r="A325" s="96">
        <v>549</v>
      </c>
      <c r="B325" s="159"/>
      <c r="C325" s="160"/>
      <c r="D325" s="106">
        <v>5</v>
      </c>
      <c r="E325" s="106">
        <v>5</v>
      </c>
      <c r="F325" s="106">
        <v>5</v>
      </c>
      <c r="G325" s="106">
        <v>4</v>
      </c>
      <c r="H325" s="106">
        <v>5</v>
      </c>
      <c r="I325" s="106">
        <v>5</v>
      </c>
      <c r="J325" s="106">
        <v>5</v>
      </c>
      <c r="K325" s="106">
        <v>5</v>
      </c>
      <c r="L325" s="106">
        <v>5</v>
      </c>
      <c r="M325" s="106">
        <v>4</v>
      </c>
      <c r="N325" s="106">
        <v>3</v>
      </c>
      <c r="O325" s="106">
        <v>4</v>
      </c>
      <c r="P325" s="106">
        <v>5</v>
      </c>
      <c r="Q325" s="106">
        <v>4</v>
      </c>
      <c r="R325" s="27"/>
      <c r="S325" s="106">
        <v>2003</v>
      </c>
      <c r="T325" s="27"/>
      <c r="U325" s="27"/>
      <c r="V325" s="27"/>
      <c r="W325" t="s" s="54">
        <v>67</v>
      </c>
      <c r="X325" t="s" s="54">
        <v>68</v>
      </c>
      <c r="Y325" s="106">
        <v>4</v>
      </c>
      <c r="Z325" s="161">
        <v>44845</v>
      </c>
      <c r="AA325" s="161">
        <v>44845</v>
      </c>
      <c r="AB325" s="27"/>
      <c r="AC325" s="42">
        <v>6.682638888888889</v>
      </c>
      <c r="AD325" s="42">
        <v>6.715972222222222</v>
      </c>
      <c r="AE325" s="42">
        <v>6.71875</v>
      </c>
      <c r="AF325" s="27"/>
      <c r="AG325" s="27"/>
      <c r="AH325" s="27"/>
      <c r="AI325" s="27"/>
      <c r="AJ325" s="27"/>
      <c r="AK325" s="27"/>
      <c r="AL325" s="27"/>
      <c r="AM325" s="27"/>
      <c r="AN325" s="27"/>
      <c r="AO325" s="27"/>
      <c r="AP325" t="s" s="54">
        <v>69</v>
      </c>
      <c r="AQ325" s="27"/>
      <c r="AR325" t="s" s="54">
        <v>90</v>
      </c>
      <c r="AS325" s="27"/>
      <c r="AT325" t="s" s="54">
        <v>71</v>
      </c>
      <c r="AU325" t="s" s="54">
        <v>72</v>
      </c>
      <c r="AV325" s="27"/>
      <c r="AW325" s="27"/>
      <c r="AX325" s="27"/>
      <c r="AY325" s="27"/>
      <c r="AZ325" s="123">
        <f>(AE324-AC324)</f>
        <v>0.01041666666666667</v>
      </c>
    </row>
    <row r="326" ht="15" customHeight="1">
      <c r="A326" s="96">
        <v>550</v>
      </c>
      <c r="B326" s="159"/>
      <c r="C326" s="160"/>
      <c r="D326" s="106">
        <v>5</v>
      </c>
      <c r="E326" s="106">
        <v>5</v>
      </c>
      <c r="F326" s="106">
        <v>4</v>
      </c>
      <c r="G326" s="106">
        <v>4</v>
      </c>
      <c r="H326" s="106">
        <v>5</v>
      </c>
      <c r="I326" s="106">
        <v>5</v>
      </c>
      <c r="J326" s="106">
        <v>5</v>
      </c>
      <c r="K326" s="106">
        <v>5</v>
      </c>
      <c r="L326" s="106">
        <v>5</v>
      </c>
      <c r="M326" s="106">
        <v>4</v>
      </c>
      <c r="N326" s="106">
        <v>5</v>
      </c>
      <c r="O326" s="106">
        <v>5</v>
      </c>
      <c r="P326" s="106">
        <v>5</v>
      </c>
      <c r="Q326" s="106">
        <v>5</v>
      </c>
      <c r="R326" s="27"/>
      <c r="S326" s="106">
        <v>2003</v>
      </c>
      <c r="T326" s="27"/>
      <c r="U326" s="27"/>
      <c r="V326" s="27"/>
      <c r="W326" t="s" s="54">
        <v>67</v>
      </c>
      <c r="X326" t="s" s="54">
        <v>68</v>
      </c>
      <c r="Y326" s="106">
        <v>4</v>
      </c>
      <c r="Z326" s="161">
        <v>44845</v>
      </c>
      <c r="AA326" s="161">
        <v>44845</v>
      </c>
      <c r="AB326" s="27"/>
      <c r="AC326" s="42">
        <v>6.801388888888889</v>
      </c>
      <c r="AD326" s="42">
        <v>6.875</v>
      </c>
      <c r="AE326" s="42">
        <v>6.888888888888889</v>
      </c>
      <c r="AF326" s="27"/>
      <c r="AG326" s="27"/>
      <c r="AH326" s="27"/>
      <c r="AI326" s="27"/>
      <c r="AJ326" s="27"/>
      <c r="AK326" s="27"/>
      <c r="AL326" s="27"/>
      <c r="AM326" s="27"/>
      <c r="AN326" s="27"/>
      <c r="AO326" s="27"/>
      <c r="AP326" t="s" s="54">
        <v>69</v>
      </c>
      <c r="AQ326" s="27"/>
      <c r="AR326" t="s" s="54">
        <v>90</v>
      </c>
      <c r="AS326" s="27"/>
      <c r="AT326" t="s" s="54">
        <v>71</v>
      </c>
      <c r="AU326" t="s" s="54">
        <v>72</v>
      </c>
      <c r="AV326" s="27"/>
      <c r="AW326" s="27"/>
      <c r="AX326" s="27"/>
      <c r="AY326" s="27"/>
      <c r="AZ326" s="123">
        <f>(AE325-AC325)</f>
        <v>0.03611111111111111</v>
      </c>
    </row>
    <row r="327" ht="15" customHeight="1">
      <c r="A327" s="162">
        <v>551</v>
      </c>
      <c r="B327" s="27"/>
      <c r="C327" s="106">
        <v>4</v>
      </c>
      <c r="D327" s="106">
        <v>4</v>
      </c>
      <c r="E327" s="106">
        <v>4</v>
      </c>
      <c r="F327" s="106">
        <v>5</v>
      </c>
      <c r="G327" s="106">
        <v>4</v>
      </c>
      <c r="H327" s="106">
        <v>4</v>
      </c>
      <c r="I327" s="106">
        <v>4</v>
      </c>
      <c r="J327" s="106">
        <v>4</v>
      </c>
      <c r="K327" s="106">
        <v>4</v>
      </c>
      <c r="L327" s="106">
        <v>4</v>
      </c>
      <c r="M327" s="106">
        <v>4</v>
      </c>
      <c r="N327" s="106">
        <v>4</v>
      </c>
      <c r="O327" s="106">
        <v>4</v>
      </c>
      <c r="P327" s="106">
        <v>4</v>
      </c>
      <c r="Q327" s="106">
        <v>4</v>
      </c>
      <c r="R327" s="27"/>
      <c r="S327" s="106">
        <v>1963</v>
      </c>
      <c r="T327" s="27"/>
      <c r="U327" s="27"/>
      <c r="V327" s="27"/>
      <c r="W327" t="s" s="54">
        <v>75</v>
      </c>
      <c r="X327" t="s" s="54">
        <v>68</v>
      </c>
      <c r="Y327" s="106">
        <v>3</v>
      </c>
      <c r="Z327" s="161">
        <v>44844</v>
      </c>
      <c r="AA327" s="161">
        <v>44844</v>
      </c>
      <c r="AB327" s="27"/>
      <c r="AC327" s="42">
        <v>6.782638888888889</v>
      </c>
      <c r="AD327" s="42">
        <v>6.786805555555556</v>
      </c>
      <c r="AE327" s="42">
        <v>6.929861111111111</v>
      </c>
      <c r="AF327" s="27"/>
      <c r="AG327" s="27"/>
      <c r="AH327" s="27"/>
      <c r="AI327" s="27"/>
      <c r="AJ327" s="27"/>
      <c r="AK327" s="27"/>
      <c r="AL327" s="27"/>
      <c r="AM327" s="27"/>
      <c r="AN327" s="27"/>
      <c r="AO327" s="27"/>
      <c r="AP327" t="s" s="54">
        <v>69</v>
      </c>
      <c r="AQ327" s="27"/>
      <c r="AR327" t="s" s="54">
        <v>90</v>
      </c>
      <c r="AS327" s="27"/>
      <c r="AT327" t="s" s="54">
        <v>80</v>
      </c>
      <c r="AU327" t="s" s="54">
        <v>77</v>
      </c>
      <c r="AV327" s="27"/>
      <c r="AW327" s="27"/>
      <c r="AX327" s="27"/>
      <c r="AY327" s="27"/>
      <c r="AZ327" s="122">
        <f>(AE326-AC326)</f>
        <v>0.08749999999999999</v>
      </c>
    </row>
    <row r="328" ht="15" customHeight="1">
      <c r="A328" s="96">
        <v>552</v>
      </c>
      <c r="B328" s="159"/>
      <c r="C328" s="160"/>
      <c r="D328" s="106">
        <v>5</v>
      </c>
      <c r="E328" s="106">
        <v>5</v>
      </c>
      <c r="F328" s="106">
        <v>5</v>
      </c>
      <c r="G328" s="106">
        <v>5</v>
      </c>
      <c r="H328" s="106">
        <v>5</v>
      </c>
      <c r="I328" s="106">
        <v>5</v>
      </c>
      <c r="J328" s="106">
        <v>5</v>
      </c>
      <c r="K328" s="106">
        <v>5</v>
      </c>
      <c r="L328" s="106">
        <v>5</v>
      </c>
      <c r="M328" s="106">
        <v>5</v>
      </c>
      <c r="N328" s="106">
        <v>5</v>
      </c>
      <c r="O328" s="106">
        <v>5</v>
      </c>
      <c r="P328" s="106">
        <v>5</v>
      </c>
      <c r="Q328" s="106">
        <v>5</v>
      </c>
      <c r="R328" s="27"/>
      <c r="S328" s="106">
        <v>1948</v>
      </c>
      <c r="T328" s="27"/>
      <c r="U328" s="27"/>
      <c r="V328" s="27"/>
      <c r="W328" t="s" s="54">
        <v>67</v>
      </c>
      <c r="X328" t="s" s="54">
        <v>68</v>
      </c>
      <c r="Y328" s="106">
        <v>3</v>
      </c>
      <c r="Z328" s="161">
        <v>44844</v>
      </c>
      <c r="AA328" s="161">
        <v>44844</v>
      </c>
      <c r="AB328" s="161">
        <v>44844</v>
      </c>
      <c r="AC328" s="42">
        <v>6.744444444444444</v>
      </c>
      <c r="AD328" s="42">
        <v>6.870138888888889</v>
      </c>
      <c r="AE328" s="42">
        <v>6.940972222222222</v>
      </c>
      <c r="AF328" s="27"/>
      <c r="AG328" s="27"/>
      <c r="AH328" s="27"/>
      <c r="AI328" s="27"/>
      <c r="AJ328" s="27"/>
      <c r="AK328" s="27"/>
      <c r="AL328" s="27"/>
      <c r="AM328" s="27"/>
      <c r="AN328" s="27"/>
      <c r="AO328" s="27"/>
      <c r="AP328" t="s" s="54">
        <v>108</v>
      </c>
      <c r="AQ328" s="27"/>
      <c r="AR328" t="s" s="54">
        <v>90</v>
      </c>
      <c r="AS328" s="27"/>
      <c r="AT328" t="s" s="54">
        <v>80</v>
      </c>
      <c r="AU328" t="s" s="54">
        <v>72</v>
      </c>
      <c r="AV328" s="27"/>
      <c r="AW328" s="27"/>
      <c r="AX328" s="27"/>
      <c r="AY328" s="27"/>
      <c r="AZ328" s="122">
        <f>(AE327-AC327)</f>
        <v>0.1472222222222222</v>
      </c>
    </row>
    <row r="329" ht="15" customHeight="1">
      <c r="A329" s="96">
        <v>553</v>
      </c>
      <c r="B329" s="159"/>
      <c r="C329" s="160"/>
      <c r="D329" s="106">
        <v>5</v>
      </c>
      <c r="E329" s="106">
        <v>5</v>
      </c>
      <c r="F329" s="106">
        <v>5</v>
      </c>
      <c r="G329" s="106">
        <v>5</v>
      </c>
      <c r="H329" s="106">
        <v>5</v>
      </c>
      <c r="I329" s="106">
        <v>5</v>
      </c>
      <c r="J329" s="106">
        <v>5</v>
      </c>
      <c r="K329" s="106">
        <v>5</v>
      </c>
      <c r="L329" s="106">
        <v>5</v>
      </c>
      <c r="M329" s="106">
        <v>5</v>
      </c>
      <c r="N329" s="106">
        <v>5</v>
      </c>
      <c r="O329" s="106">
        <v>5</v>
      </c>
      <c r="P329" s="106">
        <v>5</v>
      </c>
      <c r="Q329" s="106">
        <v>5</v>
      </c>
      <c r="R329" s="27"/>
      <c r="S329" s="177">
        <v>1940</v>
      </c>
      <c r="T329" s="27"/>
      <c r="U329" s="27"/>
      <c r="V329" s="27"/>
      <c r="W329" t="s" s="54">
        <v>67</v>
      </c>
      <c r="X329" t="s" s="54">
        <v>68</v>
      </c>
      <c r="Y329" s="106">
        <v>3</v>
      </c>
      <c r="Z329" s="161">
        <v>44844</v>
      </c>
      <c r="AA329" s="161">
        <v>44844</v>
      </c>
      <c r="AB329" s="27"/>
      <c r="AC329" s="42">
        <v>6.791666666666667</v>
      </c>
      <c r="AD329" s="42">
        <v>6.864583333333333</v>
      </c>
      <c r="AE329" s="42">
        <v>6.991666666666667</v>
      </c>
      <c r="AF329" s="27"/>
      <c r="AG329" s="27"/>
      <c r="AH329" s="27"/>
      <c r="AI329" s="27"/>
      <c r="AJ329" s="27"/>
      <c r="AK329" s="27"/>
      <c r="AL329" s="27"/>
      <c r="AM329" s="27"/>
      <c r="AN329" s="27"/>
      <c r="AO329" s="27"/>
      <c r="AP329" t="s" s="54">
        <v>69</v>
      </c>
      <c r="AQ329" s="27"/>
      <c r="AR329" t="s" s="54">
        <v>109</v>
      </c>
      <c r="AS329" s="27"/>
      <c r="AT329" t="s" s="54">
        <v>71</v>
      </c>
      <c r="AU329" t="s" s="54">
        <v>74</v>
      </c>
      <c r="AV329" s="27"/>
      <c r="AW329" s="27"/>
      <c r="AX329" s="27"/>
      <c r="AY329" s="27"/>
      <c r="AZ329" s="122">
        <f>(AE328-AC328)</f>
        <v>0.1965277777777778</v>
      </c>
    </row>
    <row r="330" ht="15" customHeight="1">
      <c r="A330" s="96">
        <v>554</v>
      </c>
      <c r="B330" s="159"/>
      <c r="C330" s="160"/>
      <c r="D330" s="106">
        <v>5</v>
      </c>
      <c r="E330" s="106">
        <v>5</v>
      </c>
      <c r="F330" s="106">
        <v>5</v>
      </c>
      <c r="G330" s="106">
        <v>5</v>
      </c>
      <c r="H330" s="106">
        <v>5</v>
      </c>
      <c r="I330" s="106">
        <v>5</v>
      </c>
      <c r="J330" s="106">
        <v>5</v>
      </c>
      <c r="K330" s="106">
        <v>5</v>
      </c>
      <c r="L330" s="106">
        <v>5</v>
      </c>
      <c r="M330" s="106">
        <v>5</v>
      </c>
      <c r="N330" s="106">
        <v>5</v>
      </c>
      <c r="O330" s="106">
        <v>5</v>
      </c>
      <c r="P330" s="106">
        <v>5</v>
      </c>
      <c r="Q330" s="106">
        <v>5</v>
      </c>
      <c r="R330" s="27"/>
      <c r="S330" s="106">
        <v>1987</v>
      </c>
      <c r="T330" s="27"/>
      <c r="U330" s="27"/>
      <c r="V330" s="27"/>
      <c r="W330" t="s" s="54">
        <v>75</v>
      </c>
      <c r="X330" t="s" s="54">
        <v>68</v>
      </c>
      <c r="Y330" s="106">
        <v>2</v>
      </c>
      <c r="Z330" s="161">
        <v>44844</v>
      </c>
      <c r="AA330" s="161">
        <v>44845</v>
      </c>
      <c r="AB330" s="27"/>
      <c r="AC330" s="42">
        <v>6.919444444444444</v>
      </c>
      <c r="AD330" s="42">
        <v>6.936805555555556</v>
      </c>
      <c r="AE330" s="42">
        <v>6.038194444444445</v>
      </c>
      <c r="AF330" s="27"/>
      <c r="AG330" s="27"/>
      <c r="AH330" s="27"/>
      <c r="AI330" s="27"/>
      <c r="AJ330" s="27"/>
      <c r="AK330" s="27"/>
      <c r="AL330" s="27"/>
      <c r="AM330" s="27"/>
      <c r="AN330" s="27"/>
      <c r="AO330" s="27"/>
      <c r="AP330" t="s" s="54">
        <v>69</v>
      </c>
      <c r="AQ330" s="27"/>
      <c r="AR330" t="s" s="54">
        <v>90</v>
      </c>
      <c r="AS330" s="27"/>
      <c r="AT330" t="s" s="54">
        <v>71</v>
      </c>
      <c r="AU330" t="s" s="54">
        <v>74</v>
      </c>
      <c r="AV330" s="27"/>
      <c r="AW330" s="27"/>
      <c r="AX330" s="27"/>
      <c r="AY330" s="27"/>
      <c r="AZ330" s="122">
        <f>(AE329-AC329)</f>
        <v>0.2</v>
      </c>
    </row>
    <row r="331" ht="15" customHeight="1">
      <c r="A331" s="162">
        <v>555</v>
      </c>
      <c r="B331" s="27"/>
      <c r="C331" s="27"/>
      <c r="D331" s="106">
        <v>5</v>
      </c>
      <c r="E331" s="106">
        <v>5</v>
      </c>
      <c r="F331" s="106">
        <v>5</v>
      </c>
      <c r="G331" s="106">
        <v>5</v>
      </c>
      <c r="H331" s="106">
        <v>4</v>
      </c>
      <c r="I331" s="106">
        <v>4</v>
      </c>
      <c r="J331" s="106">
        <v>5</v>
      </c>
      <c r="K331" s="106">
        <v>5</v>
      </c>
      <c r="L331" s="106">
        <v>5</v>
      </c>
      <c r="M331" s="106">
        <v>3</v>
      </c>
      <c r="N331" s="106">
        <v>4</v>
      </c>
      <c r="O331" s="106">
        <v>5</v>
      </c>
      <c r="P331" s="106">
        <v>5</v>
      </c>
      <c r="Q331" s="106">
        <v>5</v>
      </c>
      <c r="R331" s="27"/>
      <c r="S331" s="106">
        <v>2004</v>
      </c>
      <c r="T331" s="27"/>
      <c r="U331" s="27"/>
      <c r="V331" s="27"/>
      <c r="W331" t="s" s="54">
        <v>75</v>
      </c>
      <c r="X331" t="s" s="54">
        <v>68</v>
      </c>
      <c r="Y331" s="106">
        <v>3</v>
      </c>
      <c r="Z331" s="161">
        <v>44844</v>
      </c>
      <c r="AA331" s="161">
        <v>44845</v>
      </c>
      <c r="AB331" s="27"/>
      <c r="AC331" s="42">
        <v>6.658333333333333</v>
      </c>
      <c r="AD331" s="42">
        <v>6.870138888888889</v>
      </c>
      <c r="AE331" s="42">
        <v>6.045138888888889</v>
      </c>
      <c r="AF331" s="27"/>
      <c r="AG331" s="27"/>
      <c r="AH331" s="27"/>
      <c r="AI331" s="27"/>
      <c r="AJ331" s="27"/>
      <c r="AK331" s="27"/>
      <c r="AL331" s="27"/>
      <c r="AM331" s="27"/>
      <c r="AN331" s="27"/>
      <c r="AO331" s="27"/>
      <c r="AP331" t="s" s="54">
        <v>69</v>
      </c>
      <c r="AQ331" s="27"/>
      <c r="AR331" t="s" s="54">
        <v>90</v>
      </c>
      <c r="AS331" s="27"/>
      <c r="AT331" t="s" s="54">
        <v>71</v>
      </c>
      <c r="AU331" t="s" s="54">
        <v>74</v>
      </c>
      <c r="AV331" s="27"/>
      <c r="AW331" s="27"/>
      <c r="AX331" s="27"/>
      <c r="AY331" s="27"/>
      <c r="AZ331" s="122">
        <f>(AE330-AC330)</f>
        <v>-0.88125</v>
      </c>
    </row>
    <row r="332" ht="15" customHeight="1">
      <c r="A332" s="96">
        <v>556</v>
      </c>
      <c r="B332" s="159"/>
      <c r="C332" s="160"/>
      <c r="D332" s="106">
        <v>5</v>
      </c>
      <c r="E332" s="106">
        <v>5</v>
      </c>
      <c r="F332" s="106">
        <v>5</v>
      </c>
      <c r="G332" s="106">
        <v>5</v>
      </c>
      <c r="H332" s="106">
        <v>5</v>
      </c>
      <c r="I332" s="106">
        <v>5</v>
      </c>
      <c r="J332" s="106">
        <v>5</v>
      </c>
      <c r="K332" s="106">
        <v>5</v>
      </c>
      <c r="L332" s="106">
        <v>5</v>
      </c>
      <c r="M332" s="106">
        <v>3</v>
      </c>
      <c r="N332" s="106">
        <v>5</v>
      </c>
      <c r="O332" s="106">
        <v>5</v>
      </c>
      <c r="P332" s="106">
        <v>5</v>
      </c>
      <c r="Q332" s="106">
        <v>4</v>
      </c>
      <c r="R332" s="27"/>
      <c r="S332" s="106">
        <v>2004</v>
      </c>
      <c r="T332" s="27"/>
      <c r="U332" s="27"/>
      <c r="V332" s="27"/>
      <c r="W332" t="s" s="54">
        <v>67</v>
      </c>
      <c r="X332" t="s" s="54">
        <v>73</v>
      </c>
      <c r="Y332" s="106">
        <v>3</v>
      </c>
      <c r="Z332" s="161">
        <v>44844</v>
      </c>
      <c r="AA332" s="161">
        <v>44845</v>
      </c>
      <c r="AB332" s="161">
        <v>44844</v>
      </c>
      <c r="AC332" s="42">
        <v>6.954166666666667</v>
      </c>
      <c r="AD332" s="42">
        <v>6.961805555555555</v>
      </c>
      <c r="AE332" s="42">
        <v>6.105555555555555</v>
      </c>
      <c r="AF332" s="27"/>
      <c r="AG332" s="27"/>
      <c r="AH332" s="27"/>
      <c r="AI332" s="27"/>
      <c r="AJ332" s="27"/>
      <c r="AK332" s="27"/>
      <c r="AL332" s="27"/>
      <c r="AM332" s="27"/>
      <c r="AN332" s="27"/>
      <c r="AO332" s="27"/>
      <c r="AP332" t="s" s="54">
        <v>69</v>
      </c>
      <c r="AQ332" s="27"/>
      <c r="AR332" t="s" s="54">
        <v>90</v>
      </c>
      <c r="AS332" s="27"/>
      <c r="AT332" t="s" s="54">
        <v>71</v>
      </c>
      <c r="AU332" t="s" s="54">
        <v>77</v>
      </c>
      <c r="AV332" s="27"/>
      <c r="AW332" s="27"/>
      <c r="AX332" s="27"/>
      <c r="AY332" s="27"/>
      <c r="AZ332" s="122">
        <f>(AE331-AC331)</f>
        <v>-0.6131944444444445</v>
      </c>
    </row>
    <row r="333" ht="15" customHeight="1">
      <c r="A333" s="96">
        <v>557</v>
      </c>
      <c r="B333" s="159"/>
      <c r="C333" s="160"/>
      <c r="D333" s="106">
        <v>5</v>
      </c>
      <c r="E333" s="106">
        <v>5</v>
      </c>
      <c r="F333" s="106">
        <v>5</v>
      </c>
      <c r="G333" s="106">
        <v>5</v>
      </c>
      <c r="H333" s="106">
        <v>5</v>
      </c>
      <c r="I333" s="106">
        <v>5</v>
      </c>
      <c r="J333" s="106">
        <v>5</v>
      </c>
      <c r="K333" s="106">
        <v>5</v>
      </c>
      <c r="L333" s="106">
        <v>5</v>
      </c>
      <c r="M333" s="106">
        <v>5</v>
      </c>
      <c r="N333" s="106">
        <v>5</v>
      </c>
      <c r="O333" s="106">
        <v>5</v>
      </c>
      <c r="P333" s="106">
        <v>5</v>
      </c>
      <c r="Q333" s="106">
        <v>5</v>
      </c>
      <c r="R333" s="27"/>
      <c r="S333" s="106">
        <v>1985</v>
      </c>
      <c r="T333" s="27"/>
      <c r="U333" s="27"/>
      <c r="V333" s="27"/>
      <c r="W333" t="s" s="54">
        <v>75</v>
      </c>
      <c r="X333" t="s" s="54">
        <v>73</v>
      </c>
      <c r="Y333" s="106">
        <v>3</v>
      </c>
      <c r="Z333" s="161">
        <v>44876</v>
      </c>
      <c r="AA333" s="161">
        <v>44876</v>
      </c>
      <c r="AB333" s="27"/>
      <c r="AC333" s="42">
        <v>6.026388888888889</v>
      </c>
      <c r="AD333" s="42">
        <v>6.052083333333333</v>
      </c>
      <c r="AE333" s="42">
        <v>6.180555555555555</v>
      </c>
      <c r="AF333" s="27"/>
      <c r="AG333" s="27"/>
      <c r="AH333" s="27"/>
      <c r="AI333" s="27"/>
      <c r="AJ333" s="27"/>
      <c r="AK333" s="27"/>
      <c r="AL333" s="27"/>
      <c r="AM333" s="27"/>
      <c r="AN333" s="27"/>
      <c r="AO333" s="27"/>
      <c r="AP333" t="s" s="54">
        <v>69</v>
      </c>
      <c r="AQ333" s="27"/>
      <c r="AR333" t="s" s="54">
        <v>109</v>
      </c>
      <c r="AS333" s="27"/>
      <c r="AT333" t="s" s="54">
        <v>71</v>
      </c>
      <c r="AU333" t="s" s="54">
        <v>74</v>
      </c>
      <c r="AV333" s="27"/>
      <c r="AW333" s="27"/>
      <c r="AX333" s="27"/>
      <c r="AY333" s="27"/>
      <c r="AZ333" s="122">
        <f>(AE332-AC332)</f>
        <v>-0.8486111111111111</v>
      </c>
    </row>
    <row r="334" ht="15" customHeight="1">
      <c r="A334" s="96">
        <v>559</v>
      </c>
      <c r="B334" s="159"/>
      <c r="C334" s="160"/>
      <c r="D334" s="106">
        <v>4</v>
      </c>
      <c r="E334" s="106">
        <v>4</v>
      </c>
      <c r="F334" s="106">
        <v>4</v>
      </c>
      <c r="G334" s="106">
        <v>4</v>
      </c>
      <c r="H334" s="106">
        <v>4</v>
      </c>
      <c r="I334" s="106">
        <v>4</v>
      </c>
      <c r="J334" s="106">
        <v>4</v>
      </c>
      <c r="K334" s="106">
        <v>4</v>
      </c>
      <c r="L334" s="106">
        <v>4</v>
      </c>
      <c r="M334" s="106">
        <v>4</v>
      </c>
      <c r="N334" s="106">
        <v>4</v>
      </c>
      <c r="O334" s="106">
        <v>4</v>
      </c>
      <c r="P334" s="106">
        <v>4</v>
      </c>
      <c r="Q334" s="106">
        <v>4</v>
      </c>
      <c r="R334" s="27"/>
      <c r="S334" s="106">
        <v>1994</v>
      </c>
      <c r="T334" s="27"/>
      <c r="U334" s="27"/>
      <c r="V334" s="27"/>
      <c r="W334" t="s" s="54">
        <v>75</v>
      </c>
      <c r="X334" t="s" s="54">
        <v>73</v>
      </c>
      <c r="Y334" s="106">
        <v>3</v>
      </c>
      <c r="Z334" s="161">
        <v>44876</v>
      </c>
      <c r="AA334" s="161">
        <v>44876</v>
      </c>
      <c r="AB334" s="27"/>
      <c r="AC334" s="42">
        <v>6.185416666666667</v>
      </c>
      <c r="AD334" s="42">
        <v>6.186805555555556</v>
      </c>
      <c r="AE334" s="42">
        <v>6.288194444444445</v>
      </c>
      <c r="AF334" s="27"/>
      <c r="AG334" s="27"/>
      <c r="AH334" s="27"/>
      <c r="AI334" s="27"/>
      <c r="AJ334" s="27"/>
      <c r="AK334" s="27"/>
      <c r="AL334" s="27"/>
      <c r="AM334" s="27"/>
      <c r="AN334" s="27"/>
      <c r="AO334" s="27"/>
      <c r="AP334" t="s" s="54">
        <v>69</v>
      </c>
      <c r="AQ334" s="27"/>
      <c r="AR334" t="s" s="54">
        <v>90</v>
      </c>
      <c r="AS334" s="27"/>
      <c r="AT334" t="s" s="54">
        <v>71</v>
      </c>
      <c r="AU334" t="s" s="54">
        <v>74</v>
      </c>
      <c r="AV334" s="27"/>
      <c r="AW334" s="27"/>
      <c r="AX334" s="27"/>
      <c r="AY334" s="27"/>
      <c r="AZ334" s="122">
        <f>(AE333-AC333)</f>
        <v>0.1541666666666667</v>
      </c>
    </row>
    <row r="335" ht="15" customHeight="1">
      <c r="A335" s="162">
        <v>562</v>
      </c>
      <c r="B335" s="27"/>
      <c r="C335" s="27"/>
      <c r="D335" s="106">
        <v>5</v>
      </c>
      <c r="E335" s="106">
        <v>5</v>
      </c>
      <c r="F335" s="106">
        <v>99</v>
      </c>
      <c r="G335" s="106">
        <v>5</v>
      </c>
      <c r="H335" s="106">
        <v>5</v>
      </c>
      <c r="I335" s="106">
        <v>5</v>
      </c>
      <c r="J335" s="106">
        <v>5</v>
      </c>
      <c r="K335" s="106">
        <v>5</v>
      </c>
      <c r="L335" s="106">
        <v>5</v>
      </c>
      <c r="M335" s="106">
        <v>5</v>
      </c>
      <c r="N335" s="106">
        <v>5</v>
      </c>
      <c r="O335" s="106">
        <v>5</v>
      </c>
      <c r="P335" s="106">
        <v>5</v>
      </c>
      <c r="Q335" s="106">
        <v>5</v>
      </c>
      <c r="R335" s="27"/>
      <c r="S335" s="106">
        <v>1997</v>
      </c>
      <c r="T335" s="27"/>
      <c r="U335" s="27"/>
      <c r="V335" s="27"/>
      <c r="W335" t="s" s="54">
        <v>67</v>
      </c>
      <c r="X335" t="s" s="54">
        <v>73</v>
      </c>
      <c r="Y335" s="106">
        <v>4</v>
      </c>
      <c r="Z335" s="161">
        <v>44845</v>
      </c>
      <c r="AA335" s="161">
        <v>44845</v>
      </c>
      <c r="AB335" s="27"/>
      <c r="AC335" s="42">
        <v>6.45625</v>
      </c>
      <c r="AD335" s="42">
        <v>6.465972222222222</v>
      </c>
      <c r="AE335" s="42">
        <v>6.572916666666667</v>
      </c>
      <c r="AF335" s="27"/>
      <c r="AG335" s="27"/>
      <c r="AH335" s="27"/>
      <c r="AI335" s="27"/>
      <c r="AJ335" s="27"/>
      <c r="AK335" s="27"/>
      <c r="AL335" s="27"/>
      <c r="AM335" s="27"/>
      <c r="AN335" s="27"/>
      <c r="AO335" s="27"/>
      <c r="AP335" t="s" s="54">
        <v>69</v>
      </c>
      <c r="AQ335" s="27"/>
      <c r="AR335" t="s" s="54">
        <v>90</v>
      </c>
      <c r="AS335" s="27"/>
      <c r="AT335" t="s" s="54">
        <v>71</v>
      </c>
      <c r="AU335" t="s" s="54">
        <v>74</v>
      </c>
      <c r="AV335" s="27"/>
      <c r="AW335" s="27"/>
      <c r="AX335" t="s" s="54">
        <v>110</v>
      </c>
      <c r="AY335" s="27"/>
      <c r="AZ335" s="122">
        <f>(AE334-AC334)</f>
        <v>0.1027777777777778</v>
      </c>
    </row>
    <row r="336" ht="15" customHeight="1">
      <c r="A336" s="96">
        <v>563</v>
      </c>
      <c r="B336" s="159"/>
      <c r="C336" s="179">
        <v>5</v>
      </c>
      <c r="D336" s="106">
        <v>5</v>
      </c>
      <c r="E336" s="106">
        <v>5</v>
      </c>
      <c r="F336" s="106">
        <v>5</v>
      </c>
      <c r="G336" s="106">
        <v>5</v>
      </c>
      <c r="H336" s="106">
        <v>5</v>
      </c>
      <c r="I336" s="106">
        <v>5</v>
      </c>
      <c r="J336" s="106">
        <v>5</v>
      </c>
      <c r="K336" s="106">
        <v>5</v>
      </c>
      <c r="L336" s="106">
        <v>5</v>
      </c>
      <c r="M336" s="106">
        <v>5</v>
      </c>
      <c r="N336" s="106">
        <v>5</v>
      </c>
      <c r="O336" s="106">
        <v>5</v>
      </c>
      <c r="P336" s="106">
        <v>5</v>
      </c>
      <c r="Q336" s="106">
        <v>5</v>
      </c>
      <c r="R336" s="27"/>
      <c r="S336" s="106">
        <v>1971</v>
      </c>
      <c r="T336" s="27"/>
      <c r="U336" s="27"/>
      <c r="V336" s="27"/>
      <c r="W336" t="s" s="54">
        <v>75</v>
      </c>
      <c r="X336" t="s" s="54">
        <v>68</v>
      </c>
      <c r="Y336" s="106">
        <v>2</v>
      </c>
      <c r="Z336" s="161">
        <v>44845</v>
      </c>
      <c r="AA336" s="161">
        <v>44846</v>
      </c>
      <c r="AB336" s="27"/>
      <c r="AC336" s="42">
        <v>6.833333333333333</v>
      </c>
      <c r="AD336" s="42">
        <v>6.902777777777778</v>
      </c>
      <c r="AE336" s="42">
        <v>6.044444444444444</v>
      </c>
      <c r="AF336" s="27"/>
      <c r="AG336" s="27"/>
      <c r="AH336" s="27"/>
      <c r="AI336" s="27"/>
      <c r="AJ336" s="27"/>
      <c r="AK336" s="27"/>
      <c r="AL336" s="27"/>
      <c r="AM336" s="27"/>
      <c r="AN336" s="27"/>
      <c r="AO336" s="27"/>
      <c r="AP336" t="s" s="54">
        <v>69</v>
      </c>
      <c r="AQ336" s="27"/>
      <c r="AR336" t="s" s="54">
        <v>90</v>
      </c>
      <c r="AS336" s="27"/>
      <c r="AT336" t="s" s="54">
        <v>71</v>
      </c>
      <c r="AU336" t="s" s="54">
        <v>74</v>
      </c>
      <c r="AV336" s="27"/>
      <c r="AW336" s="27"/>
      <c r="AX336" s="27"/>
      <c r="AY336" s="27"/>
      <c r="AZ336" s="122">
        <f>(AE335-AC335)</f>
        <v>0.1166666666666667</v>
      </c>
    </row>
    <row r="337" ht="15" customHeight="1">
      <c r="A337" s="96">
        <v>564</v>
      </c>
      <c r="B337" s="159"/>
      <c r="C337" s="160"/>
      <c r="D337" s="106">
        <v>4</v>
      </c>
      <c r="E337" s="106">
        <v>3</v>
      </c>
      <c r="F337" s="106">
        <v>99</v>
      </c>
      <c r="G337" s="106">
        <v>4</v>
      </c>
      <c r="H337" s="106">
        <v>4</v>
      </c>
      <c r="I337" s="106">
        <v>4</v>
      </c>
      <c r="J337" s="106">
        <v>4</v>
      </c>
      <c r="K337" s="106">
        <v>4</v>
      </c>
      <c r="L337" s="106">
        <v>4</v>
      </c>
      <c r="M337" s="106">
        <v>4</v>
      </c>
      <c r="N337" s="106">
        <v>4</v>
      </c>
      <c r="O337" s="106">
        <v>4</v>
      </c>
      <c r="P337" s="106">
        <v>4</v>
      </c>
      <c r="Q337" s="106">
        <v>4</v>
      </c>
      <c r="R337" s="27"/>
      <c r="S337" s="106">
        <v>1992</v>
      </c>
      <c r="T337" s="27"/>
      <c r="U337" s="27"/>
      <c r="V337" s="27"/>
      <c r="W337" t="s" s="54">
        <v>75</v>
      </c>
      <c r="X337" t="s" s="54">
        <v>73</v>
      </c>
      <c r="Y337" s="106">
        <v>3</v>
      </c>
      <c r="Z337" s="161">
        <v>44845</v>
      </c>
      <c r="AA337" s="161">
        <v>44846</v>
      </c>
      <c r="AB337" s="27"/>
      <c r="AC337" s="42">
        <v>6.89375</v>
      </c>
      <c r="AD337" s="42">
        <v>6.897916666666667</v>
      </c>
      <c r="AE337" s="42">
        <v>6.032638888888889</v>
      </c>
      <c r="AF337" s="27"/>
      <c r="AG337" s="27"/>
      <c r="AH337" s="27"/>
      <c r="AI337" s="27"/>
      <c r="AJ337" s="27"/>
      <c r="AK337" s="27"/>
      <c r="AL337" s="27"/>
      <c r="AM337" s="27"/>
      <c r="AN337" s="27"/>
      <c r="AO337" s="27"/>
      <c r="AP337" t="s" s="54">
        <v>69</v>
      </c>
      <c r="AQ337" s="27"/>
      <c r="AR337" t="s" s="54">
        <v>90</v>
      </c>
      <c r="AS337" s="27"/>
      <c r="AT337" t="s" s="54">
        <v>71</v>
      </c>
      <c r="AU337" t="s" s="54">
        <v>74</v>
      </c>
      <c r="AV337" s="27"/>
      <c r="AW337" s="27"/>
      <c r="AX337" s="27"/>
      <c r="AY337" s="27"/>
      <c r="AZ337" s="122">
        <f>(AE336-AC336)</f>
        <v>-0.7888888888888889</v>
      </c>
    </row>
    <row r="338" ht="15" customHeight="1">
      <c r="A338" s="162">
        <v>565</v>
      </c>
      <c r="B338" s="27"/>
      <c r="C338" s="27"/>
      <c r="D338" s="106">
        <v>5</v>
      </c>
      <c r="E338" s="106">
        <v>5</v>
      </c>
      <c r="F338" s="106">
        <v>5</v>
      </c>
      <c r="G338" s="106">
        <v>5</v>
      </c>
      <c r="H338" s="106">
        <v>5</v>
      </c>
      <c r="I338" s="106">
        <v>5</v>
      </c>
      <c r="J338" s="106">
        <v>5</v>
      </c>
      <c r="K338" s="106">
        <v>5</v>
      </c>
      <c r="L338" s="106">
        <v>5</v>
      </c>
      <c r="M338" s="106">
        <v>5</v>
      </c>
      <c r="N338" s="106">
        <v>5</v>
      </c>
      <c r="O338" s="106">
        <v>5</v>
      </c>
      <c r="P338" s="106">
        <v>5</v>
      </c>
      <c r="Q338" s="106">
        <v>5</v>
      </c>
      <c r="R338" s="27"/>
      <c r="S338" s="106">
        <v>1957</v>
      </c>
      <c r="T338" s="27"/>
      <c r="U338" s="27"/>
      <c r="V338" s="27"/>
      <c r="W338" t="s" s="54">
        <v>75</v>
      </c>
      <c r="X338" t="s" s="54">
        <v>73</v>
      </c>
      <c r="Y338" s="106">
        <v>3</v>
      </c>
      <c r="Z338" s="161">
        <v>44847</v>
      </c>
      <c r="AA338" s="161">
        <v>44847</v>
      </c>
      <c r="AB338" s="27"/>
      <c r="AC338" s="42">
        <v>6.119444444444444</v>
      </c>
      <c r="AD338" s="42">
        <v>6.122222222222222</v>
      </c>
      <c r="AE338" s="42">
        <v>6.144444444444445</v>
      </c>
      <c r="AF338" s="27"/>
      <c r="AG338" s="27"/>
      <c r="AH338" s="27"/>
      <c r="AI338" s="27"/>
      <c r="AJ338" s="27"/>
      <c r="AK338" s="27"/>
      <c r="AL338" s="27"/>
      <c r="AM338" s="27"/>
      <c r="AN338" s="27"/>
      <c r="AO338" s="27"/>
      <c r="AP338" t="s" s="54">
        <v>69</v>
      </c>
      <c r="AQ338" s="27"/>
      <c r="AR338" t="s" s="54">
        <v>90</v>
      </c>
      <c r="AS338" s="27"/>
      <c r="AT338" t="s" s="54">
        <v>71</v>
      </c>
      <c r="AU338" t="s" s="54">
        <v>74</v>
      </c>
      <c r="AV338" s="27"/>
      <c r="AW338" s="27"/>
      <c r="AX338" s="27"/>
      <c r="AY338" s="27"/>
      <c r="AZ338" s="122">
        <f>(AE337-AC337)</f>
        <v>-0.8611111111111112</v>
      </c>
    </row>
    <row r="339" ht="15" customHeight="1">
      <c r="A339" s="96">
        <v>567</v>
      </c>
      <c r="B339" s="159"/>
      <c r="C339" s="160"/>
      <c r="D339" s="106">
        <v>4</v>
      </c>
      <c r="E339" s="106">
        <v>4</v>
      </c>
      <c r="F339" s="106">
        <v>5</v>
      </c>
      <c r="G339" s="106">
        <v>99</v>
      </c>
      <c r="H339" s="106">
        <v>5</v>
      </c>
      <c r="I339" s="106">
        <v>4</v>
      </c>
      <c r="J339" s="106">
        <v>99</v>
      </c>
      <c r="K339" s="106">
        <v>4</v>
      </c>
      <c r="L339" s="106">
        <v>4</v>
      </c>
      <c r="M339" s="106">
        <v>99</v>
      </c>
      <c r="N339" s="106">
        <v>4</v>
      </c>
      <c r="O339" s="106">
        <v>4</v>
      </c>
      <c r="P339" s="106">
        <v>5</v>
      </c>
      <c r="Q339" s="106">
        <v>4</v>
      </c>
      <c r="R339" s="27"/>
      <c r="S339" s="164">
        <v>1947</v>
      </c>
      <c r="T339" s="165"/>
      <c r="U339" s="165"/>
      <c r="V339" s="165"/>
      <c r="W339" t="s" s="166">
        <v>67</v>
      </c>
      <c r="X339" t="s" s="166">
        <v>73</v>
      </c>
      <c r="Y339" s="164">
        <v>3</v>
      </c>
      <c r="Z339" s="167">
        <v>44856</v>
      </c>
      <c r="AA339" s="167">
        <v>44856</v>
      </c>
      <c r="AB339" s="165"/>
      <c r="AC339" s="168">
        <v>6.453472222222222</v>
      </c>
      <c r="AD339" s="168">
        <v>6.472222222222222</v>
      </c>
      <c r="AE339" s="168">
        <v>6.5</v>
      </c>
      <c r="AF339" s="165"/>
      <c r="AG339" s="165"/>
      <c r="AH339" s="165"/>
      <c r="AI339" s="165"/>
      <c r="AJ339" s="165"/>
      <c r="AK339" s="165"/>
      <c r="AL339" s="165"/>
      <c r="AM339" s="165"/>
      <c r="AN339" s="165"/>
      <c r="AO339" s="165"/>
      <c r="AP339" t="s" s="166">
        <v>81</v>
      </c>
      <c r="AQ339" s="165"/>
      <c r="AR339" t="s" s="166">
        <v>90</v>
      </c>
      <c r="AS339" s="165"/>
      <c r="AT339" t="s" s="166">
        <v>71</v>
      </c>
      <c r="AU339" t="s" s="166">
        <v>77</v>
      </c>
      <c r="AV339" s="165"/>
      <c r="AW339" s="165"/>
      <c r="AX339" s="27"/>
      <c r="AY339" s="27"/>
      <c r="AZ339" s="123">
        <f>(AE338-AC338)</f>
        <v>0.025</v>
      </c>
    </row>
    <row r="340" ht="15" customHeight="1">
      <c r="A340" s="96">
        <v>568</v>
      </c>
      <c r="B340" s="159"/>
      <c r="C340" s="160"/>
      <c r="D340" s="106">
        <v>5</v>
      </c>
      <c r="E340" s="106">
        <v>5</v>
      </c>
      <c r="F340" s="106">
        <v>5</v>
      </c>
      <c r="G340" s="106">
        <v>5</v>
      </c>
      <c r="H340" s="106">
        <v>5</v>
      </c>
      <c r="I340" s="106">
        <v>5</v>
      </c>
      <c r="J340" s="106">
        <v>5</v>
      </c>
      <c r="K340" s="106">
        <v>4</v>
      </c>
      <c r="L340" s="106">
        <v>5</v>
      </c>
      <c r="M340" s="106">
        <v>5</v>
      </c>
      <c r="N340" s="106">
        <v>5</v>
      </c>
      <c r="O340" s="106">
        <v>5</v>
      </c>
      <c r="P340" s="106">
        <v>5</v>
      </c>
      <c r="Q340" s="106">
        <v>5</v>
      </c>
      <c r="R340" s="169"/>
      <c r="S340" s="170"/>
      <c r="T340" s="170"/>
      <c r="U340" s="170"/>
      <c r="V340" s="170"/>
      <c r="W340" s="170"/>
      <c r="X340" s="170"/>
      <c r="Y340" s="170"/>
      <c r="Z340" s="170"/>
      <c r="AA340" s="170"/>
      <c r="AB340" s="170"/>
      <c r="AC340" s="170"/>
      <c r="AD340" s="170"/>
      <c r="AE340" s="170"/>
      <c r="AF340" s="170"/>
      <c r="AG340" s="170"/>
      <c r="AH340" s="170"/>
      <c r="AI340" s="170"/>
      <c r="AJ340" s="170"/>
      <c r="AK340" s="170"/>
      <c r="AL340" s="170"/>
      <c r="AM340" s="170"/>
      <c r="AN340" s="170"/>
      <c r="AO340" s="170"/>
      <c r="AP340" s="170"/>
      <c r="AQ340" s="170"/>
      <c r="AR340" s="170"/>
      <c r="AS340" s="170"/>
      <c r="AT340" s="170"/>
      <c r="AU340" s="170"/>
      <c r="AV340" s="170"/>
      <c r="AW340" s="170"/>
      <c r="AX340" s="160"/>
      <c r="AY340" s="27"/>
      <c r="AZ340" s="122">
        <f>(AE339-AC339)</f>
        <v>0.04652777777777778</v>
      </c>
    </row>
    <row r="341" ht="15" customHeight="1">
      <c r="A341" s="162">
        <v>569</v>
      </c>
      <c r="B341" s="27"/>
      <c r="C341" s="27"/>
      <c r="D341" s="106">
        <v>5</v>
      </c>
      <c r="E341" s="106">
        <v>5</v>
      </c>
      <c r="F341" s="106">
        <v>5</v>
      </c>
      <c r="G341" s="106">
        <v>5</v>
      </c>
      <c r="H341" s="106">
        <v>5</v>
      </c>
      <c r="I341" s="106">
        <v>5</v>
      </c>
      <c r="J341" s="106">
        <v>5</v>
      </c>
      <c r="K341" s="106">
        <v>5</v>
      </c>
      <c r="L341" s="106">
        <v>5</v>
      </c>
      <c r="M341" s="106">
        <v>5</v>
      </c>
      <c r="N341" s="106">
        <v>5</v>
      </c>
      <c r="O341" s="106">
        <v>5</v>
      </c>
      <c r="P341" s="106">
        <v>5</v>
      </c>
      <c r="Q341" s="106">
        <v>5</v>
      </c>
      <c r="R341" s="27"/>
      <c r="S341" s="173">
        <v>1960</v>
      </c>
      <c r="T341" s="158"/>
      <c r="U341" s="158"/>
      <c r="V341" s="158"/>
      <c r="W341" t="s" s="174">
        <v>75</v>
      </c>
      <c r="X341" t="s" s="174">
        <v>68</v>
      </c>
      <c r="Y341" s="173">
        <v>2</v>
      </c>
      <c r="Z341" s="175">
        <v>44845</v>
      </c>
      <c r="AA341" s="175">
        <v>44845</v>
      </c>
      <c r="AB341" s="158"/>
      <c r="AC341" s="176">
        <v>6.863194444444445</v>
      </c>
      <c r="AD341" s="176">
        <v>6.875</v>
      </c>
      <c r="AE341" s="176">
        <v>6.9875</v>
      </c>
      <c r="AF341" s="158"/>
      <c r="AG341" s="158"/>
      <c r="AH341" s="158"/>
      <c r="AI341" s="158"/>
      <c r="AJ341" s="158"/>
      <c r="AK341" s="158"/>
      <c r="AL341" s="158"/>
      <c r="AM341" s="158"/>
      <c r="AN341" s="158"/>
      <c r="AO341" s="158"/>
      <c r="AP341" t="s" s="174">
        <v>69</v>
      </c>
      <c r="AQ341" s="158"/>
      <c r="AR341" t="s" s="174">
        <v>90</v>
      </c>
      <c r="AS341" s="158"/>
      <c r="AT341" t="s" s="174">
        <v>71</v>
      </c>
      <c r="AU341" t="s" s="174">
        <v>74</v>
      </c>
      <c r="AV341" s="158"/>
      <c r="AW341" s="158"/>
      <c r="AX341" s="27"/>
      <c r="AY341" s="27"/>
      <c r="AZ341" s="106">
        <f>(AE340-AC340)</f>
        <v>0</v>
      </c>
    </row>
    <row r="342" ht="15" customHeight="1">
      <c r="A342" s="96">
        <v>570</v>
      </c>
      <c r="B342" s="159"/>
      <c r="C342" s="160"/>
      <c r="D342" s="106">
        <v>5</v>
      </c>
      <c r="E342" s="106">
        <v>5</v>
      </c>
      <c r="F342" s="106">
        <v>5</v>
      </c>
      <c r="G342" s="106">
        <v>5</v>
      </c>
      <c r="H342" s="106">
        <v>5</v>
      </c>
      <c r="I342" s="106">
        <v>5</v>
      </c>
      <c r="J342" s="106">
        <v>5</v>
      </c>
      <c r="K342" s="106">
        <v>5</v>
      </c>
      <c r="L342" s="106">
        <v>5</v>
      </c>
      <c r="M342" s="106">
        <v>5</v>
      </c>
      <c r="N342" s="106">
        <v>5</v>
      </c>
      <c r="O342" s="106">
        <v>5</v>
      </c>
      <c r="P342" s="106">
        <v>5</v>
      </c>
      <c r="Q342" s="106">
        <v>5</v>
      </c>
      <c r="R342" s="27"/>
      <c r="S342" s="106">
        <v>1975</v>
      </c>
      <c r="T342" s="27"/>
      <c r="U342" s="27"/>
      <c r="V342" s="27"/>
      <c r="W342" t="s" s="54">
        <v>67</v>
      </c>
      <c r="X342" t="s" s="54">
        <v>68</v>
      </c>
      <c r="Y342" s="106">
        <v>3</v>
      </c>
      <c r="Z342" s="161">
        <v>44845</v>
      </c>
      <c r="AA342" s="161">
        <v>44845</v>
      </c>
      <c r="AB342" s="27"/>
      <c r="AC342" s="42">
        <v>6.814583333333333</v>
      </c>
      <c r="AD342" s="42">
        <v>6.897222222222222</v>
      </c>
      <c r="AE342" s="42">
        <v>6.916666666666667</v>
      </c>
      <c r="AF342" s="27"/>
      <c r="AG342" s="27"/>
      <c r="AH342" s="27"/>
      <c r="AI342" s="27"/>
      <c r="AJ342" s="27"/>
      <c r="AK342" s="27"/>
      <c r="AL342" s="27"/>
      <c r="AM342" s="27"/>
      <c r="AN342" s="27"/>
      <c r="AO342" s="27"/>
      <c r="AP342" t="s" s="54">
        <v>69</v>
      </c>
      <c r="AQ342" s="27"/>
      <c r="AR342" t="s" s="54">
        <v>90</v>
      </c>
      <c r="AS342" s="27"/>
      <c r="AT342" t="s" s="54">
        <v>71</v>
      </c>
      <c r="AU342" t="s" s="54">
        <v>72</v>
      </c>
      <c r="AV342" s="27"/>
      <c r="AW342" s="27"/>
      <c r="AX342" s="27"/>
      <c r="AY342" s="27"/>
      <c r="AZ342" s="122">
        <f>(AE341-AC341)</f>
        <v>0.1243055555555556</v>
      </c>
    </row>
    <row r="343" ht="15" customHeight="1">
      <c r="A343" s="96">
        <v>571</v>
      </c>
      <c r="B343" s="159"/>
      <c r="C343" s="160"/>
      <c r="D343" s="106">
        <v>5</v>
      </c>
      <c r="E343" s="106">
        <v>5</v>
      </c>
      <c r="F343" s="106">
        <v>5</v>
      </c>
      <c r="G343" s="106">
        <v>5</v>
      </c>
      <c r="H343" s="106">
        <v>5</v>
      </c>
      <c r="I343" s="106">
        <v>5</v>
      </c>
      <c r="J343" s="106">
        <v>5</v>
      </c>
      <c r="K343" s="106">
        <v>5</v>
      </c>
      <c r="L343" s="106">
        <v>5</v>
      </c>
      <c r="M343" s="106">
        <v>5</v>
      </c>
      <c r="N343" s="106">
        <v>5</v>
      </c>
      <c r="O343" s="106">
        <v>5</v>
      </c>
      <c r="P343" s="106">
        <v>5</v>
      </c>
      <c r="Q343" s="106">
        <v>5</v>
      </c>
      <c r="R343" s="27"/>
      <c r="S343" s="106">
        <v>1997</v>
      </c>
      <c r="T343" s="27"/>
      <c r="U343" s="27"/>
      <c r="V343" s="27"/>
      <c r="W343" t="s" s="54">
        <v>67</v>
      </c>
      <c r="X343" t="s" s="54">
        <v>73</v>
      </c>
      <c r="Y343" s="106">
        <v>3</v>
      </c>
      <c r="Z343" s="161">
        <v>44845</v>
      </c>
      <c r="AA343" s="161">
        <v>44845</v>
      </c>
      <c r="AB343" s="27"/>
      <c r="AC343" s="42">
        <v>6.929861111111111</v>
      </c>
      <c r="AD343" s="42">
        <v>6.9375</v>
      </c>
      <c r="AE343" s="42">
        <v>6.981944444444444</v>
      </c>
      <c r="AF343" s="27"/>
      <c r="AG343" s="27"/>
      <c r="AH343" s="27"/>
      <c r="AI343" s="27"/>
      <c r="AJ343" s="27"/>
      <c r="AK343" s="27"/>
      <c r="AL343" s="27"/>
      <c r="AM343" s="27"/>
      <c r="AN343" s="27"/>
      <c r="AO343" s="27"/>
      <c r="AP343" t="s" s="54">
        <v>69</v>
      </c>
      <c r="AQ343" s="27"/>
      <c r="AR343" t="s" s="54">
        <v>90</v>
      </c>
      <c r="AS343" s="27"/>
      <c r="AT343" t="s" s="54">
        <v>71</v>
      </c>
      <c r="AU343" t="s" s="54">
        <v>72</v>
      </c>
      <c r="AV343" s="27"/>
      <c r="AW343" s="27"/>
      <c r="AX343" s="27"/>
      <c r="AY343" s="27"/>
      <c r="AZ343" s="122">
        <f>(AE342-AC342)</f>
        <v>0.1020833333333333</v>
      </c>
    </row>
    <row r="344" ht="15" customHeight="1">
      <c r="A344" s="162">
        <v>572</v>
      </c>
      <c r="B344" s="27"/>
      <c r="C344" s="27"/>
      <c r="D344" s="106">
        <v>5</v>
      </c>
      <c r="E344" s="106">
        <v>5</v>
      </c>
      <c r="F344" s="106">
        <v>5</v>
      </c>
      <c r="G344" s="106">
        <v>5</v>
      </c>
      <c r="H344" s="106">
        <v>5</v>
      </c>
      <c r="I344" s="106">
        <v>5</v>
      </c>
      <c r="J344" s="106">
        <v>5</v>
      </c>
      <c r="K344" s="106">
        <v>5</v>
      </c>
      <c r="L344" s="106">
        <v>5</v>
      </c>
      <c r="M344" s="106">
        <v>5</v>
      </c>
      <c r="N344" s="106">
        <v>5</v>
      </c>
      <c r="O344" s="106">
        <v>5</v>
      </c>
      <c r="P344" s="106">
        <v>5</v>
      </c>
      <c r="Q344" s="106">
        <v>5</v>
      </c>
      <c r="R344" s="27"/>
      <c r="S344" s="106">
        <v>1998</v>
      </c>
      <c r="T344" s="27"/>
      <c r="U344" s="27"/>
      <c r="V344" s="27"/>
      <c r="W344" t="s" s="54">
        <v>67</v>
      </c>
      <c r="X344" t="s" s="54">
        <v>68</v>
      </c>
      <c r="Y344" s="106">
        <v>3</v>
      </c>
      <c r="Z344" s="161">
        <v>44845</v>
      </c>
      <c r="AA344" s="161">
        <v>44846</v>
      </c>
      <c r="AB344" s="27"/>
      <c r="AC344" s="42">
        <v>6.913888888888889</v>
      </c>
      <c r="AD344" s="42">
        <v>6.984027777777778</v>
      </c>
      <c r="AE344" s="42">
        <v>6.040277777777778</v>
      </c>
      <c r="AF344" s="27"/>
      <c r="AG344" s="27"/>
      <c r="AH344" s="27"/>
      <c r="AI344" s="27"/>
      <c r="AJ344" s="27"/>
      <c r="AK344" s="27"/>
      <c r="AL344" s="27"/>
      <c r="AM344" s="27"/>
      <c r="AN344" s="27"/>
      <c r="AO344" s="27"/>
      <c r="AP344" t="s" s="54">
        <v>69</v>
      </c>
      <c r="AQ344" s="27"/>
      <c r="AR344" t="s" s="54">
        <v>90</v>
      </c>
      <c r="AS344" s="27"/>
      <c r="AT344" t="s" s="54">
        <v>71</v>
      </c>
      <c r="AU344" t="s" s="54">
        <v>72</v>
      </c>
      <c r="AV344" s="27"/>
      <c r="AW344" s="27"/>
      <c r="AX344" s="27"/>
      <c r="AY344" s="27"/>
      <c r="AZ344" s="122">
        <f>(AE343-AC343)</f>
        <v>0.05208333333333334</v>
      </c>
    </row>
    <row r="345" ht="15" customHeight="1">
      <c r="A345" s="96">
        <v>573</v>
      </c>
      <c r="B345" s="159"/>
      <c r="C345" s="160"/>
      <c r="D345" s="106">
        <v>4</v>
      </c>
      <c r="E345" s="106">
        <v>4</v>
      </c>
      <c r="F345" s="106">
        <v>4</v>
      </c>
      <c r="G345" s="106">
        <v>4</v>
      </c>
      <c r="H345" s="106">
        <v>4</v>
      </c>
      <c r="I345" s="106">
        <v>4</v>
      </c>
      <c r="J345" s="106">
        <v>4</v>
      </c>
      <c r="K345" s="106">
        <v>4</v>
      </c>
      <c r="L345" s="106">
        <v>4</v>
      </c>
      <c r="M345" s="106">
        <v>4</v>
      </c>
      <c r="N345" s="106">
        <v>4</v>
      </c>
      <c r="O345" s="106">
        <v>4</v>
      </c>
      <c r="P345" s="106">
        <v>4</v>
      </c>
      <c r="Q345" s="106">
        <v>4</v>
      </c>
      <c r="R345" s="27"/>
      <c r="S345" s="106">
        <v>1961</v>
      </c>
      <c r="T345" s="27"/>
      <c r="U345" s="27"/>
      <c r="V345" s="27"/>
      <c r="W345" t="s" s="54">
        <v>75</v>
      </c>
      <c r="X345" t="s" s="54">
        <v>68</v>
      </c>
      <c r="Y345" s="106">
        <v>4</v>
      </c>
      <c r="Z345" s="161">
        <v>44845</v>
      </c>
      <c r="AA345" s="161">
        <v>44846</v>
      </c>
      <c r="AB345" s="27"/>
      <c r="AC345" s="42">
        <v>6.916666666666667</v>
      </c>
      <c r="AD345" s="42">
        <v>6.011111111111111</v>
      </c>
      <c r="AE345" s="42">
        <v>6.020833333333333</v>
      </c>
      <c r="AF345" s="27"/>
      <c r="AG345" s="27"/>
      <c r="AH345" s="27"/>
      <c r="AI345" s="27"/>
      <c r="AJ345" s="27"/>
      <c r="AK345" s="27"/>
      <c r="AL345" s="27"/>
      <c r="AM345" s="27"/>
      <c r="AN345" s="27"/>
      <c r="AO345" s="27"/>
      <c r="AP345" t="s" s="54">
        <v>69</v>
      </c>
      <c r="AQ345" s="27"/>
      <c r="AR345" t="s" s="54">
        <v>90</v>
      </c>
      <c r="AS345" s="27"/>
      <c r="AT345" t="s" s="54">
        <v>71</v>
      </c>
      <c r="AU345" t="s" s="54">
        <v>72</v>
      </c>
      <c r="AV345" s="27"/>
      <c r="AW345" s="27"/>
      <c r="AX345" s="27"/>
      <c r="AY345" s="27"/>
      <c r="AZ345" s="122">
        <f>(AE344-AC344)</f>
        <v>-0.8736111111111111</v>
      </c>
    </row>
    <row r="346" ht="15" customHeight="1">
      <c r="A346" s="96">
        <v>574</v>
      </c>
      <c r="B346" s="159"/>
      <c r="C346" s="160"/>
      <c r="D346" s="106">
        <v>5</v>
      </c>
      <c r="E346" s="106">
        <v>5</v>
      </c>
      <c r="F346" s="106">
        <v>5</v>
      </c>
      <c r="G346" s="106">
        <v>5</v>
      </c>
      <c r="H346" s="106">
        <v>5</v>
      </c>
      <c r="I346" s="106">
        <v>5</v>
      </c>
      <c r="J346" s="106">
        <v>5</v>
      </c>
      <c r="K346" s="106">
        <v>5</v>
      </c>
      <c r="L346" s="106">
        <v>5</v>
      </c>
      <c r="M346" s="106">
        <v>5</v>
      </c>
      <c r="N346" s="106">
        <v>5</v>
      </c>
      <c r="O346" s="106">
        <v>5</v>
      </c>
      <c r="P346" s="106">
        <v>5</v>
      </c>
      <c r="Q346" s="106">
        <v>5</v>
      </c>
      <c r="R346" s="27"/>
      <c r="S346" s="106">
        <v>1979</v>
      </c>
      <c r="T346" s="27"/>
      <c r="U346" s="27"/>
      <c r="V346" s="27"/>
      <c r="W346" t="s" s="54">
        <v>75</v>
      </c>
      <c r="X346" t="s" s="54">
        <v>68</v>
      </c>
      <c r="Y346" s="106">
        <v>4</v>
      </c>
      <c r="Z346" s="161">
        <v>44845</v>
      </c>
      <c r="AA346" s="161">
        <v>44846</v>
      </c>
      <c r="AB346" s="27"/>
      <c r="AC346" s="42">
        <v>6.923611111111111</v>
      </c>
      <c r="AD346" s="42">
        <v>6.044444444444444</v>
      </c>
      <c r="AE346" s="42">
        <v>6.069444444444445</v>
      </c>
      <c r="AF346" s="27"/>
      <c r="AG346" s="27"/>
      <c r="AH346" s="27"/>
      <c r="AI346" s="27"/>
      <c r="AJ346" s="27"/>
      <c r="AK346" s="27"/>
      <c r="AL346" s="27"/>
      <c r="AM346" s="27"/>
      <c r="AN346" s="27"/>
      <c r="AO346" s="27"/>
      <c r="AP346" t="s" s="54">
        <v>69</v>
      </c>
      <c r="AQ346" s="27"/>
      <c r="AR346" t="s" s="54">
        <v>90</v>
      </c>
      <c r="AS346" s="27"/>
      <c r="AT346" t="s" s="54">
        <v>71</v>
      </c>
      <c r="AU346" t="s" s="54">
        <v>72</v>
      </c>
      <c r="AV346" s="27"/>
      <c r="AW346" s="27"/>
      <c r="AX346" s="27"/>
      <c r="AY346" s="27"/>
      <c r="AZ346" s="122">
        <f>(AE345-AC345)</f>
        <v>-0.8958333333333334</v>
      </c>
    </row>
    <row r="347" ht="15" customHeight="1">
      <c r="A347" s="96">
        <v>575</v>
      </c>
      <c r="B347" s="159"/>
      <c r="C347" s="160"/>
      <c r="D347" s="106">
        <v>5</v>
      </c>
      <c r="E347" s="106">
        <v>5</v>
      </c>
      <c r="F347" s="106">
        <v>5</v>
      </c>
      <c r="G347" s="106">
        <v>5</v>
      </c>
      <c r="H347" s="106">
        <v>5</v>
      </c>
      <c r="I347" s="106">
        <v>5</v>
      </c>
      <c r="J347" s="106">
        <v>5</v>
      </c>
      <c r="K347" s="106">
        <v>5</v>
      </c>
      <c r="L347" s="106">
        <v>5</v>
      </c>
      <c r="M347" s="106">
        <v>5</v>
      </c>
      <c r="N347" s="106">
        <v>5</v>
      </c>
      <c r="O347" s="106">
        <v>5</v>
      </c>
      <c r="P347" s="106">
        <v>5</v>
      </c>
      <c r="Q347" s="106">
        <v>5</v>
      </c>
      <c r="R347" s="27"/>
      <c r="S347" s="106">
        <v>1966</v>
      </c>
      <c r="T347" s="27"/>
      <c r="U347" s="27"/>
      <c r="V347" s="27"/>
      <c r="W347" t="s" s="54">
        <v>67</v>
      </c>
      <c r="X347" t="s" s="54">
        <v>68</v>
      </c>
      <c r="Y347" s="106">
        <v>4</v>
      </c>
      <c r="Z347" s="161">
        <v>44846</v>
      </c>
      <c r="AA347" s="161">
        <v>44846</v>
      </c>
      <c r="AB347" s="27"/>
      <c r="AC347" s="42">
        <v>6.329861111111111</v>
      </c>
      <c r="AD347" s="42">
        <v>6.332638888888889</v>
      </c>
      <c r="AE347" s="42">
        <v>6.335416666666666</v>
      </c>
      <c r="AF347" s="27"/>
      <c r="AG347" s="27"/>
      <c r="AH347" s="27"/>
      <c r="AI347" s="27"/>
      <c r="AJ347" s="27"/>
      <c r="AK347" s="27"/>
      <c r="AL347" s="27"/>
      <c r="AM347" s="27"/>
      <c r="AN347" s="27"/>
      <c r="AO347" s="27"/>
      <c r="AP347" t="s" s="54">
        <v>69</v>
      </c>
      <c r="AQ347" s="27"/>
      <c r="AR347" t="s" s="54">
        <v>90</v>
      </c>
      <c r="AS347" s="27"/>
      <c r="AT347" t="s" s="54">
        <v>71</v>
      </c>
      <c r="AU347" t="s" s="54">
        <v>72</v>
      </c>
      <c r="AV347" s="27"/>
      <c r="AW347" s="27"/>
      <c r="AX347" s="27"/>
      <c r="AY347" s="27"/>
      <c r="AZ347" s="122">
        <f>(AE346-AC346)</f>
        <v>-0.8541666666666666</v>
      </c>
    </row>
    <row r="348" ht="15" customHeight="1">
      <c r="A348" s="162">
        <v>576</v>
      </c>
      <c r="B348" s="27"/>
      <c r="C348" s="27"/>
      <c r="D348" s="106">
        <v>5</v>
      </c>
      <c r="E348" s="106">
        <v>5</v>
      </c>
      <c r="F348" s="106">
        <v>5</v>
      </c>
      <c r="G348" s="106">
        <v>5</v>
      </c>
      <c r="H348" s="106">
        <v>5</v>
      </c>
      <c r="I348" s="106">
        <v>5</v>
      </c>
      <c r="J348" s="106">
        <v>5</v>
      </c>
      <c r="K348" s="106">
        <v>5</v>
      </c>
      <c r="L348" s="106">
        <v>5</v>
      </c>
      <c r="M348" s="106">
        <v>5</v>
      </c>
      <c r="N348" s="106">
        <v>5</v>
      </c>
      <c r="O348" s="106">
        <v>5</v>
      </c>
      <c r="P348" s="106">
        <v>5</v>
      </c>
      <c r="Q348" s="106">
        <v>5</v>
      </c>
      <c r="R348" s="27"/>
      <c r="S348" s="106">
        <v>2001</v>
      </c>
      <c r="T348" s="27"/>
      <c r="U348" s="27"/>
      <c r="V348" s="27"/>
      <c r="W348" t="s" s="54">
        <v>67</v>
      </c>
      <c r="X348" t="s" s="54">
        <v>73</v>
      </c>
      <c r="Y348" s="106">
        <v>4</v>
      </c>
      <c r="Z348" s="161">
        <v>44846</v>
      </c>
      <c r="AA348" s="161">
        <v>44846</v>
      </c>
      <c r="AB348" s="27"/>
      <c r="AC348" s="42">
        <v>6.897222222222222</v>
      </c>
      <c r="AD348" s="42">
        <v>6.900694444444444</v>
      </c>
      <c r="AE348" s="42">
        <v>6.915972222222222</v>
      </c>
      <c r="AF348" s="27"/>
      <c r="AG348" s="27"/>
      <c r="AH348" s="27"/>
      <c r="AI348" s="27"/>
      <c r="AJ348" s="27"/>
      <c r="AK348" s="27"/>
      <c r="AL348" s="27"/>
      <c r="AM348" s="27"/>
      <c r="AN348" s="27"/>
      <c r="AO348" s="27"/>
      <c r="AP348" t="s" s="54">
        <v>69</v>
      </c>
      <c r="AQ348" s="27"/>
      <c r="AR348" t="s" s="54">
        <v>90</v>
      </c>
      <c r="AS348" s="27"/>
      <c r="AT348" t="s" s="54">
        <v>71</v>
      </c>
      <c r="AU348" t="s" s="54">
        <v>74</v>
      </c>
      <c r="AV348" s="27"/>
      <c r="AW348" s="27"/>
      <c r="AX348" s="27"/>
      <c r="AY348" s="27"/>
      <c r="AZ348" s="123">
        <f>(AE347-AC347)</f>
        <v>0.005555555555555556</v>
      </c>
    </row>
    <row r="349" ht="15" customHeight="1">
      <c r="A349" s="96">
        <v>577</v>
      </c>
      <c r="B349" s="159"/>
      <c r="C349" s="160"/>
      <c r="D349" s="106">
        <v>3</v>
      </c>
      <c r="E349" s="106">
        <v>4</v>
      </c>
      <c r="F349" s="106">
        <v>4</v>
      </c>
      <c r="G349" s="106">
        <v>4</v>
      </c>
      <c r="H349" s="106">
        <v>4</v>
      </c>
      <c r="I349" s="106">
        <v>4</v>
      </c>
      <c r="J349" s="106">
        <v>4</v>
      </c>
      <c r="K349" s="106">
        <v>4</v>
      </c>
      <c r="L349" s="106">
        <v>4</v>
      </c>
      <c r="M349" s="106">
        <v>2</v>
      </c>
      <c r="N349" s="106">
        <v>4</v>
      </c>
      <c r="O349" s="106">
        <v>4</v>
      </c>
      <c r="P349" s="106">
        <v>4</v>
      </c>
      <c r="Q349" s="106">
        <v>2</v>
      </c>
      <c r="R349" s="27"/>
      <c r="S349" s="106">
        <v>1989</v>
      </c>
      <c r="T349" s="27"/>
      <c r="U349" s="27"/>
      <c r="V349" s="27"/>
      <c r="W349" t="s" s="54">
        <v>67</v>
      </c>
      <c r="X349" t="s" s="54">
        <v>68</v>
      </c>
      <c r="Y349" s="106">
        <v>3</v>
      </c>
      <c r="Z349" s="161">
        <v>44847</v>
      </c>
      <c r="AA349" s="161">
        <v>44847</v>
      </c>
      <c r="AB349" s="27"/>
      <c r="AC349" s="42">
        <v>6.01875</v>
      </c>
      <c r="AD349" s="42">
        <v>6.038194444444445</v>
      </c>
      <c r="AE349" s="42">
        <v>6.045138888888889</v>
      </c>
      <c r="AF349" s="27"/>
      <c r="AG349" s="27"/>
      <c r="AH349" s="27"/>
      <c r="AI349" s="27"/>
      <c r="AJ349" s="27"/>
      <c r="AK349" s="27"/>
      <c r="AL349" s="27"/>
      <c r="AM349" s="27"/>
      <c r="AN349" s="27"/>
      <c r="AO349" s="27"/>
      <c r="AP349" t="s" s="54">
        <v>69</v>
      </c>
      <c r="AQ349" s="27"/>
      <c r="AR349" t="s" s="54">
        <v>90</v>
      </c>
      <c r="AS349" s="27"/>
      <c r="AT349" t="s" s="54">
        <v>71</v>
      </c>
      <c r="AU349" t="s" s="54">
        <v>74</v>
      </c>
      <c r="AV349" s="27"/>
      <c r="AW349" s="27"/>
      <c r="AX349" s="27"/>
      <c r="AY349" s="27"/>
      <c r="AZ349" s="123">
        <f>(AE348-AC348)</f>
        <v>0.01875</v>
      </c>
    </row>
    <row r="350" ht="15" customHeight="1">
      <c r="A350" s="96">
        <v>578</v>
      </c>
      <c r="B350" s="159"/>
      <c r="C350" s="160"/>
      <c r="D350" s="106">
        <v>5</v>
      </c>
      <c r="E350" s="106">
        <v>5</v>
      </c>
      <c r="F350" s="106">
        <v>5</v>
      </c>
      <c r="G350" s="106">
        <v>5</v>
      </c>
      <c r="H350" s="106">
        <v>5</v>
      </c>
      <c r="I350" s="106">
        <v>5</v>
      </c>
      <c r="J350" s="106">
        <v>5</v>
      </c>
      <c r="K350" s="106">
        <v>5</v>
      </c>
      <c r="L350" s="106">
        <v>5</v>
      </c>
      <c r="M350" s="106">
        <v>5</v>
      </c>
      <c r="N350" s="106">
        <v>5</v>
      </c>
      <c r="O350" s="106">
        <v>5</v>
      </c>
      <c r="P350" s="106">
        <v>5</v>
      </c>
      <c r="Q350" s="106">
        <v>5</v>
      </c>
      <c r="R350" s="27"/>
      <c r="S350" s="106">
        <v>2006</v>
      </c>
      <c r="T350" s="27"/>
      <c r="U350" s="27"/>
      <c r="V350" s="27"/>
      <c r="W350" t="s" s="54">
        <v>67</v>
      </c>
      <c r="X350" t="s" s="54">
        <v>68</v>
      </c>
      <c r="Y350" s="106">
        <v>3</v>
      </c>
      <c r="Z350" s="161">
        <v>44847</v>
      </c>
      <c r="AA350" s="161">
        <v>44847</v>
      </c>
      <c r="AB350" s="27"/>
      <c r="AC350" s="42">
        <v>6.757638888888889</v>
      </c>
      <c r="AD350" s="42">
        <v>6.804861111111111</v>
      </c>
      <c r="AE350" s="42">
        <v>6.8125</v>
      </c>
      <c r="AF350" s="27"/>
      <c r="AG350" s="27"/>
      <c r="AH350" s="27"/>
      <c r="AI350" s="27"/>
      <c r="AJ350" s="27"/>
      <c r="AK350" s="27"/>
      <c r="AL350" s="27"/>
      <c r="AM350" s="27"/>
      <c r="AN350" s="27"/>
      <c r="AO350" s="27"/>
      <c r="AP350" t="s" s="54">
        <v>69</v>
      </c>
      <c r="AQ350" s="27"/>
      <c r="AR350" t="s" s="54">
        <v>90</v>
      </c>
      <c r="AS350" s="27"/>
      <c r="AT350" t="s" s="54">
        <v>71</v>
      </c>
      <c r="AU350" t="s" s="54">
        <v>83</v>
      </c>
      <c r="AV350" s="27"/>
      <c r="AW350" s="27"/>
      <c r="AX350" s="27"/>
      <c r="AY350" s="27"/>
      <c r="AZ350" s="123">
        <f>(AE349-AC349)</f>
        <v>0.02638888888888889</v>
      </c>
    </row>
    <row r="351" ht="15" customHeight="1">
      <c r="A351" s="162">
        <v>579</v>
      </c>
      <c r="B351" s="27"/>
      <c r="C351" s="27"/>
      <c r="D351" s="106">
        <v>5</v>
      </c>
      <c r="E351" s="106">
        <v>5</v>
      </c>
      <c r="F351" s="106">
        <v>5</v>
      </c>
      <c r="G351" s="106">
        <v>5</v>
      </c>
      <c r="H351" s="106">
        <v>5</v>
      </c>
      <c r="I351" s="106">
        <v>5</v>
      </c>
      <c r="J351" s="106">
        <v>5</v>
      </c>
      <c r="K351" s="106">
        <v>5</v>
      </c>
      <c r="L351" s="106">
        <v>5</v>
      </c>
      <c r="M351" s="106">
        <v>5</v>
      </c>
      <c r="N351" s="106">
        <v>5</v>
      </c>
      <c r="O351" s="106">
        <v>5</v>
      </c>
      <c r="P351" s="106">
        <v>5</v>
      </c>
      <c r="Q351" s="106">
        <v>5</v>
      </c>
      <c r="R351" s="27"/>
      <c r="S351" s="106">
        <v>1937</v>
      </c>
      <c r="T351" s="27"/>
      <c r="U351" s="27"/>
      <c r="V351" s="27"/>
      <c r="W351" t="s" s="54">
        <v>67</v>
      </c>
      <c r="X351" t="s" s="54">
        <v>68</v>
      </c>
      <c r="Y351" s="106">
        <v>2</v>
      </c>
      <c r="Z351" s="161">
        <v>44849</v>
      </c>
      <c r="AA351" s="161">
        <v>44849</v>
      </c>
      <c r="AB351" s="27"/>
      <c r="AC351" s="42">
        <v>6.126388888888889</v>
      </c>
      <c r="AD351" s="42">
        <v>6.152083333333334</v>
      </c>
      <c r="AE351" s="42">
        <v>6.236111111111111</v>
      </c>
      <c r="AF351" s="27"/>
      <c r="AG351" s="27"/>
      <c r="AH351" s="27"/>
      <c r="AI351" s="27"/>
      <c r="AJ351" s="27"/>
      <c r="AK351" s="27"/>
      <c r="AL351" s="27"/>
      <c r="AM351" s="27"/>
      <c r="AN351" s="27"/>
      <c r="AO351" s="27"/>
      <c r="AP351" t="s" s="54">
        <v>81</v>
      </c>
      <c r="AQ351" s="27"/>
      <c r="AR351" t="s" s="54">
        <v>90</v>
      </c>
      <c r="AS351" s="27"/>
      <c r="AT351" t="s" s="54">
        <v>71</v>
      </c>
      <c r="AU351" t="s" s="54">
        <v>74</v>
      </c>
      <c r="AV351" s="27"/>
      <c r="AW351" s="27"/>
      <c r="AX351" s="27"/>
      <c r="AY351" s="27"/>
      <c r="AZ351" s="122">
        <f>(AE350-AC350)</f>
        <v>0.05486111111111111</v>
      </c>
    </row>
    <row r="352" ht="15" customHeight="1">
      <c r="A352" s="96">
        <v>580</v>
      </c>
      <c r="B352" s="159"/>
      <c r="C352" s="160"/>
      <c r="D352" s="106">
        <v>5</v>
      </c>
      <c r="E352" s="106">
        <v>5</v>
      </c>
      <c r="F352" s="106">
        <v>5</v>
      </c>
      <c r="G352" s="106">
        <v>5</v>
      </c>
      <c r="H352" s="106">
        <v>5</v>
      </c>
      <c r="I352" s="106">
        <v>5</v>
      </c>
      <c r="J352" s="106">
        <v>5</v>
      </c>
      <c r="K352" s="106">
        <v>5</v>
      </c>
      <c r="L352" s="106">
        <v>5</v>
      </c>
      <c r="M352" s="106">
        <v>5</v>
      </c>
      <c r="N352" s="106">
        <v>5</v>
      </c>
      <c r="O352" s="106">
        <v>5</v>
      </c>
      <c r="P352" s="106">
        <v>5</v>
      </c>
      <c r="Q352" s="106">
        <v>5</v>
      </c>
      <c r="R352" s="27"/>
      <c r="S352" s="106">
        <v>1962</v>
      </c>
      <c r="T352" s="27"/>
      <c r="U352" s="27"/>
      <c r="V352" s="27"/>
      <c r="W352" t="s" s="54">
        <v>67</v>
      </c>
      <c r="X352" t="s" s="54">
        <v>68</v>
      </c>
      <c r="Y352" s="106">
        <v>3</v>
      </c>
      <c r="Z352" s="161">
        <v>44849</v>
      </c>
      <c r="AA352" s="161">
        <v>44849</v>
      </c>
      <c r="AB352" s="27"/>
      <c r="AC352" s="42">
        <v>6.258333333333334</v>
      </c>
      <c r="AD352" s="42">
        <v>6.259722222222222</v>
      </c>
      <c r="AE352" s="42">
        <v>6.3125</v>
      </c>
      <c r="AF352" s="27"/>
      <c r="AG352" s="27"/>
      <c r="AH352" s="27"/>
      <c r="AI352" s="27"/>
      <c r="AJ352" s="27"/>
      <c r="AK352" s="27"/>
      <c r="AL352" s="27"/>
      <c r="AM352" s="27"/>
      <c r="AN352" s="27"/>
      <c r="AO352" s="27"/>
      <c r="AP352" t="s" s="54">
        <v>81</v>
      </c>
      <c r="AQ352" s="27"/>
      <c r="AR352" t="s" s="54">
        <v>90</v>
      </c>
      <c r="AS352" s="27"/>
      <c r="AT352" t="s" s="54">
        <v>71</v>
      </c>
      <c r="AU352" t="s" s="54">
        <v>74</v>
      </c>
      <c r="AV352" s="27"/>
      <c r="AW352" s="27"/>
      <c r="AX352" s="27"/>
      <c r="AY352" s="27"/>
      <c r="AZ352" s="122">
        <f>(AE351-AC351)</f>
        <v>0.1097222222222222</v>
      </c>
    </row>
    <row r="353" ht="15" customHeight="1">
      <c r="A353" s="96">
        <v>581</v>
      </c>
      <c r="B353" s="159"/>
      <c r="C353" s="160"/>
      <c r="D353" s="106">
        <v>2</v>
      </c>
      <c r="E353" s="106">
        <v>3</v>
      </c>
      <c r="F353" s="106">
        <v>3</v>
      </c>
      <c r="G353" s="106">
        <v>3</v>
      </c>
      <c r="H353" s="106">
        <v>3</v>
      </c>
      <c r="I353" s="106">
        <v>3</v>
      </c>
      <c r="J353" s="106">
        <v>3</v>
      </c>
      <c r="K353" s="106">
        <v>3</v>
      </c>
      <c r="L353" s="106">
        <v>4</v>
      </c>
      <c r="M353" s="106">
        <v>2</v>
      </c>
      <c r="N353" s="106">
        <v>1</v>
      </c>
      <c r="O353" s="106">
        <v>2</v>
      </c>
      <c r="P353" s="106">
        <v>3</v>
      </c>
      <c r="Q353" s="106">
        <v>1</v>
      </c>
      <c r="R353" s="27"/>
      <c r="S353" s="106">
        <v>1971</v>
      </c>
      <c r="T353" s="27"/>
      <c r="U353" s="27"/>
      <c r="V353" s="27"/>
      <c r="W353" t="s" s="54">
        <v>75</v>
      </c>
      <c r="X353" t="s" s="54">
        <v>68</v>
      </c>
      <c r="Y353" s="106">
        <v>1</v>
      </c>
      <c r="Z353" s="161">
        <v>44845</v>
      </c>
      <c r="AA353" s="161">
        <v>44845</v>
      </c>
      <c r="AB353" s="27"/>
      <c r="AC353" s="42">
        <v>6.833333333333333</v>
      </c>
      <c r="AD353" s="42">
        <v>6.902777777777778</v>
      </c>
      <c r="AE353" s="42">
        <v>6.985416666666667</v>
      </c>
      <c r="AF353" s="27"/>
      <c r="AG353" s="27"/>
      <c r="AH353" s="27"/>
      <c r="AI353" s="27"/>
      <c r="AJ353" s="27"/>
      <c r="AK353" s="27"/>
      <c r="AL353" s="27"/>
      <c r="AM353" s="27"/>
      <c r="AN353" s="27"/>
      <c r="AO353" s="27"/>
      <c r="AP353" t="s" s="54">
        <v>69</v>
      </c>
      <c r="AQ353" s="27"/>
      <c r="AR353" t="s" s="54">
        <v>90</v>
      </c>
      <c r="AS353" s="27"/>
      <c r="AT353" t="s" s="54">
        <v>71</v>
      </c>
      <c r="AU353" t="s" s="54">
        <v>74</v>
      </c>
      <c r="AV353" s="27"/>
      <c r="AW353" s="27"/>
      <c r="AX353" s="27"/>
      <c r="AY353" s="27"/>
      <c r="AZ353" s="122">
        <f>(AE352-AC352)</f>
        <v>0.05416666666666667</v>
      </c>
    </row>
    <row r="354" ht="15" customHeight="1">
      <c r="A354" s="96">
        <v>582</v>
      </c>
      <c r="B354" s="159"/>
      <c r="C354" s="160"/>
      <c r="D354" s="106">
        <v>4</v>
      </c>
      <c r="E354" s="106">
        <v>4</v>
      </c>
      <c r="F354" s="106">
        <v>4</v>
      </c>
      <c r="G354" s="106">
        <v>4</v>
      </c>
      <c r="H354" s="106">
        <v>4</v>
      </c>
      <c r="I354" s="106">
        <v>4</v>
      </c>
      <c r="J354" s="106">
        <v>4</v>
      </c>
      <c r="K354" s="106">
        <v>5</v>
      </c>
      <c r="L354" s="106">
        <v>4</v>
      </c>
      <c r="M354" s="106">
        <v>4</v>
      </c>
      <c r="N354" s="106">
        <v>4</v>
      </c>
      <c r="O354" s="106">
        <v>5</v>
      </c>
      <c r="P354" s="106">
        <v>4</v>
      </c>
      <c r="Q354" s="106">
        <v>4</v>
      </c>
      <c r="R354" s="27"/>
      <c r="S354" s="106">
        <v>1984</v>
      </c>
      <c r="T354" s="27"/>
      <c r="U354" s="27"/>
      <c r="V354" s="27"/>
      <c r="W354" t="s" s="54">
        <v>75</v>
      </c>
      <c r="X354" t="s" s="54">
        <v>68</v>
      </c>
      <c r="Y354" s="106">
        <v>3</v>
      </c>
      <c r="Z354" s="161">
        <v>44845</v>
      </c>
      <c r="AA354" s="161">
        <v>44845</v>
      </c>
      <c r="AB354" s="27"/>
      <c r="AC354" s="42">
        <v>6.793055555555555</v>
      </c>
      <c r="AD354" s="42">
        <v>6.864583333333333</v>
      </c>
      <c r="AE354" s="42">
        <v>6.999305555555556</v>
      </c>
      <c r="AF354" s="27"/>
      <c r="AG354" s="27"/>
      <c r="AH354" s="27"/>
      <c r="AI354" s="27"/>
      <c r="AJ354" s="27"/>
      <c r="AK354" s="27"/>
      <c r="AL354" s="27"/>
      <c r="AM354" s="27"/>
      <c r="AN354" s="27"/>
      <c r="AO354" s="27"/>
      <c r="AP354" t="s" s="54">
        <v>69</v>
      </c>
      <c r="AQ354" s="27"/>
      <c r="AR354" t="s" s="54">
        <v>90</v>
      </c>
      <c r="AS354" s="27"/>
      <c r="AT354" t="s" s="54">
        <v>71</v>
      </c>
      <c r="AU354" t="s" s="54">
        <v>74</v>
      </c>
      <c r="AV354" s="27"/>
      <c r="AW354" s="27"/>
      <c r="AX354" s="27"/>
      <c r="AY354" s="27"/>
      <c r="AZ354" s="122">
        <f>(AE353-AC353)</f>
        <v>0.1520833333333333</v>
      </c>
    </row>
    <row r="355" ht="15" customHeight="1">
      <c r="A355" s="162">
        <v>583</v>
      </c>
      <c r="B355" s="27"/>
      <c r="C355" s="27"/>
      <c r="D355" s="106">
        <v>5</v>
      </c>
      <c r="E355" s="106">
        <v>5</v>
      </c>
      <c r="F355" s="106">
        <v>5</v>
      </c>
      <c r="G355" s="106">
        <v>5</v>
      </c>
      <c r="H355" s="106">
        <v>5</v>
      </c>
      <c r="I355" s="106">
        <v>5</v>
      </c>
      <c r="J355" s="106">
        <v>5</v>
      </c>
      <c r="K355" s="106">
        <v>5</v>
      </c>
      <c r="L355" s="106">
        <v>5</v>
      </c>
      <c r="M355" s="106">
        <v>4</v>
      </c>
      <c r="N355" s="106">
        <v>5</v>
      </c>
      <c r="O355" s="106">
        <v>5</v>
      </c>
      <c r="P355" s="106">
        <v>5</v>
      </c>
      <c r="Q355" s="106">
        <v>5</v>
      </c>
      <c r="R355" s="27"/>
      <c r="S355" s="106">
        <v>1958</v>
      </c>
      <c r="T355" s="27"/>
      <c r="U355" s="27"/>
      <c r="V355" s="27"/>
      <c r="W355" t="s" s="54">
        <v>75</v>
      </c>
      <c r="X355" t="s" s="54">
        <v>68</v>
      </c>
      <c r="Y355" s="106">
        <v>1</v>
      </c>
      <c r="Z355" s="161">
        <v>44845</v>
      </c>
      <c r="AA355" s="161">
        <v>44846</v>
      </c>
      <c r="AB355" s="27"/>
      <c r="AC355" s="42">
        <v>6.956944444444445</v>
      </c>
      <c r="AD355" s="42">
        <v>6.969444444444444</v>
      </c>
      <c r="AE355" s="42">
        <v>6.052083333333333</v>
      </c>
      <c r="AF355" s="27"/>
      <c r="AG355" s="27"/>
      <c r="AH355" s="27"/>
      <c r="AI355" s="27"/>
      <c r="AJ355" s="27"/>
      <c r="AK355" s="27"/>
      <c r="AL355" s="27"/>
      <c r="AM355" s="27"/>
      <c r="AN355" s="27"/>
      <c r="AO355" s="27"/>
      <c r="AP355" t="s" s="54">
        <v>69</v>
      </c>
      <c r="AQ355" s="27"/>
      <c r="AR355" t="s" s="54">
        <v>90</v>
      </c>
      <c r="AS355" s="27"/>
      <c r="AT355" t="s" s="54">
        <v>71</v>
      </c>
      <c r="AU355" t="s" s="54">
        <v>74</v>
      </c>
      <c r="AV355" s="27"/>
      <c r="AW355" s="27"/>
      <c r="AX355" s="27"/>
      <c r="AY355" s="27"/>
      <c r="AZ355" s="122">
        <f>(AE354-AC354)</f>
        <v>0.20625</v>
      </c>
    </row>
    <row r="356" ht="15" customHeight="1">
      <c r="A356" s="96">
        <v>584</v>
      </c>
      <c r="B356" s="159"/>
      <c r="C356" s="160"/>
      <c r="D356" s="106">
        <v>4</v>
      </c>
      <c r="E356" s="106">
        <v>5</v>
      </c>
      <c r="F356" s="106">
        <v>5</v>
      </c>
      <c r="G356" s="106">
        <v>5</v>
      </c>
      <c r="H356" s="106">
        <v>5</v>
      </c>
      <c r="I356" s="106">
        <v>5</v>
      </c>
      <c r="J356" s="106">
        <v>4</v>
      </c>
      <c r="K356" s="106">
        <v>4</v>
      </c>
      <c r="L356" s="106">
        <v>4</v>
      </c>
      <c r="M356" s="106">
        <v>5</v>
      </c>
      <c r="N356" s="106">
        <v>4</v>
      </c>
      <c r="O356" s="106">
        <v>4</v>
      </c>
      <c r="P356" s="106">
        <v>5</v>
      </c>
      <c r="Q356" s="106">
        <v>4</v>
      </c>
      <c r="R356" s="27"/>
      <c r="S356" s="106">
        <v>1957</v>
      </c>
      <c r="T356" s="27"/>
      <c r="U356" s="27"/>
      <c r="V356" s="27"/>
      <c r="W356" t="s" s="54">
        <v>75</v>
      </c>
      <c r="X356" t="s" s="54">
        <v>68</v>
      </c>
      <c r="Y356" s="106">
        <v>2</v>
      </c>
      <c r="Z356" s="161">
        <v>44845</v>
      </c>
      <c r="AA356" s="161">
        <v>44846</v>
      </c>
      <c r="AB356" s="27"/>
      <c r="AC356" s="106">
        <v>23.28</v>
      </c>
      <c r="AD356" s="42">
        <v>6.997916666666667</v>
      </c>
      <c r="AE356" s="42">
        <v>6.143055555555556</v>
      </c>
      <c r="AF356" s="27"/>
      <c r="AG356" s="27"/>
      <c r="AH356" s="27"/>
      <c r="AI356" s="27"/>
      <c r="AJ356" s="27"/>
      <c r="AK356" s="27"/>
      <c r="AL356" s="27"/>
      <c r="AM356" s="27"/>
      <c r="AN356" s="27"/>
      <c r="AO356" s="27"/>
      <c r="AP356" t="s" s="54">
        <v>69</v>
      </c>
      <c r="AQ356" s="27"/>
      <c r="AR356" t="s" s="54">
        <v>90</v>
      </c>
      <c r="AS356" s="27"/>
      <c r="AT356" t="s" s="54">
        <v>71</v>
      </c>
      <c r="AU356" t="s" s="54">
        <v>74</v>
      </c>
      <c r="AV356" s="27"/>
      <c r="AW356" s="27"/>
      <c r="AX356" s="27"/>
      <c r="AY356" s="27"/>
      <c r="AZ356" s="122">
        <f>(AE355-AC355)</f>
        <v>-0.9048611111111111</v>
      </c>
    </row>
    <row r="357" ht="15" customHeight="1">
      <c r="A357" s="96">
        <v>585</v>
      </c>
      <c r="B357" s="159"/>
      <c r="C357" s="160"/>
      <c r="D357" s="106">
        <v>5</v>
      </c>
      <c r="E357" s="106">
        <v>5</v>
      </c>
      <c r="F357" s="106">
        <v>5</v>
      </c>
      <c r="G357" s="106">
        <v>5</v>
      </c>
      <c r="H357" s="106">
        <v>5</v>
      </c>
      <c r="I357" s="106">
        <v>5</v>
      </c>
      <c r="J357" s="106">
        <v>5</v>
      </c>
      <c r="K357" s="106">
        <v>5</v>
      </c>
      <c r="L357" s="106">
        <v>5</v>
      </c>
      <c r="M357" s="106">
        <v>5</v>
      </c>
      <c r="N357" s="106">
        <v>5</v>
      </c>
      <c r="O357" s="106">
        <v>5</v>
      </c>
      <c r="P357" s="106">
        <v>5</v>
      </c>
      <c r="Q357" s="106">
        <v>5</v>
      </c>
      <c r="R357" s="27"/>
      <c r="S357" s="106">
        <v>1944</v>
      </c>
      <c r="T357" s="27"/>
      <c r="U357" s="27"/>
      <c r="V357" s="27"/>
      <c r="W357" t="s" s="54">
        <v>75</v>
      </c>
      <c r="X357" t="s" s="54">
        <v>73</v>
      </c>
      <c r="Y357" s="106">
        <v>3</v>
      </c>
      <c r="Z357" s="161">
        <v>44846</v>
      </c>
      <c r="AA357" s="161">
        <v>44847</v>
      </c>
      <c r="AB357" s="27"/>
      <c r="AC357" s="42">
        <v>6.786111111111111</v>
      </c>
      <c r="AD357" s="42">
        <v>6.799305555555556</v>
      </c>
      <c r="AE357" s="42">
        <v>6.006944444444445</v>
      </c>
      <c r="AF357" s="27"/>
      <c r="AG357" s="27"/>
      <c r="AH357" s="27"/>
      <c r="AI357" s="27"/>
      <c r="AJ357" s="27"/>
      <c r="AK357" s="27"/>
      <c r="AL357" s="27"/>
      <c r="AM357" s="27"/>
      <c r="AN357" s="27"/>
      <c r="AO357" s="27"/>
      <c r="AP357" t="s" s="54">
        <v>69</v>
      </c>
      <c r="AQ357" s="27"/>
      <c r="AR357" t="s" s="54">
        <v>90</v>
      </c>
      <c r="AS357" s="27"/>
      <c r="AT357" t="s" s="54">
        <v>71</v>
      </c>
      <c r="AU357" t="s" s="54">
        <v>74</v>
      </c>
      <c r="AV357" s="27"/>
      <c r="AW357" s="27"/>
      <c r="AX357" s="27"/>
      <c r="AY357" s="27"/>
      <c r="AZ357" t="s" s="42">
        <f>(AE356-AC356)</f>
        <v>111</v>
      </c>
    </row>
    <row r="358" ht="15" customHeight="1">
      <c r="A358" s="162">
        <v>586</v>
      </c>
      <c r="B358" s="27"/>
      <c r="C358" s="27"/>
      <c r="D358" s="106">
        <v>5</v>
      </c>
      <c r="E358" s="106">
        <v>5</v>
      </c>
      <c r="F358" s="106">
        <v>5</v>
      </c>
      <c r="G358" s="106">
        <v>5</v>
      </c>
      <c r="H358" s="106">
        <v>5</v>
      </c>
      <c r="I358" s="106">
        <v>5</v>
      </c>
      <c r="J358" s="106">
        <v>5</v>
      </c>
      <c r="K358" s="106">
        <v>5</v>
      </c>
      <c r="L358" s="106">
        <v>5</v>
      </c>
      <c r="M358" s="106">
        <v>5</v>
      </c>
      <c r="N358" s="106">
        <v>5</v>
      </c>
      <c r="O358" s="106">
        <v>5</v>
      </c>
      <c r="P358" s="106">
        <v>5</v>
      </c>
      <c r="Q358" s="106">
        <v>5</v>
      </c>
      <c r="R358" s="27"/>
      <c r="S358" s="106">
        <v>1992</v>
      </c>
      <c r="T358" s="27"/>
      <c r="U358" s="27"/>
      <c r="V358" s="27"/>
      <c r="W358" t="s" s="54">
        <v>67</v>
      </c>
      <c r="X358" t="s" s="54">
        <v>73</v>
      </c>
      <c r="Y358" s="106">
        <v>2</v>
      </c>
      <c r="Z358" s="161">
        <v>44846</v>
      </c>
      <c r="AA358" s="161">
        <v>44846</v>
      </c>
      <c r="AB358" s="27"/>
      <c r="AC358" s="42">
        <v>6.364583333333333</v>
      </c>
      <c r="AD358" s="42">
        <v>6.413194444444445</v>
      </c>
      <c r="AE358" s="42">
        <v>6.5625</v>
      </c>
      <c r="AF358" s="27"/>
      <c r="AG358" s="27"/>
      <c r="AH358" s="27"/>
      <c r="AI358" s="27"/>
      <c r="AJ358" s="27"/>
      <c r="AK358" s="27"/>
      <c r="AL358" s="27"/>
      <c r="AM358" s="27"/>
      <c r="AN358" s="27"/>
      <c r="AO358" s="27"/>
      <c r="AP358" t="s" s="54">
        <v>69</v>
      </c>
      <c r="AQ358" s="27"/>
      <c r="AR358" t="s" s="54">
        <v>90</v>
      </c>
      <c r="AS358" s="27"/>
      <c r="AT358" t="s" s="54">
        <v>71</v>
      </c>
      <c r="AU358" t="s" s="54">
        <v>74</v>
      </c>
      <c r="AV358" s="27"/>
      <c r="AW358" s="27"/>
      <c r="AX358" s="27"/>
      <c r="AY358" s="27"/>
      <c r="AZ358" s="122">
        <f>(AE357-AC357)</f>
        <v>-0.7791666666666667</v>
      </c>
    </row>
    <row r="359" ht="15" customHeight="1">
      <c r="A359" s="96">
        <v>587</v>
      </c>
      <c r="B359" s="159"/>
      <c r="C359" s="160"/>
      <c r="D359" s="106">
        <v>5</v>
      </c>
      <c r="E359" s="106">
        <v>5</v>
      </c>
      <c r="F359" s="106">
        <v>5</v>
      </c>
      <c r="G359" s="106">
        <v>5</v>
      </c>
      <c r="H359" s="106">
        <v>5</v>
      </c>
      <c r="I359" s="106">
        <v>5</v>
      </c>
      <c r="J359" s="106">
        <v>5</v>
      </c>
      <c r="K359" s="106">
        <v>5</v>
      </c>
      <c r="L359" s="106">
        <v>5</v>
      </c>
      <c r="M359" s="106">
        <v>5</v>
      </c>
      <c r="N359" s="106">
        <v>5</v>
      </c>
      <c r="O359" s="106">
        <v>5</v>
      </c>
      <c r="P359" s="106">
        <v>5</v>
      </c>
      <c r="Q359" s="106">
        <v>5</v>
      </c>
      <c r="R359" s="27"/>
      <c r="S359" s="106">
        <v>1973</v>
      </c>
      <c r="T359" s="27"/>
      <c r="U359" s="27"/>
      <c r="V359" s="27"/>
      <c r="W359" t="s" s="54">
        <v>75</v>
      </c>
      <c r="X359" t="s" s="54">
        <v>73</v>
      </c>
      <c r="Y359" s="106">
        <v>2</v>
      </c>
      <c r="Z359" s="161">
        <v>44846</v>
      </c>
      <c r="AA359" s="161">
        <v>44846</v>
      </c>
      <c r="AB359" s="27"/>
      <c r="AC359" s="42">
        <v>6.541666666666667</v>
      </c>
      <c r="AD359" s="42">
        <v>6.548611111111111</v>
      </c>
      <c r="AE359" s="42">
        <v>6.618055555555555</v>
      </c>
      <c r="AF359" s="27"/>
      <c r="AG359" s="27"/>
      <c r="AH359" s="27"/>
      <c r="AI359" s="27"/>
      <c r="AJ359" s="27"/>
      <c r="AK359" s="27"/>
      <c r="AL359" s="27"/>
      <c r="AM359" s="27"/>
      <c r="AN359" s="27"/>
      <c r="AO359" s="27"/>
      <c r="AP359" t="s" s="54">
        <v>69</v>
      </c>
      <c r="AQ359" s="27"/>
      <c r="AR359" t="s" s="54">
        <v>90</v>
      </c>
      <c r="AS359" s="27"/>
      <c r="AT359" t="s" s="54">
        <v>71</v>
      </c>
      <c r="AU359" t="s" s="54">
        <v>74</v>
      </c>
      <c r="AV359" s="27"/>
      <c r="AW359" s="27"/>
      <c r="AX359" s="27"/>
      <c r="AY359" s="27"/>
      <c r="AZ359" s="122">
        <f>(AE358-AC358)</f>
        <v>0.1979166666666667</v>
      </c>
    </row>
    <row r="360" ht="15" customHeight="1">
      <c r="A360" s="96">
        <v>588</v>
      </c>
      <c r="B360" s="159"/>
      <c r="C360" s="160"/>
      <c r="D360" s="106">
        <v>5</v>
      </c>
      <c r="E360" s="106">
        <v>5</v>
      </c>
      <c r="F360" s="106">
        <v>5</v>
      </c>
      <c r="G360" s="106">
        <v>5</v>
      </c>
      <c r="H360" s="106">
        <v>5</v>
      </c>
      <c r="I360" s="106">
        <v>5</v>
      </c>
      <c r="J360" s="106">
        <v>5</v>
      </c>
      <c r="K360" s="106">
        <v>5</v>
      </c>
      <c r="L360" s="106">
        <v>3</v>
      </c>
      <c r="M360" s="106">
        <v>3</v>
      </c>
      <c r="N360" s="106">
        <v>3</v>
      </c>
      <c r="O360" s="106">
        <v>5</v>
      </c>
      <c r="P360" s="106">
        <v>5</v>
      </c>
      <c r="Q360" s="106">
        <v>1</v>
      </c>
      <c r="R360" s="27"/>
      <c r="S360" s="106">
        <v>1959</v>
      </c>
      <c r="T360" s="27"/>
      <c r="U360" s="27"/>
      <c r="V360" s="27"/>
      <c r="W360" t="s" s="54">
        <v>75</v>
      </c>
      <c r="X360" t="s" s="54">
        <v>73</v>
      </c>
      <c r="Y360" s="106">
        <v>3</v>
      </c>
      <c r="Z360" s="161">
        <v>44847</v>
      </c>
      <c r="AA360" s="161">
        <v>44847</v>
      </c>
      <c r="AB360" s="27"/>
      <c r="AC360" s="42">
        <v>6.369444444444444</v>
      </c>
      <c r="AD360" s="42">
        <v>6.395833333333333</v>
      </c>
      <c r="AE360" s="42">
        <v>6.583333333333333</v>
      </c>
      <c r="AF360" s="27"/>
      <c r="AG360" s="27"/>
      <c r="AH360" s="27"/>
      <c r="AI360" s="27"/>
      <c r="AJ360" s="27"/>
      <c r="AK360" s="27"/>
      <c r="AL360" s="27"/>
      <c r="AM360" s="27"/>
      <c r="AN360" s="27"/>
      <c r="AO360" s="27"/>
      <c r="AP360" t="s" s="54">
        <v>69</v>
      </c>
      <c r="AQ360" s="27"/>
      <c r="AR360" t="s" s="54">
        <v>90</v>
      </c>
      <c r="AS360" s="27"/>
      <c r="AT360" t="s" s="54">
        <v>71</v>
      </c>
      <c r="AU360" t="s" s="54">
        <v>74</v>
      </c>
      <c r="AV360" s="27"/>
      <c r="AW360" s="27"/>
      <c r="AX360" t="s" s="54">
        <v>112</v>
      </c>
      <c r="AY360" s="27"/>
      <c r="AZ360" s="122">
        <f>(AE359-AC359)</f>
        <v>0.0763888888888889</v>
      </c>
    </row>
    <row r="361" ht="15" customHeight="1">
      <c r="A361" s="96">
        <v>589</v>
      </c>
      <c r="B361" s="159"/>
      <c r="C361" s="160"/>
      <c r="D361" s="106">
        <v>4</v>
      </c>
      <c r="E361" s="106">
        <v>5</v>
      </c>
      <c r="F361" s="106">
        <v>5</v>
      </c>
      <c r="G361" s="106">
        <v>4</v>
      </c>
      <c r="H361" s="106">
        <v>4</v>
      </c>
      <c r="I361" s="106">
        <v>5</v>
      </c>
      <c r="J361" s="106">
        <v>5</v>
      </c>
      <c r="K361" s="106">
        <v>4</v>
      </c>
      <c r="L361" s="106">
        <v>4</v>
      </c>
      <c r="M361" s="106">
        <v>4</v>
      </c>
      <c r="N361" s="106">
        <v>4</v>
      </c>
      <c r="O361" s="106">
        <v>5</v>
      </c>
      <c r="P361" s="106">
        <v>4</v>
      </c>
      <c r="Q361" s="106">
        <v>3</v>
      </c>
      <c r="R361" s="27"/>
      <c r="S361" s="106">
        <v>1951</v>
      </c>
      <c r="T361" s="27"/>
      <c r="U361" s="27"/>
      <c r="V361" s="27"/>
      <c r="W361" t="s" s="54">
        <v>67</v>
      </c>
      <c r="X361" t="s" s="54">
        <v>68</v>
      </c>
      <c r="Y361" s="106">
        <v>3</v>
      </c>
      <c r="Z361" s="161">
        <v>44847</v>
      </c>
      <c r="AA361" s="161">
        <v>44847</v>
      </c>
      <c r="AB361" s="27"/>
      <c r="AC361" s="42">
        <v>6.478472222222222</v>
      </c>
      <c r="AD361" s="42">
        <v>6.538194444444445</v>
      </c>
      <c r="AE361" s="42">
        <v>6.652777777777778</v>
      </c>
      <c r="AF361" s="27"/>
      <c r="AG361" s="27"/>
      <c r="AH361" s="27"/>
      <c r="AI361" s="27"/>
      <c r="AJ361" s="27"/>
      <c r="AK361" s="27"/>
      <c r="AL361" s="27"/>
      <c r="AM361" s="27"/>
      <c r="AN361" s="27"/>
      <c r="AO361" s="27"/>
      <c r="AP361" t="s" s="54">
        <v>69</v>
      </c>
      <c r="AQ361" s="27"/>
      <c r="AR361" t="s" s="54">
        <v>90</v>
      </c>
      <c r="AS361" s="27"/>
      <c r="AT361" t="s" s="54">
        <v>71</v>
      </c>
      <c r="AU361" t="s" s="54">
        <v>91</v>
      </c>
      <c r="AV361" s="27"/>
      <c r="AW361" s="27"/>
      <c r="AX361" s="27"/>
      <c r="AY361" s="27"/>
      <c r="AZ361" s="122">
        <f>(AE360-AC360)</f>
        <v>0.2138888888888889</v>
      </c>
    </row>
    <row r="362" ht="15" customHeight="1">
      <c r="A362" s="162">
        <v>590</v>
      </c>
      <c r="B362" s="27"/>
      <c r="C362" s="27"/>
      <c r="D362" s="106">
        <v>5</v>
      </c>
      <c r="E362" s="106">
        <v>5</v>
      </c>
      <c r="F362" s="106">
        <v>4</v>
      </c>
      <c r="G362" s="106">
        <v>4</v>
      </c>
      <c r="H362" s="106">
        <v>4</v>
      </c>
      <c r="I362" s="106">
        <v>4</v>
      </c>
      <c r="J362" s="106">
        <v>3</v>
      </c>
      <c r="K362" s="106">
        <v>4</v>
      </c>
      <c r="L362" s="106">
        <v>4</v>
      </c>
      <c r="M362" s="106">
        <v>4</v>
      </c>
      <c r="N362" s="106">
        <v>4</v>
      </c>
      <c r="O362" s="106">
        <v>4</v>
      </c>
      <c r="P362" s="106">
        <v>4</v>
      </c>
      <c r="Q362" s="106">
        <v>4</v>
      </c>
      <c r="R362" s="27"/>
      <c r="S362" s="106">
        <v>1969</v>
      </c>
      <c r="T362" s="27"/>
      <c r="U362" s="27"/>
      <c r="V362" s="27"/>
      <c r="W362" t="s" s="54">
        <v>67</v>
      </c>
      <c r="X362" t="s" s="54">
        <v>73</v>
      </c>
      <c r="Y362" s="106">
        <v>3</v>
      </c>
      <c r="Z362" s="161">
        <v>44847</v>
      </c>
      <c r="AA362" s="161">
        <v>44847</v>
      </c>
      <c r="AB362" s="27"/>
      <c r="AC362" s="42">
        <v>6.418055555555555</v>
      </c>
      <c r="AD362" s="42">
        <v>6.418055555555555</v>
      </c>
      <c r="AE362" s="42">
        <v>6.658333333333333</v>
      </c>
      <c r="AF362" s="27"/>
      <c r="AG362" s="27"/>
      <c r="AH362" s="27"/>
      <c r="AI362" s="27"/>
      <c r="AJ362" s="27"/>
      <c r="AK362" s="27"/>
      <c r="AL362" s="27"/>
      <c r="AM362" s="27"/>
      <c r="AN362" s="27"/>
      <c r="AO362" s="27"/>
      <c r="AP362" t="s" s="54">
        <v>69</v>
      </c>
      <c r="AQ362" s="27"/>
      <c r="AR362" t="s" s="54">
        <v>90</v>
      </c>
      <c r="AS362" s="27"/>
      <c r="AT362" t="s" s="54">
        <v>71</v>
      </c>
      <c r="AU362" t="s" s="54">
        <v>74</v>
      </c>
      <c r="AV362" s="27"/>
      <c r="AW362" s="27"/>
      <c r="AX362" s="27"/>
      <c r="AY362" s="27"/>
      <c r="AZ362" s="122">
        <f>(AE361-AC361)</f>
        <v>0.1743055555555555</v>
      </c>
    </row>
    <row r="363" ht="15" customHeight="1">
      <c r="A363" s="96">
        <v>591</v>
      </c>
      <c r="B363" s="159"/>
      <c r="C363" s="160"/>
      <c r="D363" s="106">
        <v>5</v>
      </c>
      <c r="E363" s="106">
        <v>5</v>
      </c>
      <c r="F363" s="106">
        <v>5</v>
      </c>
      <c r="G363" s="106">
        <v>5</v>
      </c>
      <c r="H363" s="106">
        <v>4</v>
      </c>
      <c r="I363" s="106">
        <v>5</v>
      </c>
      <c r="J363" s="106">
        <v>5</v>
      </c>
      <c r="K363" s="106">
        <v>5</v>
      </c>
      <c r="L363" s="106">
        <v>4</v>
      </c>
      <c r="M363" s="106">
        <v>5</v>
      </c>
      <c r="N363" s="106">
        <v>5</v>
      </c>
      <c r="O363" s="106">
        <v>5</v>
      </c>
      <c r="P363" s="106">
        <v>5</v>
      </c>
      <c r="Q363" s="106">
        <v>4</v>
      </c>
      <c r="R363" s="27"/>
      <c r="S363" s="106">
        <v>2004</v>
      </c>
      <c r="T363" s="27"/>
      <c r="U363" s="27"/>
      <c r="V363" s="27"/>
      <c r="W363" t="s" s="54">
        <v>67</v>
      </c>
      <c r="X363" t="s" s="54">
        <v>73</v>
      </c>
      <c r="Y363" s="106">
        <v>4</v>
      </c>
      <c r="Z363" s="161">
        <v>44847</v>
      </c>
      <c r="AA363" s="161">
        <v>44847</v>
      </c>
      <c r="AB363" s="27"/>
      <c r="AC363" s="42">
        <v>6.604166666666667</v>
      </c>
      <c r="AD363" s="42">
        <v>6.658333333333333</v>
      </c>
      <c r="AE363" s="42">
        <v>6.71875</v>
      </c>
      <c r="AF363" s="27"/>
      <c r="AG363" s="27"/>
      <c r="AH363" s="27"/>
      <c r="AI363" s="27"/>
      <c r="AJ363" s="27"/>
      <c r="AK363" s="27"/>
      <c r="AL363" s="27"/>
      <c r="AM363" s="27"/>
      <c r="AN363" s="27"/>
      <c r="AO363" s="27"/>
      <c r="AP363" t="s" s="54">
        <v>69</v>
      </c>
      <c r="AQ363" s="27"/>
      <c r="AR363" t="s" s="54">
        <v>90</v>
      </c>
      <c r="AS363" s="27"/>
      <c r="AT363" t="s" s="54">
        <v>71</v>
      </c>
      <c r="AU363" t="s" s="54">
        <v>74</v>
      </c>
      <c r="AV363" s="27"/>
      <c r="AW363" s="27"/>
      <c r="AX363" s="27"/>
      <c r="AY363" s="27"/>
      <c r="AZ363" s="122">
        <f>(AE362-AC362)</f>
        <v>0.2402777777777778</v>
      </c>
    </row>
    <row r="364" ht="15" customHeight="1">
      <c r="A364" s="96">
        <v>592</v>
      </c>
      <c r="B364" s="159"/>
      <c r="C364" s="160"/>
      <c r="D364" s="106">
        <v>4</v>
      </c>
      <c r="E364" s="106">
        <v>4</v>
      </c>
      <c r="F364" s="106">
        <v>4</v>
      </c>
      <c r="G364" s="106">
        <v>5</v>
      </c>
      <c r="H364" s="106">
        <v>4</v>
      </c>
      <c r="I364" s="106">
        <v>5</v>
      </c>
      <c r="J364" s="106">
        <v>4</v>
      </c>
      <c r="K364" s="106">
        <v>5</v>
      </c>
      <c r="L364" s="106">
        <v>4</v>
      </c>
      <c r="M364" s="106">
        <v>4</v>
      </c>
      <c r="N364" s="106">
        <v>4</v>
      </c>
      <c r="O364" s="106">
        <v>5</v>
      </c>
      <c r="P364" s="106">
        <v>4</v>
      </c>
      <c r="Q364" s="106">
        <v>4</v>
      </c>
      <c r="R364" s="27"/>
      <c r="S364" s="106">
        <v>1993</v>
      </c>
      <c r="T364" s="27"/>
      <c r="U364" s="27"/>
      <c r="V364" s="27"/>
      <c r="W364" t="s" s="54">
        <v>75</v>
      </c>
      <c r="X364" t="s" s="54">
        <v>68</v>
      </c>
      <c r="Y364" s="106">
        <v>4</v>
      </c>
      <c r="Z364" s="161">
        <v>44847</v>
      </c>
      <c r="AA364" s="161">
        <v>44847</v>
      </c>
      <c r="AB364" s="27"/>
      <c r="AC364" s="42">
        <v>6.584027777777778</v>
      </c>
      <c r="AD364" s="42">
        <v>6.584027777777778</v>
      </c>
      <c r="AE364" s="42">
        <v>6.754861111111111</v>
      </c>
      <c r="AF364" s="27"/>
      <c r="AG364" s="27"/>
      <c r="AH364" s="27"/>
      <c r="AI364" s="27"/>
      <c r="AJ364" s="27"/>
      <c r="AK364" s="27"/>
      <c r="AL364" s="27"/>
      <c r="AM364" s="27"/>
      <c r="AN364" s="27"/>
      <c r="AO364" s="27"/>
      <c r="AP364" t="s" s="54">
        <v>69</v>
      </c>
      <c r="AQ364" s="27"/>
      <c r="AR364" t="s" s="54">
        <v>90</v>
      </c>
      <c r="AS364" s="27"/>
      <c r="AT364" t="s" s="54">
        <v>71</v>
      </c>
      <c r="AU364" t="s" s="54">
        <v>77</v>
      </c>
      <c r="AV364" s="27"/>
      <c r="AW364" s="27"/>
      <c r="AX364" s="27"/>
      <c r="AY364" s="27"/>
      <c r="AZ364" s="122">
        <f>(AE363-AC363)</f>
        <v>0.1145833333333333</v>
      </c>
    </row>
    <row r="365" ht="15" customHeight="1">
      <c r="A365" s="162">
        <v>593</v>
      </c>
      <c r="B365" s="27"/>
      <c r="C365" s="27"/>
      <c r="D365" s="106">
        <v>5</v>
      </c>
      <c r="E365" s="106">
        <v>5</v>
      </c>
      <c r="F365" s="106">
        <v>5</v>
      </c>
      <c r="G365" s="106">
        <v>5</v>
      </c>
      <c r="H365" s="106">
        <v>5</v>
      </c>
      <c r="I365" s="106">
        <v>5</v>
      </c>
      <c r="J365" s="106">
        <v>5</v>
      </c>
      <c r="K365" s="106">
        <v>5</v>
      </c>
      <c r="L365" s="106">
        <v>5</v>
      </c>
      <c r="M365" s="106">
        <v>5</v>
      </c>
      <c r="N365" s="106">
        <v>5</v>
      </c>
      <c r="O365" s="106">
        <v>5</v>
      </c>
      <c r="P365" s="106">
        <v>5</v>
      </c>
      <c r="Q365" s="106">
        <v>5</v>
      </c>
      <c r="R365" s="27"/>
      <c r="S365" s="106">
        <v>2004</v>
      </c>
      <c r="T365" s="27"/>
      <c r="U365" s="27"/>
      <c r="V365" s="27"/>
      <c r="W365" t="s" s="54">
        <v>67</v>
      </c>
      <c r="X365" t="s" s="54">
        <v>73</v>
      </c>
      <c r="Y365" s="106">
        <v>3</v>
      </c>
      <c r="Z365" s="161">
        <v>44847</v>
      </c>
      <c r="AA365" s="161">
        <v>44847</v>
      </c>
      <c r="AB365" s="27"/>
      <c r="AC365" s="42">
        <v>6.683333333333334</v>
      </c>
      <c r="AD365" s="42">
        <v>6.683333333333334</v>
      </c>
      <c r="AE365" s="42">
        <v>6.768055555555556</v>
      </c>
      <c r="AF365" s="27"/>
      <c r="AG365" s="27"/>
      <c r="AH365" s="27"/>
      <c r="AI365" s="27"/>
      <c r="AJ365" s="27"/>
      <c r="AK365" s="27"/>
      <c r="AL365" s="27"/>
      <c r="AM365" s="27"/>
      <c r="AN365" s="27"/>
      <c r="AO365" s="27"/>
      <c r="AP365" t="s" s="54">
        <v>69</v>
      </c>
      <c r="AQ365" s="27"/>
      <c r="AR365" t="s" s="54">
        <v>90</v>
      </c>
      <c r="AS365" s="27"/>
      <c r="AT365" t="s" s="54">
        <v>71</v>
      </c>
      <c r="AU365" t="s" s="54">
        <v>72</v>
      </c>
      <c r="AV365" s="27"/>
      <c r="AW365" s="27"/>
      <c r="AX365" s="27"/>
      <c r="AY365" s="27"/>
      <c r="AZ365" s="122">
        <f>(AE364-AC364)</f>
        <v>0.1708333333333333</v>
      </c>
    </row>
    <row r="366" ht="15" customHeight="1">
      <c r="A366" s="96">
        <v>594</v>
      </c>
      <c r="B366" s="159"/>
      <c r="C366" s="160"/>
      <c r="D366" s="106">
        <v>5</v>
      </c>
      <c r="E366" s="106">
        <v>5</v>
      </c>
      <c r="F366" s="106">
        <v>5</v>
      </c>
      <c r="G366" s="106">
        <v>5</v>
      </c>
      <c r="H366" s="106">
        <v>5</v>
      </c>
      <c r="I366" s="106">
        <v>5</v>
      </c>
      <c r="J366" s="106">
        <v>5</v>
      </c>
      <c r="K366" s="106">
        <v>5</v>
      </c>
      <c r="L366" s="106">
        <v>5</v>
      </c>
      <c r="M366" s="106">
        <v>5</v>
      </c>
      <c r="N366" s="106">
        <v>5</v>
      </c>
      <c r="O366" s="106">
        <v>5</v>
      </c>
      <c r="P366" s="106">
        <v>5</v>
      </c>
      <c r="Q366" s="106">
        <v>5</v>
      </c>
      <c r="R366" s="27"/>
      <c r="S366" s="106">
        <v>1995</v>
      </c>
      <c r="T366" s="27"/>
      <c r="U366" s="27"/>
      <c r="V366" s="27"/>
      <c r="W366" t="s" s="54">
        <v>67</v>
      </c>
      <c r="X366" t="s" s="54">
        <v>68</v>
      </c>
      <c r="Y366" s="106">
        <v>4</v>
      </c>
      <c r="Z366" s="161">
        <v>44847</v>
      </c>
      <c r="AA366" s="161">
        <v>44847</v>
      </c>
      <c r="AB366" s="27"/>
      <c r="AC366" s="42">
        <v>6.773611111111111</v>
      </c>
      <c r="AD366" s="42">
        <v>6.773611111111111</v>
      </c>
      <c r="AE366" s="42">
        <v>6.79375</v>
      </c>
      <c r="AF366" s="27"/>
      <c r="AG366" s="27"/>
      <c r="AH366" s="27"/>
      <c r="AI366" s="27"/>
      <c r="AJ366" s="27"/>
      <c r="AK366" s="27"/>
      <c r="AL366" s="27"/>
      <c r="AM366" s="27"/>
      <c r="AN366" s="27"/>
      <c r="AO366" s="27"/>
      <c r="AP366" t="s" s="54">
        <v>69</v>
      </c>
      <c r="AQ366" s="27"/>
      <c r="AR366" t="s" s="54">
        <v>90</v>
      </c>
      <c r="AS366" s="27"/>
      <c r="AT366" t="s" s="54">
        <v>71</v>
      </c>
      <c r="AU366" t="s" s="54">
        <v>74</v>
      </c>
      <c r="AV366" s="27"/>
      <c r="AW366" s="27"/>
      <c r="AX366" s="27"/>
      <c r="AY366" s="27"/>
      <c r="AZ366" s="122">
        <f>(AE365-AC365)</f>
        <v>0.08472222222222223</v>
      </c>
    </row>
    <row r="367" ht="15" customHeight="1">
      <c r="A367" s="96">
        <v>596</v>
      </c>
      <c r="B367" s="159"/>
      <c r="C367" s="160"/>
      <c r="D367" s="106">
        <v>4</v>
      </c>
      <c r="E367" s="106">
        <v>5</v>
      </c>
      <c r="F367" s="106">
        <v>3</v>
      </c>
      <c r="G367" s="106">
        <v>4</v>
      </c>
      <c r="H367" s="106">
        <v>5</v>
      </c>
      <c r="I367" s="106">
        <v>5</v>
      </c>
      <c r="J367" s="106">
        <v>5</v>
      </c>
      <c r="K367" s="106">
        <v>5</v>
      </c>
      <c r="L367" s="106">
        <v>5</v>
      </c>
      <c r="M367" s="106">
        <v>5</v>
      </c>
      <c r="N367" s="106">
        <v>5</v>
      </c>
      <c r="O367" s="106">
        <v>5</v>
      </c>
      <c r="P367" s="106">
        <v>5</v>
      </c>
      <c r="Q367" s="106">
        <v>5</v>
      </c>
      <c r="R367" s="27"/>
      <c r="S367" s="106">
        <v>1966</v>
      </c>
      <c r="T367" s="27"/>
      <c r="U367" s="27"/>
      <c r="V367" s="27"/>
      <c r="W367" t="s" s="54">
        <v>67</v>
      </c>
      <c r="X367" t="s" s="54">
        <v>73</v>
      </c>
      <c r="Y367" s="106">
        <v>3</v>
      </c>
      <c r="Z367" s="161">
        <v>44853</v>
      </c>
      <c r="AA367" s="161">
        <v>44853</v>
      </c>
      <c r="AB367" s="27"/>
      <c r="AC367" s="42">
        <v>6.539583333333333</v>
      </c>
      <c r="AD367" s="42">
        <v>6.5625</v>
      </c>
      <c r="AE367" s="42">
        <v>6.590277777777778</v>
      </c>
      <c r="AF367" s="27"/>
      <c r="AG367" s="27"/>
      <c r="AH367" s="27"/>
      <c r="AI367" s="27"/>
      <c r="AJ367" s="27"/>
      <c r="AK367" s="27"/>
      <c r="AL367" s="27"/>
      <c r="AM367" s="27"/>
      <c r="AN367" s="27"/>
      <c r="AO367" s="27"/>
      <c r="AP367" t="s" s="54">
        <v>69</v>
      </c>
      <c r="AQ367" s="27"/>
      <c r="AR367" t="s" s="54">
        <v>90</v>
      </c>
      <c r="AS367" s="27"/>
      <c r="AT367" t="s" s="54">
        <v>71</v>
      </c>
      <c r="AU367" t="s" s="54">
        <v>77</v>
      </c>
      <c r="AV367" s="27"/>
      <c r="AW367" s="27"/>
      <c r="AX367" s="27"/>
      <c r="AY367" s="27"/>
      <c r="AZ367" s="123">
        <f>(AE366-AC366)</f>
        <v>0.02013888888888889</v>
      </c>
    </row>
    <row r="368" ht="15" customHeight="1">
      <c r="A368" s="162">
        <v>597</v>
      </c>
      <c r="B368" s="27"/>
      <c r="C368" s="27"/>
      <c r="D368" s="106">
        <v>5</v>
      </c>
      <c r="E368" s="106">
        <v>5</v>
      </c>
      <c r="F368" s="106">
        <v>4</v>
      </c>
      <c r="G368" s="106">
        <v>5</v>
      </c>
      <c r="H368" s="106">
        <v>5</v>
      </c>
      <c r="I368" s="106">
        <v>5</v>
      </c>
      <c r="J368" s="106">
        <v>4</v>
      </c>
      <c r="K368" s="106">
        <v>4</v>
      </c>
      <c r="L368" s="106">
        <v>4</v>
      </c>
      <c r="M368" s="106">
        <v>4</v>
      </c>
      <c r="N368" s="106">
        <v>5</v>
      </c>
      <c r="O368" s="106">
        <v>5</v>
      </c>
      <c r="P368" s="106">
        <v>4</v>
      </c>
      <c r="Q368" s="106">
        <v>4</v>
      </c>
      <c r="R368" s="27"/>
      <c r="S368" s="106">
        <v>1966</v>
      </c>
      <c r="T368" s="27"/>
      <c r="U368" s="27"/>
      <c r="V368" s="27"/>
      <c r="W368" t="s" s="54">
        <v>67</v>
      </c>
      <c r="X368" t="s" s="54">
        <v>68</v>
      </c>
      <c r="Y368" s="106">
        <v>4</v>
      </c>
      <c r="Z368" s="161">
        <v>44853</v>
      </c>
      <c r="AA368" s="161">
        <v>44853</v>
      </c>
      <c r="AB368" s="27"/>
      <c r="AC368" s="42">
        <v>6.461805555555555</v>
      </c>
      <c r="AD368" s="42">
        <v>6.465277777777778</v>
      </c>
      <c r="AE368" s="42">
        <v>6.583333333333333</v>
      </c>
      <c r="AF368" s="27"/>
      <c r="AG368" s="27"/>
      <c r="AH368" s="27"/>
      <c r="AI368" s="27"/>
      <c r="AJ368" s="27"/>
      <c r="AK368" s="27"/>
      <c r="AL368" s="27"/>
      <c r="AM368" s="27"/>
      <c r="AN368" s="27"/>
      <c r="AO368" s="27"/>
      <c r="AP368" t="s" s="54">
        <v>69</v>
      </c>
      <c r="AQ368" s="27"/>
      <c r="AR368" t="s" s="54">
        <v>90</v>
      </c>
      <c r="AS368" s="27"/>
      <c r="AT368" t="s" s="54">
        <v>71</v>
      </c>
      <c r="AU368" t="s" s="54">
        <v>77</v>
      </c>
      <c r="AV368" s="27"/>
      <c r="AW368" s="27"/>
      <c r="AX368" s="27"/>
      <c r="AY368" s="27"/>
      <c r="AZ368" s="122">
        <f>(AE367-AC367)</f>
        <v>0.05069444444444444</v>
      </c>
    </row>
    <row r="369" ht="15" customHeight="1">
      <c r="A369" s="96">
        <v>598</v>
      </c>
      <c r="B369" s="159"/>
      <c r="C369" s="160"/>
      <c r="D369" s="106">
        <v>5</v>
      </c>
      <c r="E369" s="106">
        <v>5</v>
      </c>
      <c r="F369" s="106">
        <v>5</v>
      </c>
      <c r="G369" s="106">
        <v>5</v>
      </c>
      <c r="H369" s="106">
        <v>5</v>
      </c>
      <c r="I369" s="106">
        <v>5</v>
      </c>
      <c r="J369" s="106">
        <v>5</v>
      </c>
      <c r="K369" s="106">
        <v>5</v>
      </c>
      <c r="L369" s="106">
        <v>4</v>
      </c>
      <c r="M369" s="106">
        <v>4</v>
      </c>
      <c r="N369" s="106">
        <v>4</v>
      </c>
      <c r="O369" s="106">
        <v>4</v>
      </c>
      <c r="P369" s="106">
        <v>5</v>
      </c>
      <c r="Q369" s="106">
        <v>5</v>
      </c>
      <c r="R369" s="27"/>
      <c r="S369" s="106">
        <v>2002</v>
      </c>
      <c r="T369" s="27"/>
      <c r="U369" s="27"/>
      <c r="V369" s="27"/>
      <c r="W369" t="s" s="54">
        <v>67</v>
      </c>
      <c r="X369" t="s" s="54">
        <v>68</v>
      </c>
      <c r="Y369" s="106">
        <v>3</v>
      </c>
      <c r="Z369" s="161">
        <v>44853</v>
      </c>
      <c r="AA369" s="161">
        <v>44853</v>
      </c>
      <c r="AB369" s="27"/>
      <c r="AC369" s="42">
        <v>6.614583333333333</v>
      </c>
      <c r="AD369" s="42">
        <v>6.631944444444445</v>
      </c>
      <c r="AE369" s="42">
        <v>6.65625</v>
      </c>
      <c r="AF369" s="27"/>
      <c r="AG369" s="27"/>
      <c r="AH369" s="27"/>
      <c r="AI369" s="27"/>
      <c r="AJ369" s="27"/>
      <c r="AK369" s="27"/>
      <c r="AL369" s="27"/>
      <c r="AM369" s="27"/>
      <c r="AN369" s="27"/>
      <c r="AO369" s="27"/>
      <c r="AP369" t="s" s="54">
        <v>69</v>
      </c>
      <c r="AQ369" s="27"/>
      <c r="AR369" t="s" s="54">
        <v>90</v>
      </c>
      <c r="AS369" s="27"/>
      <c r="AT369" t="s" s="54">
        <v>71</v>
      </c>
      <c r="AU369" t="s" s="54">
        <v>74</v>
      </c>
      <c r="AV369" s="27"/>
      <c r="AW369" s="27"/>
      <c r="AX369" s="27"/>
      <c r="AY369" s="27"/>
      <c r="AZ369" s="122">
        <f>(AE368-AC368)</f>
        <v>0.1215277777777778</v>
      </c>
    </row>
    <row r="370" ht="15" customHeight="1">
      <c r="A370" s="96">
        <v>599</v>
      </c>
      <c r="B370" s="159"/>
      <c r="C370" s="160"/>
      <c r="D370" s="106">
        <v>5</v>
      </c>
      <c r="E370" s="106">
        <v>5</v>
      </c>
      <c r="F370" s="106">
        <v>5</v>
      </c>
      <c r="G370" s="106">
        <v>5</v>
      </c>
      <c r="H370" s="106">
        <v>5</v>
      </c>
      <c r="I370" s="106">
        <v>5</v>
      </c>
      <c r="J370" s="106">
        <v>5</v>
      </c>
      <c r="K370" s="106">
        <v>5</v>
      </c>
      <c r="L370" s="106">
        <v>5</v>
      </c>
      <c r="M370" s="106">
        <v>5</v>
      </c>
      <c r="N370" s="106">
        <v>5</v>
      </c>
      <c r="O370" s="106">
        <v>5</v>
      </c>
      <c r="P370" s="106">
        <v>5</v>
      </c>
      <c r="Q370" s="106">
        <v>5</v>
      </c>
      <c r="R370" s="27"/>
      <c r="S370" s="106">
        <v>1966</v>
      </c>
      <c r="T370" s="27"/>
      <c r="U370" s="27"/>
      <c r="V370" s="27"/>
      <c r="W370" t="s" s="54">
        <v>67</v>
      </c>
      <c r="X370" t="s" s="54">
        <v>68</v>
      </c>
      <c r="Y370" s="106">
        <v>3</v>
      </c>
      <c r="Z370" s="161">
        <v>44853</v>
      </c>
      <c r="AA370" s="161">
        <v>44853</v>
      </c>
      <c r="AB370" s="27"/>
      <c r="AC370" s="42">
        <v>6.583333333333333</v>
      </c>
      <c r="AD370" s="42">
        <v>6.618055555555555</v>
      </c>
      <c r="AE370" s="42">
        <v>6.697916666666667</v>
      </c>
      <c r="AF370" s="27"/>
      <c r="AG370" s="27"/>
      <c r="AH370" s="27"/>
      <c r="AI370" s="27"/>
      <c r="AJ370" s="27"/>
      <c r="AK370" s="27"/>
      <c r="AL370" s="27"/>
      <c r="AM370" s="27"/>
      <c r="AN370" s="27"/>
      <c r="AO370" s="27"/>
      <c r="AP370" t="s" s="54">
        <v>69</v>
      </c>
      <c r="AQ370" s="27"/>
      <c r="AR370" t="s" s="54">
        <v>90</v>
      </c>
      <c r="AS370" s="27"/>
      <c r="AT370" t="s" s="54">
        <v>71</v>
      </c>
      <c r="AU370" t="s" s="54">
        <v>74</v>
      </c>
      <c r="AV370" s="27"/>
      <c r="AW370" s="27"/>
      <c r="AX370" s="27"/>
      <c r="AY370" s="27"/>
      <c r="AZ370" s="139">
        <f>(AE369-AC369)</f>
        <v>0.04166666666666666</v>
      </c>
    </row>
    <row r="371" ht="15" customHeight="1">
      <c r="A371" s="162">
        <v>600</v>
      </c>
      <c r="B371" s="27"/>
      <c r="C371" s="27"/>
      <c r="D371" s="106">
        <v>1</v>
      </c>
      <c r="E371" s="106">
        <v>1</v>
      </c>
      <c r="F371" s="106">
        <v>1</v>
      </c>
      <c r="G371" s="106">
        <v>1</v>
      </c>
      <c r="H371" s="106">
        <v>1</v>
      </c>
      <c r="I371" s="106">
        <v>1</v>
      </c>
      <c r="J371" s="106">
        <v>1</v>
      </c>
      <c r="K371" s="106">
        <v>1</v>
      </c>
      <c r="L371" s="106">
        <v>1</v>
      </c>
      <c r="M371" s="106">
        <v>1</v>
      </c>
      <c r="N371" s="106">
        <v>1</v>
      </c>
      <c r="O371" s="106">
        <v>99</v>
      </c>
      <c r="P371" s="106">
        <v>1</v>
      </c>
      <c r="Q371" s="106">
        <v>1</v>
      </c>
      <c r="R371" s="27"/>
      <c r="S371" s="106">
        <v>1981</v>
      </c>
      <c r="T371" s="27"/>
      <c r="U371" s="27"/>
      <c r="V371" s="27"/>
      <c r="W371" t="s" s="54">
        <v>75</v>
      </c>
      <c r="X371" t="s" s="54">
        <v>73</v>
      </c>
      <c r="Y371" s="106">
        <v>3</v>
      </c>
      <c r="Z371" s="161">
        <v>44853</v>
      </c>
      <c r="AA371" s="161">
        <v>44853</v>
      </c>
      <c r="AB371" s="27"/>
      <c r="AC371" s="42">
        <v>6.607638888888889</v>
      </c>
      <c r="AD371" s="42">
        <v>6.631944444444445</v>
      </c>
      <c r="AE371" s="42">
        <v>6.677083333333333</v>
      </c>
      <c r="AF371" s="27"/>
      <c r="AG371" s="27"/>
      <c r="AH371" s="27"/>
      <c r="AI371" s="27"/>
      <c r="AJ371" s="27"/>
      <c r="AK371" s="27"/>
      <c r="AL371" s="27"/>
      <c r="AM371" s="27"/>
      <c r="AN371" s="27"/>
      <c r="AO371" s="27"/>
      <c r="AP371" t="s" s="54">
        <v>69</v>
      </c>
      <c r="AQ371" s="27"/>
      <c r="AR371" t="s" s="54">
        <v>90</v>
      </c>
      <c r="AS371" s="27"/>
      <c r="AT371" t="s" s="54">
        <v>71</v>
      </c>
      <c r="AU371" t="s" s="54">
        <v>74</v>
      </c>
      <c r="AV371" s="27"/>
      <c r="AW371" s="27"/>
      <c r="AX371" s="27"/>
      <c r="AY371" s="27"/>
      <c r="AZ371" s="122">
        <f>(AE370-AC370)</f>
        <v>0.1145833333333333</v>
      </c>
    </row>
    <row r="372" ht="15" customHeight="1">
      <c r="A372" s="96">
        <v>601</v>
      </c>
      <c r="B372" s="159"/>
      <c r="C372" s="160"/>
      <c r="D372" s="106">
        <v>4</v>
      </c>
      <c r="E372" s="106">
        <v>4</v>
      </c>
      <c r="F372" s="106">
        <v>4</v>
      </c>
      <c r="G372" s="106">
        <v>5</v>
      </c>
      <c r="H372" s="106">
        <v>4</v>
      </c>
      <c r="I372" s="106">
        <v>4</v>
      </c>
      <c r="J372" s="106">
        <v>4</v>
      </c>
      <c r="K372" s="106">
        <v>4</v>
      </c>
      <c r="L372" s="106">
        <v>4</v>
      </c>
      <c r="M372" s="106">
        <v>3</v>
      </c>
      <c r="N372" s="106">
        <v>4</v>
      </c>
      <c r="O372" s="106">
        <v>4</v>
      </c>
      <c r="P372" s="106">
        <v>4</v>
      </c>
      <c r="Q372" s="106">
        <v>3</v>
      </c>
      <c r="R372" s="27"/>
      <c r="S372" s="106">
        <v>2003</v>
      </c>
      <c r="T372" s="27"/>
      <c r="U372" s="27"/>
      <c r="V372" s="27"/>
      <c r="W372" t="s" s="54">
        <v>75</v>
      </c>
      <c r="X372" t="s" s="54">
        <v>73</v>
      </c>
      <c r="Y372" s="106">
        <v>3</v>
      </c>
      <c r="Z372" s="161">
        <v>44853</v>
      </c>
      <c r="AA372" s="161">
        <v>44853</v>
      </c>
      <c r="AB372" s="27"/>
      <c r="AC372" s="42">
        <v>6.527777777777778</v>
      </c>
      <c r="AD372" s="42">
        <v>6.572916666666667</v>
      </c>
      <c r="AE372" s="42">
        <v>6.725694444444445</v>
      </c>
      <c r="AF372" s="27"/>
      <c r="AG372" s="27"/>
      <c r="AH372" s="27"/>
      <c r="AI372" s="27"/>
      <c r="AJ372" s="27"/>
      <c r="AK372" s="27"/>
      <c r="AL372" s="27"/>
      <c r="AM372" s="27"/>
      <c r="AN372" s="27"/>
      <c r="AO372" s="27"/>
      <c r="AP372" t="s" s="54">
        <v>69</v>
      </c>
      <c r="AQ372" s="27"/>
      <c r="AR372" t="s" s="54">
        <v>90</v>
      </c>
      <c r="AS372" s="27"/>
      <c r="AT372" t="s" s="54">
        <v>80</v>
      </c>
      <c r="AU372" t="s" s="54">
        <v>74</v>
      </c>
      <c r="AV372" s="27"/>
      <c r="AW372" s="27"/>
      <c r="AX372" s="27"/>
      <c r="AY372" s="27"/>
      <c r="AZ372" s="122">
        <f>(AE371-AC371)</f>
        <v>0.06944444444444445</v>
      </c>
    </row>
    <row r="373" ht="15" customHeight="1">
      <c r="A373" s="96">
        <v>602</v>
      </c>
      <c r="B373" s="159"/>
      <c r="C373" s="160"/>
      <c r="D373" s="106">
        <v>5</v>
      </c>
      <c r="E373" s="106">
        <v>5</v>
      </c>
      <c r="F373" s="106">
        <v>5</v>
      </c>
      <c r="G373" s="106">
        <v>5</v>
      </c>
      <c r="H373" s="106">
        <v>5</v>
      </c>
      <c r="I373" s="106">
        <v>4</v>
      </c>
      <c r="J373" s="106">
        <v>4</v>
      </c>
      <c r="K373" s="106">
        <v>4</v>
      </c>
      <c r="L373" s="106">
        <v>5</v>
      </c>
      <c r="M373" s="106">
        <v>5</v>
      </c>
      <c r="N373" s="106">
        <v>4</v>
      </c>
      <c r="O373" s="106">
        <v>5</v>
      </c>
      <c r="P373" s="106">
        <v>4</v>
      </c>
      <c r="Q373" s="106">
        <v>4</v>
      </c>
      <c r="R373" s="27"/>
      <c r="S373" s="106">
        <v>1983</v>
      </c>
      <c r="T373" s="27"/>
      <c r="U373" s="27"/>
      <c r="V373" s="27"/>
      <c r="W373" t="s" s="54">
        <v>75</v>
      </c>
      <c r="X373" t="s" s="54">
        <v>73</v>
      </c>
      <c r="Y373" s="106">
        <v>2</v>
      </c>
      <c r="Z373" s="161">
        <v>44846</v>
      </c>
      <c r="AA373" s="161">
        <v>44846</v>
      </c>
      <c r="AB373" s="27"/>
      <c r="AC373" s="42">
        <v>6.645833333333333</v>
      </c>
      <c r="AD373" s="42">
        <v>6.659722222222222</v>
      </c>
      <c r="AE373" s="42">
        <v>6.760416666666667</v>
      </c>
      <c r="AF373" s="27"/>
      <c r="AG373" s="27"/>
      <c r="AH373" s="27"/>
      <c r="AI373" s="27"/>
      <c r="AJ373" s="27"/>
      <c r="AK373" s="27"/>
      <c r="AL373" s="27"/>
      <c r="AM373" s="27"/>
      <c r="AN373" s="27"/>
      <c r="AO373" s="27"/>
      <c r="AP373" t="s" s="54">
        <v>69</v>
      </c>
      <c r="AQ373" s="27"/>
      <c r="AR373" t="s" s="54">
        <v>90</v>
      </c>
      <c r="AS373" s="27"/>
      <c r="AT373" t="s" s="54">
        <v>71</v>
      </c>
      <c r="AU373" t="s" s="54">
        <v>74</v>
      </c>
      <c r="AV373" s="27"/>
      <c r="AW373" s="27"/>
      <c r="AX373" s="27"/>
      <c r="AY373" s="27"/>
      <c r="AZ373" s="122">
        <f>(AE372-AC372)</f>
        <v>0.1979166666666667</v>
      </c>
    </row>
    <row r="374" ht="15" customHeight="1">
      <c r="A374" s="96">
        <v>603</v>
      </c>
      <c r="B374" s="159"/>
      <c r="C374" s="160"/>
      <c r="D374" s="106">
        <v>5</v>
      </c>
      <c r="E374" s="106">
        <v>5</v>
      </c>
      <c r="F374" s="106">
        <v>5</v>
      </c>
      <c r="G374" s="106">
        <v>5</v>
      </c>
      <c r="H374" s="106">
        <v>5</v>
      </c>
      <c r="I374" s="106">
        <v>5</v>
      </c>
      <c r="J374" s="106">
        <v>5</v>
      </c>
      <c r="K374" s="106">
        <v>5</v>
      </c>
      <c r="L374" s="106">
        <v>5</v>
      </c>
      <c r="M374" s="106">
        <v>5</v>
      </c>
      <c r="N374" s="106">
        <v>5</v>
      </c>
      <c r="O374" s="106">
        <v>4</v>
      </c>
      <c r="P374" s="106">
        <v>5</v>
      </c>
      <c r="Q374" s="106">
        <v>5</v>
      </c>
      <c r="R374" s="27"/>
      <c r="S374" s="106">
        <v>1937</v>
      </c>
      <c r="T374" s="27"/>
      <c r="U374" s="27"/>
      <c r="V374" s="27"/>
      <c r="W374" t="s" s="54">
        <v>75</v>
      </c>
      <c r="X374" t="s" s="54">
        <v>68</v>
      </c>
      <c r="Y374" s="106">
        <v>3</v>
      </c>
      <c r="Z374" s="161">
        <v>44846</v>
      </c>
      <c r="AA374" s="161">
        <v>44846</v>
      </c>
      <c r="AB374" s="27"/>
      <c r="AC374" s="42">
        <v>6.520833333333333</v>
      </c>
      <c r="AD374" s="42">
        <v>6.53125</v>
      </c>
      <c r="AE374" s="42">
        <v>6.736111111111111</v>
      </c>
      <c r="AF374" s="27"/>
      <c r="AG374" s="27"/>
      <c r="AH374" s="27"/>
      <c r="AI374" s="27"/>
      <c r="AJ374" s="27"/>
      <c r="AK374" s="27"/>
      <c r="AL374" s="27"/>
      <c r="AM374" s="27"/>
      <c r="AN374" s="27"/>
      <c r="AO374" s="27"/>
      <c r="AP374" t="s" s="54">
        <v>69</v>
      </c>
      <c r="AQ374" s="27"/>
      <c r="AR374" t="s" s="54">
        <v>90</v>
      </c>
      <c r="AS374" s="27"/>
      <c r="AT374" t="s" s="54">
        <v>80</v>
      </c>
      <c r="AU374" t="s" s="54">
        <v>74</v>
      </c>
      <c r="AV374" s="27"/>
      <c r="AW374" s="27"/>
      <c r="AX374" s="27"/>
      <c r="AY374" s="27"/>
      <c r="AZ374" s="122">
        <f>(AE373-AC373)</f>
        <v>0.1145833333333333</v>
      </c>
    </row>
    <row r="375" ht="15" customHeight="1">
      <c r="A375" s="162">
        <v>604</v>
      </c>
      <c r="B375" s="27"/>
      <c r="C375" s="27"/>
      <c r="D375" s="106">
        <v>3</v>
      </c>
      <c r="E375" s="106">
        <v>4</v>
      </c>
      <c r="F375" s="106">
        <v>4</v>
      </c>
      <c r="G375" s="106">
        <v>4</v>
      </c>
      <c r="H375" s="106">
        <v>4</v>
      </c>
      <c r="I375" s="106">
        <v>3</v>
      </c>
      <c r="J375" s="106">
        <v>4</v>
      </c>
      <c r="K375" s="106">
        <v>4</v>
      </c>
      <c r="L375" s="106">
        <v>2</v>
      </c>
      <c r="M375" s="106">
        <v>3</v>
      </c>
      <c r="N375" s="106">
        <v>4</v>
      </c>
      <c r="O375" s="106">
        <v>3</v>
      </c>
      <c r="P375" s="106">
        <v>4</v>
      </c>
      <c r="Q375" s="106">
        <v>4</v>
      </c>
      <c r="R375" s="27"/>
      <c r="S375" s="106">
        <v>1953</v>
      </c>
      <c r="T375" s="27"/>
      <c r="U375" s="27"/>
      <c r="V375" s="27"/>
      <c r="W375" t="s" s="54">
        <v>75</v>
      </c>
      <c r="X375" t="s" s="54">
        <v>68</v>
      </c>
      <c r="Y375" s="106">
        <v>3</v>
      </c>
      <c r="Z375" s="161">
        <v>44846</v>
      </c>
      <c r="AA375" s="161">
        <v>44846</v>
      </c>
      <c r="AB375" s="27"/>
      <c r="AC375" s="42">
        <v>6.542361111111111</v>
      </c>
      <c r="AD375" s="42">
        <v>6.6625</v>
      </c>
      <c r="AE375" s="42">
        <v>6.809722222222222</v>
      </c>
      <c r="AF375" s="27"/>
      <c r="AG375" s="27"/>
      <c r="AH375" s="27"/>
      <c r="AI375" s="27"/>
      <c r="AJ375" s="27"/>
      <c r="AK375" s="27"/>
      <c r="AL375" s="27"/>
      <c r="AM375" s="27"/>
      <c r="AN375" s="27"/>
      <c r="AO375" s="27"/>
      <c r="AP375" t="s" s="54">
        <v>69</v>
      </c>
      <c r="AQ375" s="27"/>
      <c r="AR375" t="s" s="54">
        <v>90</v>
      </c>
      <c r="AS375" s="27"/>
      <c r="AT375" t="s" s="54">
        <v>71</v>
      </c>
      <c r="AU375" t="s" s="54">
        <v>74</v>
      </c>
      <c r="AV375" s="27"/>
      <c r="AW375" s="27"/>
      <c r="AX375" s="27"/>
      <c r="AY375" s="27"/>
      <c r="AZ375" s="122">
        <f>(AE374-AC374)</f>
        <v>0.2152777777777778</v>
      </c>
    </row>
    <row r="376" ht="15" customHeight="1">
      <c r="A376" s="96">
        <v>605</v>
      </c>
      <c r="B376" s="159"/>
      <c r="C376" s="160"/>
      <c r="D376" s="106">
        <v>5</v>
      </c>
      <c r="E376" s="106">
        <v>5</v>
      </c>
      <c r="F376" s="106">
        <v>5</v>
      </c>
      <c r="G376" s="106">
        <v>5</v>
      </c>
      <c r="H376" s="106">
        <v>5</v>
      </c>
      <c r="I376" s="106">
        <v>5</v>
      </c>
      <c r="J376" s="106">
        <v>5</v>
      </c>
      <c r="K376" s="106">
        <v>5</v>
      </c>
      <c r="L376" s="106">
        <v>5</v>
      </c>
      <c r="M376" s="106">
        <v>5</v>
      </c>
      <c r="N376" s="106">
        <v>5</v>
      </c>
      <c r="O376" s="106">
        <v>5</v>
      </c>
      <c r="P376" s="106">
        <v>5</v>
      </c>
      <c r="Q376" s="106">
        <v>5</v>
      </c>
      <c r="R376" s="27"/>
      <c r="S376" s="106">
        <v>1981</v>
      </c>
      <c r="T376" s="27"/>
      <c r="U376" s="27"/>
      <c r="V376" s="27"/>
      <c r="W376" t="s" s="54">
        <v>75</v>
      </c>
      <c r="X376" t="s" s="54">
        <v>68</v>
      </c>
      <c r="Y376" s="106">
        <v>3</v>
      </c>
      <c r="Z376" s="161">
        <v>44846</v>
      </c>
      <c r="AA376" s="161">
        <v>44846</v>
      </c>
      <c r="AB376" s="27"/>
      <c r="AC376" s="42">
        <v>6.5625</v>
      </c>
      <c r="AD376" s="42">
        <v>45066.625</v>
      </c>
      <c r="AE376" s="42">
        <v>45066.708333333336</v>
      </c>
      <c r="AF376" s="27"/>
      <c r="AG376" s="27"/>
      <c r="AH376" s="27"/>
      <c r="AI376" s="27"/>
      <c r="AJ376" s="27"/>
      <c r="AK376" s="27"/>
      <c r="AL376" s="27"/>
      <c r="AM376" s="27"/>
      <c r="AN376" s="27"/>
      <c r="AO376" s="27"/>
      <c r="AP376" t="s" s="54">
        <v>69</v>
      </c>
      <c r="AQ376" s="27"/>
      <c r="AR376" t="s" s="54">
        <v>90</v>
      </c>
      <c r="AS376" s="27"/>
      <c r="AT376" t="s" s="54">
        <v>71</v>
      </c>
      <c r="AU376" t="s" s="54">
        <v>74</v>
      </c>
      <c r="AV376" s="27"/>
      <c r="AW376" s="27"/>
      <c r="AX376" s="27"/>
      <c r="AY376" s="27"/>
      <c r="AZ376" s="122">
        <f>(AE375-AC375)</f>
        <v>0.2673611111111111</v>
      </c>
    </row>
    <row r="377" ht="15" customHeight="1">
      <c r="A377" s="96">
        <v>606</v>
      </c>
      <c r="B377" s="159"/>
      <c r="C377" s="160"/>
      <c r="D377" s="106">
        <v>5</v>
      </c>
      <c r="E377" s="106">
        <v>5</v>
      </c>
      <c r="F377" s="106">
        <v>5</v>
      </c>
      <c r="G377" s="106">
        <v>5</v>
      </c>
      <c r="H377" s="106">
        <v>5</v>
      </c>
      <c r="I377" s="106">
        <v>5</v>
      </c>
      <c r="J377" s="106">
        <v>5</v>
      </c>
      <c r="K377" s="106">
        <v>5</v>
      </c>
      <c r="L377" s="106">
        <v>5</v>
      </c>
      <c r="M377" s="106">
        <v>5</v>
      </c>
      <c r="N377" s="106">
        <v>5</v>
      </c>
      <c r="O377" s="106">
        <v>5</v>
      </c>
      <c r="P377" s="106">
        <v>5</v>
      </c>
      <c r="Q377" s="106">
        <v>5</v>
      </c>
      <c r="R377" s="27"/>
      <c r="S377" s="106">
        <v>1936</v>
      </c>
      <c r="T377" s="27"/>
      <c r="U377" s="27"/>
      <c r="V377" s="27"/>
      <c r="W377" t="s" s="54">
        <v>67</v>
      </c>
      <c r="X377" t="s" s="54">
        <v>73</v>
      </c>
      <c r="Y377" s="106">
        <v>2</v>
      </c>
      <c r="Z377" s="161">
        <v>44846</v>
      </c>
      <c r="AA377" s="161">
        <v>44847</v>
      </c>
      <c r="AB377" s="27"/>
      <c r="AC377" s="42">
        <v>6.842361111111111</v>
      </c>
      <c r="AD377" s="42">
        <v>6.845138888888889</v>
      </c>
      <c r="AE377" s="42">
        <v>6.034722222222222</v>
      </c>
      <c r="AF377" s="27"/>
      <c r="AG377" s="27"/>
      <c r="AH377" s="27"/>
      <c r="AI377" s="27"/>
      <c r="AJ377" s="27"/>
      <c r="AK377" s="27"/>
      <c r="AL377" s="27"/>
      <c r="AM377" s="27"/>
      <c r="AN377" s="27"/>
      <c r="AO377" s="27"/>
      <c r="AP377" t="s" s="54">
        <v>69</v>
      </c>
      <c r="AQ377" s="27"/>
      <c r="AR377" t="s" s="54">
        <v>90</v>
      </c>
      <c r="AS377" s="27"/>
      <c r="AT377" t="s" s="54">
        <v>71</v>
      </c>
      <c r="AU377" t="s" s="54">
        <v>77</v>
      </c>
      <c r="AV377" s="27"/>
      <c r="AW377" s="27"/>
      <c r="AX377" s="27"/>
      <c r="AY377" s="27"/>
      <c r="AZ377" s="106">
        <f>(AE376-AC376)</f>
        <v>45060.145833333336</v>
      </c>
    </row>
    <row r="378" ht="15" customHeight="1">
      <c r="A378" s="162">
        <v>607</v>
      </c>
      <c r="B378" s="27"/>
      <c r="C378" s="27"/>
      <c r="D378" s="106">
        <v>5</v>
      </c>
      <c r="E378" s="106">
        <v>5</v>
      </c>
      <c r="F378" s="106">
        <v>5</v>
      </c>
      <c r="G378" s="106">
        <v>5</v>
      </c>
      <c r="H378" s="106">
        <v>5</v>
      </c>
      <c r="I378" s="106">
        <v>5</v>
      </c>
      <c r="J378" s="106">
        <v>5</v>
      </c>
      <c r="K378" s="106">
        <v>5</v>
      </c>
      <c r="L378" s="106">
        <v>5</v>
      </c>
      <c r="M378" s="106">
        <v>5</v>
      </c>
      <c r="N378" s="106">
        <v>5</v>
      </c>
      <c r="O378" s="106">
        <v>5</v>
      </c>
      <c r="P378" s="106">
        <v>5</v>
      </c>
      <c r="Q378" s="106">
        <v>5</v>
      </c>
      <c r="R378" s="27"/>
      <c r="S378" s="106">
        <v>1993</v>
      </c>
      <c r="T378" s="27"/>
      <c r="U378" s="27"/>
      <c r="V378" s="27"/>
      <c r="W378" t="s" s="54">
        <v>75</v>
      </c>
      <c r="X378" t="s" s="54">
        <v>73</v>
      </c>
      <c r="Y378" s="106">
        <v>3</v>
      </c>
      <c r="Z378" s="161">
        <v>44846</v>
      </c>
      <c r="AA378" s="161">
        <v>44847</v>
      </c>
      <c r="AB378" s="27"/>
      <c r="AC378" s="42">
        <v>6.941666666666666</v>
      </c>
      <c r="AD378" s="42">
        <v>6.947916666666667</v>
      </c>
      <c r="AE378" s="42">
        <v>6.065972222222222</v>
      </c>
      <c r="AF378" s="27"/>
      <c r="AG378" s="27"/>
      <c r="AH378" s="27"/>
      <c r="AI378" s="27"/>
      <c r="AJ378" s="27"/>
      <c r="AK378" s="27"/>
      <c r="AL378" s="27"/>
      <c r="AM378" s="27"/>
      <c r="AN378" s="27"/>
      <c r="AO378" s="27"/>
      <c r="AP378" t="s" s="54">
        <v>69</v>
      </c>
      <c r="AQ378" s="27"/>
      <c r="AR378" t="s" s="54">
        <v>90</v>
      </c>
      <c r="AS378" s="27"/>
      <c r="AT378" t="s" s="54">
        <v>71</v>
      </c>
      <c r="AU378" t="s" s="54">
        <v>77</v>
      </c>
      <c r="AV378" s="27"/>
      <c r="AW378" s="27"/>
      <c r="AX378" s="27"/>
      <c r="AY378" s="27"/>
      <c r="AZ378" s="122">
        <f>(AE377-AC377)</f>
        <v>-0.8076388888888889</v>
      </c>
    </row>
    <row r="379" ht="15" customHeight="1">
      <c r="A379" s="96">
        <v>608</v>
      </c>
      <c r="B379" s="159"/>
      <c r="C379" s="160"/>
      <c r="D379" s="106">
        <v>4</v>
      </c>
      <c r="E379" s="106">
        <v>5</v>
      </c>
      <c r="F379" s="106">
        <v>5</v>
      </c>
      <c r="G379" s="106">
        <v>5</v>
      </c>
      <c r="H379" s="106">
        <v>5</v>
      </c>
      <c r="I379" s="106">
        <v>5</v>
      </c>
      <c r="J379" s="106">
        <v>5</v>
      </c>
      <c r="K379" s="106">
        <v>5</v>
      </c>
      <c r="L379" s="106">
        <v>5</v>
      </c>
      <c r="M379" s="106">
        <v>5</v>
      </c>
      <c r="N379" s="106">
        <v>5</v>
      </c>
      <c r="O379" s="106">
        <v>4</v>
      </c>
      <c r="P379" s="106">
        <v>5</v>
      </c>
      <c r="Q379" s="106">
        <v>5</v>
      </c>
      <c r="R379" s="27"/>
      <c r="S379" s="164">
        <v>2005</v>
      </c>
      <c r="T379" s="165"/>
      <c r="U379" s="165"/>
      <c r="V379" s="165"/>
      <c r="W379" t="s" s="166">
        <v>75</v>
      </c>
      <c r="X379" t="s" s="166">
        <v>68</v>
      </c>
      <c r="Y379" s="164">
        <v>3</v>
      </c>
      <c r="Z379" s="167">
        <v>44847</v>
      </c>
      <c r="AA379" s="167">
        <v>44847</v>
      </c>
      <c r="AB379" s="165"/>
      <c r="AC379" s="168">
        <v>6.253472222222222</v>
      </c>
      <c r="AD379" s="168">
        <v>6.255555555555556</v>
      </c>
      <c r="AE379" s="168">
        <v>6.288194444444445</v>
      </c>
      <c r="AF379" s="165"/>
      <c r="AG379" s="165"/>
      <c r="AH379" s="165"/>
      <c r="AI379" s="165"/>
      <c r="AJ379" s="165"/>
      <c r="AK379" s="165"/>
      <c r="AL379" s="165"/>
      <c r="AM379" s="165"/>
      <c r="AN379" s="165"/>
      <c r="AO379" s="165"/>
      <c r="AP379" t="s" s="166">
        <v>69</v>
      </c>
      <c r="AQ379" s="165"/>
      <c r="AR379" t="s" s="166">
        <v>90</v>
      </c>
      <c r="AS379" s="165"/>
      <c r="AT379" t="s" s="166">
        <v>71</v>
      </c>
      <c r="AU379" t="s" s="166">
        <v>74</v>
      </c>
      <c r="AV379" s="165"/>
      <c r="AW379" s="165"/>
      <c r="AX379" t="s" s="54">
        <v>78</v>
      </c>
      <c r="AY379" s="27"/>
      <c r="AZ379" s="122">
        <f>(AE378-AC378)</f>
        <v>-0.8756944444444444</v>
      </c>
    </row>
    <row r="380" ht="15" customHeight="1">
      <c r="A380" s="96">
        <v>610</v>
      </c>
      <c r="B380" s="159"/>
      <c r="C380" s="160"/>
      <c r="D380" s="106">
        <v>5</v>
      </c>
      <c r="E380" s="106">
        <v>5</v>
      </c>
      <c r="F380" s="106">
        <v>5</v>
      </c>
      <c r="G380" s="106">
        <v>5</v>
      </c>
      <c r="H380" s="106">
        <v>5</v>
      </c>
      <c r="I380" s="106">
        <v>5</v>
      </c>
      <c r="J380" s="106">
        <v>5</v>
      </c>
      <c r="K380" s="106">
        <v>5</v>
      </c>
      <c r="L380" s="106">
        <v>5</v>
      </c>
      <c r="M380" s="106">
        <v>5</v>
      </c>
      <c r="N380" s="106">
        <v>5</v>
      </c>
      <c r="O380" s="106">
        <v>5</v>
      </c>
      <c r="P380" s="106">
        <v>5</v>
      </c>
      <c r="Q380" s="106">
        <v>5</v>
      </c>
      <c r="R380" s="169"/>
      <c r="S380" s="170"/>
      <c r="T380" s="170"/>
      <c r="U380" s="170"/>
      <c r="V380" s="170"/>
      <c r="W380" s="170"/>
      <c r="X380" s="170"/>
      <c r="Y380" s="170"/>
      <c r="Z380" s="170"/>
      <c r="AA380" s="170"/>
      <c r="AB380" s="170"/>
      <c r="AC380" s="170"/>
      <c r="AD380" s="170"/>
      <c r="AE380" s="170"/>
      <c r="AF380" s="170"/>
      <c r="AG380" s="170"/>
      <c r="AH380" s="170"/>
      <c r="AI380" s="170"/>
      <c r="AJ380" s="170"/>
      <c r="AK380" s="170"/>
      <c r="AL380" s="170"/>
      <c r="AM380" s="170"/>
      <c r="AN380" s="170"/>
      <c r="AO380" s="170"/>
      <c r="AP380" s="170"/>
      <c r="AQ380" s="170"/>
      <c r="AR380" s="170"/>
      <c r="AS380" s="170"/>
      <c r="AT380" s="170"/>
      <c r="AU380" s="170"/>
      <c r="AV380" s="170"/>
      <c r="AW380" s="170"/>
      <c r="AX380" s="160"/>
      <c r="AY380" s="27"/>
      <c r="AZ380" s="123">
        <f>(AE379-AC379)</f>
        <v>0.03472222222222222</v>
      </c>
    </row>
    <row r="381" ht="15" customHeight="1">
      <c r="A381" s="162">
        <v>611</v>
      </c>
      <c r="B381" s="27"/>
      <c r="C381" s="27"/>
      <c r="D381" s="106">
        <v>5</v>
      </c>
      <c r="E381" s="106">
        <v>5</v>
      </c>
      <c r="F381" s="106">
        <v>5</v>
      </c>
      <c r="G381" s="106">
        <v>5</v>
      </c>
      <c r="H381" s="106">
        <v>5</v>
      </c>
      <c r="I381" s="106">
        <v>5</v>
      </c>
      <c r="J381" s="106">
        <v>5</v>
      </c>
      <c r="K381" s="106">
        <v>5</v>
      </c>
      <c r="L381" s="106">
        <v>5</v>
      </c>
      <c r="M381" s="106">
        <v>5</v>
      </c>
      <c r="N381" s="106">
        <v>5</v>
      </c>
      <c r="O381" s="106">
        <v>5</v>
      </c>
      <c r="P381" s="106">
        <v>5</v>
      </c>
      <c r="Q381" s="106">
        <v>5</v>
      </c>
      <c r="R381" s="27"/>
      <c r="S381" s="173">
        <v>1966</v>
      </c>
      <c r="T381" s="158"/>
      <c r="U381" s="158"/>
      <c r="V381" s="158"/>
      <c r="W381" t="s" s="174">
        <v>75</v>
      </c>
      <c r="X381" t="s" s="174">
        <v>68</v>
      </c>
      <c r="Y381" s="173">
        <v>3</v>
      </c>
      <c r="Z381" s="175">
        <v>44847</v>
      </c>
      <c r="AA381" s="175">
        <v>44847</v>
      </c>
      <c r="AB381" s="158"/>
      <c r="AC381" s="176">
        <v>6.631944444444445</v>
      </c>
      <c r="AD381" s="176">
        <v>6.634722222222222</v>
      </c>
      <c r="AE381" s="176">
        <v>6.833333333333333</v>
      </c>
      <c r="AF381" s="158"/>
      <c r="AG381" s="158"/>
      <c r="AH381" s="158"/>
      <c r="AI381" s="158"/>
      <c r="AJ381" s="158"/>
      <c r="AK381" s="158"/>
      <c r="AL381" s="158"/>
      <c r="AM381" s="158"/>
      <c r="AN381" s="158"/>
      <c r="AO381" s="158"/>
      <c r="AP381" t="s" s="174">
        <v>69</v>
      </c>
      <c r="AQ381" s="158"/>
      <c r="AR381" t="s" s="174">
        <v>109</v>
      </c>
      <c r="AS381" s="158"/>
      <c r="AT381" t="s" s="174">
        <v>80</v>
      </c>
      <c r="AU381" t="s" s="174">
        <v>74</v>
      </c>
      <c r="AV381" s="158"/>
      <c r="AW381" s="158"/>
      <c r="AX381" s="27"/>
      <c r="AY381" s="27"/>
      <c r="AZ381" s="106">
        <f>(AE380-AC380)</f>
        <v>0</v>
      </c>
    </row>
    <row r="382" ht="15" customHeight="1">
      <c r="A382" s="96">
        <v>612</v>
      </c>
      <c r="B382" s="159"/>
      <c r="C382" s="179">
        <v>5</v>
      </c>
      <c r="D382" s="106">
        <v>5</v>
      </c>
      <c r="E382" s="106">
        <v>5</v>
      </c>
      <c r="F382" s="106">
        <v>5</v>
      </c>
      <c r="G382" s="106">
        <v>5</v>
      </c>
      <c r="H382" s="106">
        <v>5</v>
      </c>
      <c r="I382" s="106">
        <v>5</v>
      </c>
      <c r="J382" s="106">
        <v>5</v>
      </c>
      <c r="K382" s="106">
        <v>5</v>
      </c>
      <c r="L382" s="106">
        <v>5</v>
      </c>
      <c r="M382" s="106">
        <v>5</v>
      </c>
      <c r="N382" s="106">
        <v>5</v>
      </c>
      <c r="O382" s="106">
        <v>5</v>
      </c>
      <c r="P382" s="106">
        <v>5</v>
      </c>
      <c r="Q382" s="106">
        <v>5</v>
      </c>
      <c r="R382" s="27"/>
      <c r="S382" s="106">
        <v>1982</v>
      </c>
      <c r="T382" s="27"/>
      <c r="U382" s="27"/>
      <c r="V382" s="27"/>
      <c r="W382" t="s" s="54">
        <v>67</v>
      </c>
      <c r="X382" t="s" s="54">
        <v>68</v>
      </c>
      <c r="Y382" s="106">
        <v>3</v>
      </c>
      <c r="Z382" s="161">
        <v>44847</v>
      </c>
      <c r="AA382" s="161">
        <v>44847</v>
      </c>
      <c r="AB382" s="27"/>
      <c r="AC382" s="42">
        <v>6.868055555555555</v>
      </c>
      <c r="AD382" s="42">
        <v>6.915277777777778</v>
      </c>
      <c r="AE382" s="42">
        <v>6.961805555555555</v>
      </c>
      <c r="AF382" s="27"/>
      <c r="AG382" s="27"/>
      <c r="AH382" s="27"/>
      <c r="AI382" s="27"/>
      <c r="AJ382" s="27"/>
      <c r="AK382" s="27"/>
      <c r="AL382" s="27"/>
      <c r="AM382" s="27"/>
      <c r="AN382" s="27"/>
      <c r="AO382" s="27"/>
      <c r="AP382" t="s" s="54">
        <v>69</v>
      </c>
      <c r="AQ382" s="27"/>
      <c r="AR382" t="s" s="54">
        <v>109</v>
      </c>
      <c r="AS382" s="27"/>
      <c r="AT382" t="s" s="54">
        <v>71</v>
      </c>
      <c r="AU382" t="s" s="54">
        <v>104</v>
      </c>
      <c r="AV382" s="27"/>
      <c r="AW382" s="27"/>
      <c r="AX382" s="27"/>
      <c r="AY382" s="27"/>
      <c r="AZ382" s="122">
        <f>(AE381-AC381)</f>
        <v>0.2013888888888889</v>
      </c>
    </row>
    <row r="383" ht="15" customHeight="1">
      <c r="A383" s="96">
        <v>613</v>
      </c>
      <c r="B383" s="159"/>
      <c r="C383" s="179">
        <v>4</v>
      </c>
      <c r="D383" s="106">
        <v>4</v>
      </c>
      <c r="E383" s="106">
        <v>5</v>
      </c>
      <c r="F383" s="106">
        <v>4</v>
      </c>
      <c r="G383" s="106">
        <v>5</v>
      </c>
      <c r="H383" s="106">
        <v>4</v>
      </c>
      <c r="I383" s="106">
        <v>5</v>
      </c>
      <c r="J383" s="106">
        <v>4</v>
      </c>
      <c r="K383" s="106">
        <v>4</v>
      </c>
      <c r="L383" s="106">
        <v>4</v>
      </c>
      <c r="M383" s="106">
        <v>4</v>
      </c>
      <c r="N383" s="106">
        <v>5</v>
      </c>
      <c r="O383" s="106">
        <v>5</v>
      </c>
      <c r="P383" s="106">
        <v>5</v>
      </c>
      <c r="Q383" s="106">
        <v>4</v>
      </c>
      <c r="R383" s="27"/>
      <c r="S383" s="106">
        <v>1937</v>
      </c>
      <c r="T383" s="27"/>
      <c r="U383" s="27"/>
      <c r="V383" s="27"/>
      <c r="W383" t="s" s="54">
        <v>75</v>
      </c>
      <c r="X383" t="s" s="54">
        <v>73</v>
      </c>
      <c r="Y383" s="164">
        <v>3</v>
      </c>
      <c r="Z383" s="161">
        <v>44848</v>
      </c>
      <c r="AA383" s="161">
        <v>44848</v>
      </c>
      <c r="AB383" s="27"/>
      <c r="AC383" s="42">
        <v>6.472916666666666</v>
      </c>
      <c r="AD383" s="168">
        <v>6.513194444444444</v>
      </c>
      <c r="AE383" s="42">
        <v>6.715277777777778</v>
      </c>
      <c r="AF383" s="27"/>
      <c r="AG383" s="27"/>
      <c r="AH383" s="27"/>
      <c r="AI383" s="27"/>
      <c r="AJ383" s="27"/>
      <c r="AK383" s="27"/>
      <c r="AL383" s="27"/>
      <c r="AM383" s="27"/>
      <c r="AN383" s="27"/>
      <c r="AO383" s="27"/>
      <c r="AP383" t="s" s="54">
        <v>69</v>
      </c>
      <c r="AQ383" s="27"/>
      <c r="AR383" t="s" s="54">
        <v>90</v>
      </c>
      <c r="AS383" s="27"/>
      <c r="AT383" t="s" s="54">
        <v>71</v>
      </c>
      <c r="AU383" t="s" s="54">
        <v>77</v>
      </c>
      <c r="AV383" s="27"/>
      <c r="AW383" s="27"/>
      <c r="AX383" s="27"/>
      <c r="AY383" s="27"/>
      <c r="AZ383" s="122">
        <f>(AE382-AC382)</f>
        <v>0.09375</v>
      </c>
    </row>
    <row r="384" ht="15" customHeight="1">
      <c r="A384" s="162">
        <v>614</v>
      </c>
      <c r="B384" s="27"/>
      <c r="C384" s="27"/>
      <c r="D384" s="106">
        <v>5</v>
      </c>
      <c r="E384" s="106">
        <v>5</v>
      </c>
      <c r="F384" s="106">
        <v>5</v>
      </c>
      <c r="G384" s="106">
        <v>5</v>
      </c>
      <c r="H384" s="106">
        <v>5</v>
      </c>
      <c r="I384" s="106">
        <v>5</v>
      </c>
      <c r="J384" s="106">
        <v>5</v>
      </c>
      <c r="K384" s="106">
        <v>5</v>
      </c>
      <c r="L384" s="106">
        <v>5</v>
      </c>
      <c r="M384" s="106">
        <v>5</v>
      </c>
      <c r="N384" s="106">
        <v>5</v>
      </c>
      <c r="O384" s="106">
        <v>5</v>
      </c>
      <c r="P384" s="106">
        <v>5</v>
      </c>
      <c r="Q384" s="106">
        <v>5</v>
      </c>
      <c r="R384" s="27"/>
      <c r="S384" s="106">
        <v>1951</v>
      </c>
      <c r="T384" s="27"/>
      <c r="U384" s="27"/>
      <c r="V384" s="27"/>
      <c r="W384" t="s" s="54">
        <v>75</v>
      </c>
      <c r="X384" t="s" s="180">
        <v>73</v>
      </c>
      <c r="Y384" s="181">
        <v>3</v>
      </c>
      <c r="Z384" s="182">
        <v>44848</v>
      </c>
      <c r="AA384" s="161">
        <v>44848</v>
      </c>
      <c r="AB384" s="27"/>
      <c r="AC384" s="183">
        <v>6.651388888888889</v>
      </c>
      <c r="AD384" s="184">
        <v>6.6625</v>
      </c>
      <c r="AE384" s="185">
        <v>6.739583333333333</v>
      </c>
      <c r="AF384" s="27"/>
      <c r="AG384" s="27"/>
      <c r="AH384" s="27"/>
      <c r="AI384" s="27"/>
      <c r="AJ384" s="27"/>
      <c r="AK384" s="27"/>
      <c r="AL384" s="27"/>
      <c r="AM384" s="27"/>
      <c r="AN384" s="27"/>
      <c r="AO384" s="27"/>
      <c r="AP384" t="s" s="54">
        <v>69</v>
      </c>
      <c r="AQ384" s="27"/>
      <c r="AR384" t="s" s="54">
        <v>90</v>
      </c>
      <c r="AS384" s="27"/>
      <c r="AT384" t="s" s="54">
        <v>71</v>
      </c>
      <c r="AU384" t="s" s="54">
        <v>74</v>
      </c>
      <c r="AV384" s="27"/>
      <c r="AW384" s="27"/>
      <c r="AX384" s="27"/>
      <c r="AY384" s="27"/>
      <c r="AZ384" s="122">
        <f>(AE383-AC383)</f>
        <v>0.2423611111111111</v>
      </c>
    </row>
    <row r="385" ht="15" customHeight="1">
      <c r="A385" s="96">
        <v>615</v>
      </c>
      <c r="B385" s="159"/>
      <c r="C385" s="160"/>
      <c r="D385" s="106">
        <v>4</v>
      </c>
      <c r="E385" s="106">
        <v>99</v>
      </c>
      <c r="F385" s="106">
        <v>3</v>
      </c>
      <c r="G385" s="106">
        <v>5</v>
      </c>
      <c r="H385" s="106">
        <v>5</v>
      </c>
      <c r="I385" s="106">
        <v>5</v>
      </c>
      <c r="J385" s="106">
        <v>99</v>
      </c>
      <c r="K385" s="106">
        <v>5</v>
      </c>
      <c r="L385" s="106">
        <v>5</v>
      </c>
      <c r="M385" s="106">
        <v>4</v>
      </c>
      <c r="N385" s="106">
        <v>99</v>
      </c>
      <c r="O385" s="106">
        <v>5</v>
      </c>
      <c r="P385" s="106">
        <v>4</v>
      </c>
      <c r="Q385" s="106">
        <v>3</v>
      </c>
      <c r="R385" s="27"/>
      <c r="S385" s="106">
        <v>1939</v>
      </c>
      <c r="T385" s="27"/>
      <c r="U385" s="27"/>
      <c r="V385" s="27"/>
      <c r="W385" t="s" s="54">
        <v>67</v>
      </c>
      <c r="X385" t="s" s="54">
        <v>73</v>
      </c>
      <c r="Y385" s="173">
        <v>3</v>
      </c>
      <c r="Z385" s="161">
        <v>44848</v>
      </c>
      <c r="AA385" s="161">
        <v>44848</v>
      </c>
      <c r="AB385" s="27"/>
      <c r="AC385" s="42">
        <v>6.556944444444444</v>
      </c>
      <c r="AD385" s="176">
        <v>6.597222222222222</v>
      </c>
      <c r="AE385" s="42">
        <v>6.761111111111111</v>
      </c>
      <c r="AF385" s="27"/>
      <c r="AG385" s="27"/>
      <c r="AH385" s="27"/>
      <c r="AI385" s="27"/>
      <c r="AJ385" s="27"/>
      <c r="AK385" s="27"/>
      <c r="AL385" s="27"/>
      <c r="AM385" s="27"/>
      <c r="AN385" s="27"/>
      <c r="AO385" s="27"/>
      <c r="AP385" t="s" s="54">
        <v>69</v>
      </c>
      <c r="AQ385" s="27"/>
      <c r="AR385" t="s" s="54">
        <v>90</v>
      </c>
      <c r="AS385" s="27"/>
      <c r="AT385" t="s" s="54">
        <v>92</v>
      </c>
      <c r="AU385" t="s" s="54">
        <v>104</v>
      </c>
      <c r="AV385" s="27"/>
      <c r="AW385" s="27"/>
      <c r="AX385" s="27"/>
      <c r="AY385" s="27"/>
      <c r="AZ385" s="122">
        <f>(AE384-AC384)</f>
        <v>0.08819444444444445</v>
      </c>
    </row>
    <row r="386" ht="15" customHeight="1">
      <c r="A386" s="96">
        <v>616</v>
      </c>
      <c r="B386" s="159"/>
      <c r="C386" s="160"/>
      <c r="D386" s="106">
        <v>5</v>
      </c>
      <c r="E386" s="106">
        <v>5</v>
      </c>
      <c r="F386" s="106">
        <v>5</v>
      </c>
      <c r="G386" s="106">
        <v>5</v>
      </c>
      <c r="H386" s="106">
        <v>5</v>
      </c>
      <c r="I386" s="106">
        <v>5</v>
      </c>
      <c r="J386" s="106">
        <v>5</v>
      </c>
      <c r="K386" s="106">
        <v>5</v>
      </c>
      <c r="L386" s="106">
        <v>5</v>
      </c>
      <c r="M386" s="106">
        <v>5</v>
      </c>
      <c r="N386" s="106">
        <v>5</v>
      </c>
      <c r="O386" s="106">
        <v>5</v>
      </c>
      <c r="P386" s="106">
        <v>5</v>
      </c>
      <c r="Q386" s="106">
        <v>5</v>
      </c>
      <c r="R386" s="27"/>
      <c r="S386" s="106">
        <v>1996</v>
      </c>
      <c r="T386" s="27"/>
      <c r="U386" s="27"/>
      <c r="V386" s="27"/>
      <c r="W386" t="s" s="54">
        <v>67</v>
      </c>
      <c r="X386" t="s" s="54">
        <v>73</v>
      </c>
      <c r="Y386" s="106">
        <v>3</v>
      </c>
      <c r="Z386" s="161">
        <v>44848</v>
      </c>
      <c r="AA386" s="161">
        <v>44848</v>
      </c>
      <c r="AB386" s="27"/>
      <c r="AC386" s="42">
        <v>6.686111111111111</v>
      </c>
      <c r="AD386" s="42">
        <v>6.693055555555556</v>
      </c>
      <c r="AE386" s="42">
        <v>6.788194444444445</v>
      </c>
      <c r="AF386" s="27"/>
      <c r="AG386" s="27"/>
      <c r="AH386" s="27"/>
      <c r="AI386" s="27"/>
      <c r="AJ386" s="27"/>
      <c r="AK386" s="27"/>
      <c r="AL386" s="27"/>
      <c r="AM386" s="27"/>
      <c r="AN386" s="27"/>
      <c r="AO386" s="27"/>
      <c r="AP386" t="s" s="54">
        <v>69</v>
      </c>
      <c r="AQ386" s="27"/>
      <c r="AR386" t="s" s="54">
        <v>90</v>
      </c>
      <c r="AS386" s="27"/>
      <c r="AT386" t="s" s="54">
        <v>92</v>
      </c>
      <c r="AU386" t="s" s="54">
        <v>93</v>
      </c>
      <c r="AV386" s="27"/>
      <c r="AW386" s="27"/>
      <c r="AX386" s="27"/>
      <c r="AY386" s="27"/>
      <c r="AZ386" s="122">
        <f>(AE385-AC385)</f>
        <v>0.2041666666666667</v>
      </c>
    </row>
    <row r="387" ht="15" customHeight="1">
      <c r="A387" s="162">
        <v>618</v>
      </c>
      <c r="B387" s="27"/>
      <c r="C387" s="27"/>
      <c r="D387" s="106">
        <v>5</v>
      </c>
      <c r="E387" s="106">
        <v>5</v>
      </c>
      <c r="F387" s="106">
        <v>5</v>
      </c>
      <c r="G387" s="106">
        <v>99</v>
      </c>
      <c r="H387" s="106">
        <v>5</v>
      </c>
      <c r="I387" s="106">
        <v>4</v>
      </c>
      <c r="J387" s="106">
        <v>5</v>
      </c>
      <c r="K387" s="106">
        <v>5</v>
      </c>
      <c r="L387" s="106">
        <v>5</v>
      </c>
      <c r="M387" s="106">
        <v>5</v>
      </c>
      <c r="N387" s="106">
        <v>5</v>
      </c>
      <c r="O387" s="106">
        <v>5</v>
      </c>
      <c r="P387" s="106">
        <v>5</v>
      </c>
      <c r="Q387" s="106">
        <v>5</v>
      </c>
      <c r="R387" s="27"/>
      <c r="S387" s="106">
        <v>1990</v>
      </c>
      <c r="T387" s="27"/>
      <c r="U387" s="27"/>
      <c r="V387" s="27"/>
      <c r="W387" t="s" s="54">
        <v>75</v>
      </c>
      <c r="X387" t="s" s="54">
        <v>73</v>
      </c>
      <c r="Y387" s="106">
        <v>4</v>
      </c>
      <c r="Z387" s="161">
        <v>44849</v>
      </c>
      <c r="AA387" s="161">
        <v>44849</v>
      </c>
      <c r="AB387" s="27"/>
      <c r="AC387" s="42">
        <v>6.013194444444444</v>
      </c>
      <c r="AD387" s="42">
        <v>6.022916666666666</v>
      </c>
      <c r="AE387" s="42">
        <v>6.054166666666666</v>
      </c>
      <c r="AF387" s="27"/>
      <c r="AG387" s="27"/>
      <c r="AH387" s="27"/>
      <c r="AI387" s="27"/>
      <c r="AJ387" s="27"/>
      <c r="AK387" s="27"/>
      <c r="AL387" s="27"/>
      <c r="AM387" s="27"/>
      <c r="AN387" s="27"/>
      <c r="AO387" s="27"/>
      <c r="AP387" t="s" s="54">
        <v>81</v>
      </c>
      <c r="AQ387" s="27"/>
      <c r="AR387" t="s" s="54">
        <v>90</v>
      </c>
      <c r="AS387" s="27"/>
      <c r="AT387" t="s" s="54">
        <v>71</v>
      </c>
      <c r="AU387" t="s" s="54">
        <v>74</v>
      </c>
      <c r="AV387" s="27"/>
      <c r="AW387" s="27"/>
      <c r="AX387" s="27"/>
      <c r="AY387" s="27"/>
      <c r="AZ387" s="122">
        <f>(AE386-AC386)</f>
        <v>0.1020833333333333</v>
      </c>
    </row>
    <row r="388" ht="15" customHeight="1">
      <c r="A388" s="96">
        <v>619</v>
      </c>
      <c r="B388" s="159"/>
      <c r="C388" s="160"/>
      <c r="D388" s="106">
        <v>4</v>
      </c>
      <c r="E388" s="106">
        <v>4</v>
      </c>
      <c r="F388" s="106">
        <v>4</v>
      </c>
      <c r="G388" s="106">
        <v>4</v>
      </c>
      <c r="H388" s="106">
        <v>3</v>
      </c>
      <c r="I388" s="106">
        <v>3</v>
      </c>
      <c r="J388" s="106">
        <v>3</v>
      </c>
      <c r="K388" s="106">
        <v>4</v>
      </c>
      <c r="L388" s="106">
        <v>4</v>
      </c>
      <c r="M388" s="106">
        <v>4</v>
      </c>
      <c r="N388" s="106">
        <v>3</v>
      </c>
      <c r="O388" s="106">
        <v>3</v>
      </c>
      <c r="P388" s="106">
        <v>3</v>
      </c>
      <c r="Q388" s="106">
        <v>3</v>
      </c>
      <c r="R388" s="27"/>
      <c r="S388" s="106">
        <v>1940</v>
      </c>
      <c r="T388" s="27"/>
      <c r="U388" s="27"/>
      <c r="V388" s="27"/>
      <c r="W388" t="s" s="54">
        <v>75</v>
      </c>
      <c r="X388" t="s" s="54">
        <v>68</v>
      </c>
      <c r="Y388" s="106">
        <v>3</v>
      </c>
      <c r="Z388" s="161">
        <v>44849</v>
      </c>
      <c r="AA388" s="161">
        <v>44849</v>
      </c>
      <c r="AB388" s="27"/>
      <c r="AC388" s="42">
        <v>6.433333333333334</v>
      </c>
      <c r="AD388" s="42">
        <v>6.434027777777778</v>
      </c>
      <c r="AE388" s="42">
        <v>6.510416666666667</v>
      </c>
      <c r="AF388" s="27"/>
      <c r="AG388" s="27"/>
      <c r="AH388" s="27"/>
      <c r="AI388" s="27"/>
      <c r="AJ388" s="27"/>
      <c r="AK388" s="27"/>
      <c r="AL388" s="27"/>
      <c r="AM388" s="27"/>
      <c r="AN388" s="27"/>
      <c r="AO388" s="27"/>
      <c r="AP388" t="s" s="54">
        <v>81</v>
      </c>
      <c r="AQ388" s="27"/>
      <c r="AR388" t="s" s="54">
        <v>90</v>
      </c>
      <c r="AS388" s="27"/>
      <c r="AT388" t="s" s="54">
        <v>71</v>
      </c>
      <c r="AU388" t="s" s="54">
        <v>77</v>
      </c>
      <c r="AV388" s="27"/>
      <c r="AW388" s="27"/>
      <c r="AX388" s="27"/>
      <c r="AY388" s="27"/>
      <c r="AZ388" s="123">
        <f>(AE387-AC387)</f>
        <v>0.04097222222222222</v>
      </c>
    </row>
    <row r="389" ht="15" customHeight="1">
      <c r="A389" s="96">
        <v>620</v>
      </c>
      <c r="B389" s="159"/>
      <c r="C389" s="179">
        <v>3</v>
      </c>
      <c r="D389" s="106">
        <v>2</v>
      </c>
      <c r="E389" s="106">
        <v>99</v>
      </c>
      <c r="F389" s="106">
        <v>3</v>
      </c>
      <c r="G389" s="106">
        <v>4</v>
      </c>
      <c r="H389" s="106">
        <v>4</v>
      </c>
      <c r="I389" s="106">
        <v>3</v>
      </c>
      <c r="J389" s="106">
        <v>3</v>
      </c>
      <c r="K389" s="106">
        <v>4</v>
      </c>
      <c r="L389" s="106">
        <v>3</v>
      </c>
      <c r="M389" s="106">
        <v>99</v>
      </c>
      <c r="N389" s="106">
        <v>4</v>
      </c>
      <c r="O389" s="106">
        <v>99</v>
      </c>
      <c r="P389" s="106">
        <v>3</v>
      </c>
      <c r="Q389" s="106">
        <v>4</v>
      </c>
      <c r="R389" s="27"/>
      <c r="S389" s="106">
        <v>1966</v>
      </c>
      <c r="T389" s="27"/>
      <c r="U389" s="27"/>
      <c r="V389" s="27"/>
      <c r="W389" t="s" s="54">
        <v>75</v>
      </c>
      <c r="X389" t="s" s="54">
        <v>73</v>
      </c>
      <c r="Y389" s="106">
        <v>2</v>
      </c>
      <c r="Z389" s="161">
        <v>44849</v>
      </c>
      <c r="AA389" s="161">
        <v>44849</v>
      </c>
      <c r="AB389" s="27"/>
      <c r="AC389" s="42">
        <v>6.705555555555556</v>
      </c>
      <c r="AD389" s="42">
        <v>6.732638888888889</v>
      </c>
      <c r="AE389" s="42">
        <v>6.798611111111111</v>
      </c>
      <c r="AF389" s="27"/>
      <c r="AG389" s="27"/>
      <c r="AH389" s="27"/>
      <c r="AI389" s="27"/>
      <c r="AJ389" s="27"/>
      <c r="AK389" s="27"/>
      <c r="AL389" s="27"/>
      <c r="AM389" s="27"/>
      <c r="AN389" s="27"/>
      <c r="AO389" s="27"/>
      <c r="AP389" t="s" s="54">
        <v>81</v>
      </c>
      <c r="AQ389" s="27"/>
      <c r="AR389" t="s" s="54">
        <v>90</v>
      </c>
      <c r="AS389" s="27"/>
      <c r="AT389" t="s" s="54">
        <v>71</v>
      </c>
      <c r="AU389" t="s" s="54">
        <v>77</v>
      </c>
      <c r="AV389" s="27"/>
      <c r="AW389" s="27"/>
      <c r="AX389" s="27"/>
      <c r="AY389" s="27"/>
      <c r="AZ389" s="122">
        <f>(AE388-AC388)</f>
        <v>0.07708333333333334</v>
      </c>
    </row>
    <row r="390" ht="15" customHeight="1">
      <c r="A390" s="96">
        <v>622</v>
      </c>
      <c r="B390" s="159"/>
      <c r="C390" s="160"/>
      <c r="D390" s="106">
        <v>5</v>
      </c>
      <c r="E390" s="106">
        <v>5</v>
      </c>
      <c r="F390" s="106">
        <v>5</v>
      </c>
      <c r="G390" s="106">
        <v>5</v>
      </c>
      <c r="H390" s="106">
        <v>5</v>
      </c>
      <c r="I390" s="106">
        <v>5</v>
      </c>
      <c r="J390" s="106">
        <v>5</v>
      </c>
      <c r="K390" s="106">
        <v>5</v>
      </c>
      <c r="L390" s="106">
        <v>5</v>
      </c>
      <c r="M390" s="106">
        <v>5</v>
      </c>
      <c r="N390" s="106">
        <v>5</v>
      </c>
      <c r="O390" s="106">
        <v>5</v>
      </c>
      <c r="P390" s="106">
        <v>5</v>
      </c>
      <c r="Q390" s="106">
        <v>5</v>
      </c>
      <c r="R390" s="27"/>
      <c r="S390" s="106">
        <v>1953</v>
      </c>
      <c r="T390" s="27"/>
      <c r="U390" s="27"/>
      <c r="V390" s="27"/>
      <c r="W390" t="s" s="54">
        <v>67</v>
      </c>
      <c r="X390" t="s" s="54">
        <v>68</v>
      </c>
      <c r="Y390" s="106">
        <v>3</v>
      </c>
      <c r="Z390" s="161">
        <v>44849</v>
      </c>
      <c r="AA390" s="161">
        <v>44849</v>
      </c>
      <c r="AB390" s="27"/>
      <c r="AC390" s="42">
        <v>6.876388888888889</v>
      </c>
      <c r="AD390" s="42">
        <v>6.893055555555556</v>
      </c>
      <c r="AE390" s="42">
        <v>6.902777777777778</v>
      </c>
      <c r="AF390" s="27"/>
      <c r="AG390" s="27"/>
      <c r="AH390" s="27"/>
      <c r="AI390" s="27"/>
      <c r="AJ390" s="27"/>
      <c r="AK390" s="27"/>
      <c r="AL390" s="27"/>
      <c r="AM390" s="27"/>
      <c r="AN390" s="27"/>
      <c r="AO390" s="27"/>
      <c r="AP390" t="s" s="54">
        <v>81</v>
      </c>
      <c r="AQ390" s="27"/>
      <c r="AR390" t="s" s="54">
        <v>90</v>
      </c>
      <c r="AS390" s="27"/>
      <c r="AT390" t="s" s="54">
        <v>71</v>
      </c>
      <c r="AU390" t="s" s="54">
        <v>72</v>
      </c>
      <c r="AV390" s="27"/>
      <c r="AW390" s="27"/>
      <c r="AX390" s="27"/>
      <c r="AY390" s="27"/>
      <c r="AZ390" s="122">
        <f>(AE389-AC389)</f>
        <v>0.09305555555555556</v>
      </c>
    </row>
    <row r="391" ht="15" customHeight="1">
      <c r="A391" s="96">
        <v>623</v>
      </c>
      <c r="B391" s="159"/>
      <c r="C391" s="160"/>
      <c r="D391" s="106">
        <v>5</v>
      </c>
      <c r="E391" s="106">
        <v>5</v>
      </c>
      <c r="F391" s="106">
        <v>99</v>
      </c>
      <c r="G391" s="106">
        <v>5</v>
      </c>
      <c r="H391" s="106">
        <v>4</v>
      </c>
      <c r="I391" s="106">
        <v>4</v>
      </c>
      <c r="J391" s="106">
        <v>5</v>
      </c>
      <c r="K391" s="106">
        <v>4</v>
      </c>
      <c r="L391" s="106">
        <v>5</v>
      </c>
      <c r="M391" s="106">
        <v>5</v>
      </c>
      <c r="N391" s="106">
        <v>4</v>
      </c>
      <c r="O391" s="106">
        <v>4</v>
      </c>
      <c r="P391" s="106">
        <v>4</v>
      </c>
      <c r="Q391" s="106">
        <v>4</v>
      </c>
      <c r="R391" s="27"/>
      <c r="S391" s="106">
        <v>2005</v>
      </c>
      <c r="T391" s="27"/>
      <c r="U391" s="27"/>
      <c r="V391" s="27"/>
      <c r="W391" t="s" s="54">
        <v>67</v>
      </c>
      <c r="X391" t="s" s="54">
        <v>68</v>
      </c>
      <c r="Y391" s="106">
        <v>3</v>
      </c>
      <c r="Z391" s="161">
        <v>44849</v>
      </c>
      <c r="AA391" s="161">
        <v>44849</v>
      </c>
      <c r="AB391" s="27"/>
      <c r="AC391" s="42">
        <v>6.80625</v>
      </c>
      <c r="AD391" s="42">
        <v>6.881944444444445</v>
      </c>
      <c r="AE391" s="42">
        <v>6.905555555555556</v>
      </c>
      <c r="AF391" s="27"/>
      <c r="AG391" s="27"/>
      <c r="AH391" s="27"/>
      <c r="AI391" s="27"/>
      <c r="AJ391" s="27"/>
      <c r="AK391" s="27"/>
      <c r="AL391" s="27"/>
      <c r="AM391" s="27"/>
      <c r="AN391" s="27"/>
      <c r="AO391" s="27"/>
      <c r="AP391" t="s" s="54">
        <v>81</v>
      </c>
      <c r="AQ391" s="27"/>
      <c r="AR391" t="s" s="54">
        <v>90</v>
      </c>
      <c r="AS391" s="27"/>
      <c r="AT391" t="s" s="54">
        <v>71</v>
      </c>
      <c r="AU391" t="s" s="54">
        <v>72</v>
      </c>
      <c r="AV391" s="27"/>
      <c r="AW391" s="27"/>
      <c r="AX391" s="27"/>
      <c r="AY391" s="27"/>
      <c r="AZ391" s="123">
        <f>(AE390-AC390)</f>
        <v>0.02638888888888889</v>
      </c>
    </row>
    <row r="392" ht="15" customHeight="1">
      <c r="A392" s="96">
        <v>624</v>
      </c>
      <c r="B392" s="159"/>
      <c r="C392" s="160"/>
      <c r="D392" s="106">
        <v>5</v>
      </c>
      <c r="E392" s="106">
        <v>5</v>
      </c>
      <c r="F392" s="106">
        <v>5</v>
      </c>
      <c r="G392" s="106">
        <v>5</v>
      </c>
      <c r="H392" s="106">
        <v>5</v>
      </c>
      <c r="I392" s="106">
        <v>5</v>
      </c>
      <c r="J392" s="106">
        <v>5</v>
      </c>
      <c r="K392" s="106">
        <v>5</v>
      </c>
      <c r="L392" s="106">
        <v>5</v>
      </c>
      <c r="M392" s="106">
        <v>5</v>
      </c>
      <c r="N392" s="106">
        <v>5</v>
      </c>
      <c r="O392" s="106">
        <v>5</v>
      </c>
      <c r="P392" s="106">
        <v>5</v>
      </c>
      <c r="Q392" s="106">
        <v>5</v>
      </c>
      <c r="R392" s="27"/>
      <c r="S392" s="106">
        <v>2003</v>
      </c>
      <c r="T392" s="27"/>
      <c r="U392" s="27"/>
      <c r="V392" s="27"/>
      <c r="W392" t="s" s="54">
        <v>75</v>
      </c>
      <c r="X392" t="s" s="54">
        <v>73</v>
      </c>
      <c r="Y392" s="106">
        <v>3</v>
      </c>
      <c r="Z392" s="161">
        <v>44849</v>
      </c>
      <c r="AA392" s="161">
        <v>44849</v>
      </c>
      <c r="AB392" s="27"/>
      <c r="AC392" s="42">
        <v>6.90625</v>
      </c>
      <c r="AD392" s="42">
        <v>6.9125</v>
      </c>
      <c r="AE392" s="42">
        <v>6.920138888888889</v>
      </c>
      <c r="AF392" s="27"/>
      <c r="AG392" s="27"/>
      <c r="AH392" s="27"/>
      <c r="AI392" s="27"/>
      <c r="AJ392" s="27"/>
      <c r="AK392" s="27"/>
      <c r="AL392" s="27"/>
      <c r="AM392" s="27"/>
      <c r="AN392" s="27"/>
      <c r="AO392" s="27"/>
      <c r="AP392" t="s" s="54">
        <v>81</v>
      </c>
      <c r="AQ392" s="27"/>
      <c r="AR392" t="s" s="54">
        <v>90</v>
      </c>
      <c r="AS392" s="27"/>
      <c r="AT392" t="s" s="54">
        <v>71</v>
      </c>
      <c r="AU392" t="s" s="54">
        <v>72</v>
      </c>
      <c r="AV392" s="27"/>
      <c r="AW392" s="27"/>
      <c r="AX392" s="27"/>
      <c r="AY392" s="27"/>
      <c r="AZ392" s="122">
        <f>(AE391-AC391)</f>
        <v>0.09930555555555555</v>
      </c>
    </row>
    <row r="393" ht="15" customHeight="1">
      <c r="A393" s="162">
        <v>625</v>
      </c>
      <c r="B393" s="27"/>
      <c r="C393" s="106">
        <v>4</v>
      </c>
      <c r="D393" s="106">
        <v>5</v>
      </c>
      <c r="E393" s="106">
        <v>5</v>
      </c>
      <c r="F393" s="106">
        <v>5</v>
      </c>
      <c r="G393" s="106">
        <v>5</v>
      </c>
      <c r="H393" s="106">
        <v>5</v>
      </c>
      <c r="I393" s="106">
        <v>5</v>
      </c>
      <c r="J393" s="106">
        <v>4</v>
      </c>
      <c r="K393" s="106">
        <v>5</v>
      </c>
      <c r="L393" s="106">
        <v>5</v>
      </c>
      <c r="M393" s="106">
        <v>4</v>
      </c>
      <c r="N393" s="106">
        <v>4</v>
      </c>
      <c r="O393" s="106">
        <v>5</v>
      </c>
      <c r="P393" s="106">
        <v>4</v>
      </c>
      <c r="Q393" s="106">
        <v>4</v>
      </c>
      <c r="R393" s="27"/>
      <c r="S393" s="106">
        <v>2004</v>
      </c>
      <c r="T393" s="27"/>
      <c r="U393" s="27"/>
      <c r="V393" s="27"/>
      <c r="W393" t="s" s="54">
        <v>75</v>
      </c>
      <c r="X393" t="s" s="54">
        <v>73</v>
      </c>
      <c r="Y393" s="106">
        <v>3</v>
      </c>
      <c r="Z393" s="161">
        <v>44849</v>
      </c>
      <c r="AA393" s="161">
        <v>44849</v>
      </c>
      <c r="AB393" s="27"/>
      <c r="AC393" s="42">
        <v>6.909027777777778</v>
      </c>
      <c r="AD393" s="42">
        <v>6.911111111111111</v>
      </c>
      <c r="AE393" s="42">
        <v>6.930555555555555</v>
      </c>
      <c r="AF393" s="27"/>
      <c r="AG393" s="27"/>
      <c r="AH393" s="27"/>
      <c r="AI393" s="27"/>
      <c r="AJ393" s="27"/>
      <c r="AK393" s="27"/>
      <c r="AL393" s="27"/>
      <c r="AM393" s="27"/>
      <c r="AN393" s="27"/>
      <c r="AO393" s="27"/>
      <c r="AP393" t="s" s="54">
        <v>81</v>
      </c>
      <c r="AQ393" s="27"/>
      <c r="AR393" t="s" s="54">
        <v>90</v>
      </c>
      <c r="AS393" s="27"/>
      <c r="AT393" t="s" s="54">
        <v>71</v>
      </c>
      <c r="AU393" t="s" s="54">
        <v>72</v>
      </c>
      <c r="AV393" s="27"/>
      <c r="AW393" s="27"/>
      <c r="AX393" s="27"/>
      <c r="AY393" s="27"/>
      <c r="AZ393" s="123">
        <f>(AE392-AC392)</f>
        <v>0.01388888888888889</v>
      </c>
    </row>
    <row r="394" ht="15" customHeight="1">
      <c r="A394" s="96">
        <v>627</v>
      </c>
      <c r="B394" s="159"/>
      <c r="C394" s="160"/>
      <c r="D394" s="106">
        <v>5</v>
      </c>
      <c r="E394" s="106">
        <v>5</v>
      </c>
      <c r="F394" s="106">
        <v>5</v>
      </c>
      <c r="G394" s="106">
        <v>5</v>
      </c>
      <c r="H394" s="106">
        <v>5</v>
      </c>
      <c r="I394" s="106">
        <v>5</v>
      </c>
      <c r="J394" s="106">
        <v>5</v>
      </c>
      <c r="K394" s="106">
        <v>5</v>
      </c>
      <c r="L394" s="106">
        <v>5</v>
      </c>
      <c r="M394" s="106">
        <v>5</v>
      </c>
      <c r="N394" s="106">
        <v>5</v>
      </c>
      <c r="O394" s="106">
        <v>5</v>
      </c>
      <c r="P394" s="106">
        <v>5</v>
      </c>
      <c r="Q394" s="106">
        <v>5</v>
      </c>
      <c r="R394" s="27"/>
      <c r="S394" s="106">
        <v>1967</v>
      </c>
      <c r="T394" s="27"/>
      <c r="U394" s="27"/>
      <c r="V394" s="27"/>
      <c r="W394" t="s" s="54">
        <v>67</v>
      </c>
      <c r="X394" t="s" s="54">
        <v>68</v>
      </c>
      <c r="Y394" s="164">
        <v>3</v>
      </c>
      <c r="Z394" s="161">
        <v>44849</v>
      </c>
      <c r="AA394" s="161">
        <v>44849</v>
      </c>
      <c r="AB394" s="27"/>
      <c r="AC394" s="42">
        <v>6.69375</v>
      </c>
      <c r="AD394" s="42">
        <v>6.854166666666667</v>
      </c>
      <c r="AE394" s="42">
        <v>6.947916666666667</v>
      </c>
      <c r="AF394" s="27"/>
      <c r="AG394" s="27"/>
      <c r="AH394" s="27"/>
      <c r="AI394" s="27"/>
      <c r="AJ394" s="27"/>
      <c r="AK394" s="27"/>
      <c r="AL394" s="27"/>
      <c r="AM394" s="27"/>
      <c r="AN394" s="27"/>
      <c r="AO394" s="27"/>
      <c r="AP394" t="s" s="54">
        <v>81</v>
      </c>
      <c r="AQ394" s="27"/>
      <c r="AR394" t="s" s="54">
        <v>90</v>
      </c>
      <c r="AS394" s="27"/>
      <c r="AT394" t="s" s="54">
        <v>71</v>
      </c>
      <c r="AU394" t="s" s="54">
        <v>74</v>
      </c>
      <c r="AV394" s="27"/>
      <c r="AW394" s="27"/>
      <c r="AX394" s="27"/>
      <c r="AY394" s="27"/>
      <c r="AZ394" s="123">
        <f>(AE393-AC393)</f>
        <v>0.02152777777777778</v>
      </c>
    </row>
    <row r="395" ht="15" customHeight="1">
      <c r="A395" s="162">
        <v>628</v>
      </c>
      <c r="B395" s="27"/>
      <c r="C395" t="s" s="54">
        <v>113</v>
      </c>
      <c r="D395" s="106">
        <v>5</v>
      </c>
      <c r="E395" s="106">
        <v>5</v>
      </c>
      <c r="F395" s="106">
        <v>5</v>
      </c>
      <c r="G395" s="106">
        <v>5</v>
      </c>
      <c r="H395" s="106">
        <v>5</v>
      </c>
      <c r="I395" s="106">
        <v>5</v>
      </c>
      <c r="J395" s="106">
        <v>5</v>
      </c>
      <c r="K395" s="106">
        <v>5</v>
      </c>
      <c r="L395" s="106">
        <v>5</v>
      </c>
      <c r="M395" s="106">
        <v>5</v>
      </c>
      <c r="N395" s="106">
        <v>5</v>
      </c>
      <c r="O395" s="106">
        <v>5</v>
      </c>
      <c r="P395" s="106">
        <v>5</v>
      </c>
      <c r="Q395" s="106">
        <v>5</v>
      </c>
      <c r="R395" s="27"/>
      <c r="S395" s="106">
        <v>1968</v>
      </c>
      <c r="T395" s="27"/>
      <c r="U395" s="27"/>
      <c r="V395" s="27"/>
      <c r="W395" t="s" s="54">
        <v>75</v>
      </c>
      <c r="X395" t="s" s="180">
        <v>73</v>
      </c>
      <c r="Y395" s="181">
        <v>2</v>
      </c>
      <c r="Z395" s="182">
        <v>44849</v>
      </c>
      <c r="AA395" s="161">
        <v>44850</v>
      </c>
      <c r="AB395" s="27"/>
      <c r="AC395" s="42">
        <v>6.961805555555555</v>
      </c>
      <c r="AD395" s="42">
        <v>6.972222222222222</v>
      </c>
      <c r="AE395" s="42">
        <v>6.072916666666667</v>
      </c>
      <c r="AF395" s="27"/>
      <c r="AG395" s="27"/>
      <c r="AH395" s="27"/>
      <c r="AI395" s="27"/>
      <c r="AJ395" s="27"/>
      <c r="AK395" s="27"/>
      <c r="AL395" s="27"/>
      <c r="AM395" s="27"/>
      <c r="AN395" s="27"/>
      <c r="AO395" s="27"/>
      <c r="AP395" t="s" s="54">
        <v>81</v>
      </c>
      <c r="AQ395" s="27"/>
      <c r="AR395" t="s" s="54">
        <v>90</v>
      </c>
      <c r="AS395" s="27"/>
      <c r="AT395" t="s" s="54">
        <v>71</v>
      </c>
      <c r="AU395" t="s" s="54">
        <v>74</v>
      </c>
      <c r="AV395" s="27"/>
      <c r="AW395" s="27"/>
      <c r="AX395" s="27"/>
      <c r="AY395" s="27"/>
      <c r="AZ395" s="122">
        <f>(AE394-AC394)</f>
        <v>0.2541666666666667</v>
      </c>
    </row>
    <row r="396" ht="15" customHeight="1">
      <c r="A396" s="96">
        <v>629</v>
      </c>
      <c r="B396" s="159"/>
      <c r="C396" t="s" s="163">
        <v>114</v>
      </c>
      <c r="D396" s="106">
        <v>5</v>
      </c>
      <c r="E396" s="106">
        <v>5</v>
      </c>
      <c r="F396" s="106">
        <v>5</v>
      </c>
      <c r="G396" s="106">
        <v>5</v>
      </c>
      <c r="H396" s="106">
        <v>5</v>
      </c>
      <c r="I396" s="106">
        <v>5</v>
      </c>
      <c r="J396" s="106">
        <v>5</v>
      </c>
      <c r="K396" s="106">
        <v>5</v>
      </c>
      <c r="L396" s="106">
        <v>5</v>
      </c>
      <c r="M396" s="106">
        <v>3</v>
      </c>
      <c r="N396" s="106">
        <v>5</v>
      </c>
      <c r="O396" s="106">
        <v>4</v>
      </c>
      <c r="P396" s="106">
        <v>5</v>
      </c>
      <c r="Q396" s="106">
        <v>5</v>
      </c>
      <c r="R396" s="27"/>
      <c r="S396" s="106">
        <v>1997</v>
      </c>
      <c r="T396" s="27"/>
      <c r="U396" s="27"/>
      <c r="V396" s="27"/>
      <c r="W396" t="s" s="54">
        <v>67</v>
      </c>
      <c r="X396" t="s" s="180">
        <v>68</v>
      </c>
      <c r="Y396" s="181">
        <v>3</v>
      </c>
      <c r="Z396" s="182">
        <v>44850</v>
      </c>
      <c r="AA396" s="161">
        <v>44850</v>
      </c>
      <c r="AB396" s="27"/>
      <c r="AC396" s="42">
        <v>6.054166666666666</v>
      </c>
      <c r="AD396" s="42">
        <v>6.05625</v>
      </c>
      <c r="AE396" s="42">
        <v>6.076388888888889</v>
      </c>
      <c r="AF396" s="27"/>
      <c r="AG396" s="27"/>
      <c r="AH396" s="27"/>
      <c r="AI396" s="27"/>
      <c r="AJ396" s="27"/>
      <c r="AK396" s="27"/>
      <c r="AL396" s="27"/>
      <c r="AM396" s="27"/>
      <c r="AN396" s="27"/>
      <c r="AO396" s="27"/>
      <c r="AP396" t="s" s="54">
        <v>81</v>
      </c>
      <c r="AQ396" s="27"/>
      <c r="AR396" t="s" s="54">
        <v>90</v>
      </c>
      <c r="AS396" s="27"/>
      <c r="AT396" t="s" s="54">
        <v>71</v>
      </c>
      <c r="AU396" t="s" s="54">
        <v>72</v>
      </c>
      <c r="AV396" s="27"/>
      <c r="AW396" s="27"/>
      <c r="AX396" s="27"/>
      <c r="AY396" s="27"/>
      <c r="AZ396" s="122">
        <f>(AE395-AC395)</f>
        <v>-0.8888888888888888</v>
      </c>
    </row>
    <row r="397" ht="15" customHeight="1">
      <c r="A397" s="96">
        <v>630</v>
      </c>
      <c r="B397" s="159"/>
      <c r="C397" s="179">
        <v>5</v>
      </c>
      <c r="D397" s="106">
        <v>5</v>
      </c>
      <c r="E397" s="106">
        <v>5</v>
      </c>
      <c r="F397" s="106">
        <v>4</v>
      </c>
      <c r="G397" s="106">
        <v>5</v>
      </c>
      <c r="H397" s="106">
        <v>5</v>
      </c>
      <c r="I397" s="106">
        <v>5</v>
      </c>
      <c r="J397" s="106">
        <v>5</v>
      </c>
      <c r="K397" s="106">
        <v>5</v>
      </c>
      <c r="L397" s="106">
        <v>5</v>
      </c>
      <c r="M397" s="106">
        <v>5</v>
      </c>
      <c r="N397" s="106">
        <v>5</v>
      </c>
      <c r="O397" s="106">
        <v>4</v>
      </c>
      <c r="P397" s="106">
        <v>5</v>
      </c>
      <c r="Q397" s="106">
        <v>5</v>
      </c>
      <c r="R397" s="27"/>
      <c r="S397" s="106">
        <v>1986</v>
      </c>
      <c r="T397" s="27"/>
      <c r="U397" s="27"/>
      <c r="V397" s="27"/>
      <c r="W397" t="s" s="54">
        <v>75</v>
      </c>
      <c r="X397" t="s" s="180">
        <v>73</v>
      </c>
      <c r="Y397" s="181">
        <v>3</v>
      </c>
      <c r="Z397" s="182">
        <v>44850</v>
      </c>
      <c r="AA397" s="161">
        <v>44850</v>
      </c>
      <c r="AB397" s="27"/>
      <c r="AC397" s="42">
        <v>6.015972222222222</v>
      </c>
      <c r="AD397" s="42">
        <v>6.041666666666667</v>
      </c>
      <c r="AE397" s="42">
        <v>6.088888888888889</v>
      </c>
      <c r="AF397" s="27"/>
      <c r="AG397" s="27"/>
      <c r="AH397" s="27"/>
      <c r="AI397" s="27"/>
      <c r="AJ397" s="27"/>
      <c r="AK397" s="27"/>
      <c r="AL397" s="27"/>
      <c r="AM397" s="27"/>
      <c r="AN397" s="27"/>
      <c r="AO397" s="27"/>
      <c r="AP397" t="s" s="54">
        <v>81</v>
      </c>
      <c r="AQ397" s="27"/>
      <c r="AR397" t="s" s="54">
        <v>90</v>
      </c>
      <c r="AS397" s="27"/>
      <c r="AT397" t="s" s="54">
        <v>71</v>
      </c>
      <c r="AU397" t="s" s="54">
        <v>74</v>
      </c>
      <c r="AV397" s="27"/>
      <c r="AW397" s="27"/>
      <c r="AX397" s="27"/>
      <c r="AY397" s="27"/>
      <c r="AZ397" s="123">
        <f>(AE396-AC396)</f>
        <v>0.02222222222222222</v>
      </c>
    </row>
    <row r="398" ht="15" customHeight="1">
      <c r="A398" s="162">
        <v>632</v>
      </c>
      <c r="B398" s="27"/>
      <c r="C398" s="27"/>
      <c r="D398" s="106">
        <v>3</v>
      </c>
      <c r="E398" s="106">
        <v>3</v>
      </c>
      <c r="F398" s="106">
        <v>4</v>
      </c>
      <c r="G398" s="106">
        <v>4</v>
      </c>
      <c r="H398" s="106">
        <v>5</v>
      </c>
      <c r="I398" s="106">
        <v>4</v>
      </c>
      <c r="J398" s="106">
        <v>5</v>
      </c>
      <c r="K398" s="106">
        <v>4</v>
      </c>
      <c r="L398" s="106">
        <v>4</v>
      </c>
      <c r="M398" s="106">
        <v>4</v>
      </c>
      <c r="N398" s="106">
        <v>4</v>
      </c>
      <c r="O398" s="106">
        <v>4</v>
      </c>
      <c r="P398" s="106">
        <v>4</v>
      </c>
      <c r="Q398" s="106">
        <v>5</v>
      </c>
      <c r="R398" s="27"/>
      <c r="S398" s="106">
        <v>1996</v>
      </c>
      <c r="T398" s="27"/>
      <c r="U398" s="27"/>
      <c r="V398" s="27"/>
      <c r="W398" t="s" s="54">
        <v>67</v>
      </c>
      <c r="X398" t="s" s="54">
        <v>68</v>
      </c>
      <c r="Y398" s="173">
        <v>3</v>
      </c>
      <c r="Z398" s="161">
        <v>44850</v>
      </c>
      <c r="AA398" s="161">
        <v>44850</v>
      </c>
      <c r="AB398" s="27"/>
      <c r="AC398" s="42">
        <v>6.864583333333333</v>
      </c>
      <c r="AD398" s="42">
        <v>6.867361111111111</v>
      </c>
      <c r="AE398" s="42">
        <v>6.871527777777778</v>
      </c>
      <c r="AF398" s="27"/>
      <c r="AG398" s="27"/>
      <c r="AH398" s="27"/>
      <c r="AI398" s="27"/>
      <c r="AJ398" s="27"/>
      <c r="AK398" s="27"/>
      <c r="AL398" s="27"/>
      <c r="AM398" s="27"/>
      <c r="AN398" s="27"/>
      <c r="AO398" s="27"/>
      <c r="AP398" t="s" s="54">
        <v>81</v>
      </c>
      <c r="AQ398" s="27"/>
      <c r="AR398" t="s" s="54">
        <v>90</v>
      </c>
      <c r="AS398" s="27"/>
      <c r="AT398" t="s" s="54">
        <v>71</v>
      </c>
      <c r="AU398" t="s" s="54">
        <v>72</v>
      </c>
      <c r="AV398" s="27"/>
      <c r="AW398" s="27"/>
      <c r="AX398" s="27"/>
      <c r="AY398" s="27"/>
      <c r="AZ398" s="122">
        <f>(AE397-AC397)</f>
        <v>0.07291666666666667</v>
      </c>
    </row>
    <row r="399" ht="15" customHeight="1">
      <c r="A399" s="96">
        <v>633</v>
      </c>
      <c r="B399" s="159"/>
      <c r="C399" s="160"/>
      <c r="D399" s="106">
        <v>5</v>
      </c>
      <c r="E399" s="106">
        <v>5</v>
      </c>
      <c r="F399" s="106">
        <v>5</v>
      </c>
      <c r="G399" s="106">
        <v>5</v>
      </c>
      <c r="H399" s="106">
        <v>5</v>
      </c>
      <c r="I399" s="106">
        <v>5</v>
      </c>
      <c r="J399" s="106">
        <v>5</v>
      </c>
      <c r="K399" s="106">
        <v>5</v>
      </c>
      <c r="L399" s="106">
        <v>5</v>
      </c>
      <c r="M399" s="106">
        <v>5</v>
      </c>
      <c r="N399" s="106">
        <v>5</v>
      </c>
      <c r="O399" s="106">
        <v>5</v>
      </c>
      <c r="P399" s="106">
        <v>5</v>
      </c>
      <c r="Q399" s="106">
        <v>5</v>
      </c>
      <c r="R399" s="27"/>
      <c r="S399" s="106">
        <v>1988</v>
      </c>
      <c r="T399" s="27"/>
      <c r="U399" s="27"/>
      <c r="V399" s="27"/>
      <c r="W399" t="s" s="54">
        <v>67</v>
      </c>
      <c r="X399" t="s" s="54">
        <v>68</v>
      </c>
      <c r="Y399" s="106">
        <v>3</v>
      </c>
      <c r="Z399" s="161">
        <v>44850</v>
      </c>
      <c r="AA399" s="161">
        <v>44850</v>
      </c>
      <c r="AB399" s="27"/>
      <c r="AC399" s="42">
        <v>6.75</v>
      </c>
      <c r="AD399" s="42">
        <v>6.791666666666667</v>
      </c>
      <c r="AE399" s="42">
        <v>6.9375</v>
      </c>
      <c r="AF399" s="27"/>
      <c r="AG399" s="27"/>
      <c r="AH399" s="27"/>
      <c r="AI399" s="27"/>
      <c r="AJ399" s="27"/>
      <c r="AK399" s="27"/>
      <c r="AL399" s="27"/>
      <c r="AM399" s="27"/>
      <c r="AN399" s="27"/>
      <c r="AO399" s="27"/>
      <c r="AP399" t="s" s="54">
        <v>81</v>
      </c>
      <c r="AQ399" s="27"/>
      <c r="AR399" t="s" s="54">
        <v>90</v>
      </c>
      <c r="AS399" s="27"/>
      <c r="AT399" t="s" s="54">
        <v>71</v>
      </c>
      <c r="AU399" t="s" s="54">
        <v>74</v>
      </c>
      <c r="AV399" s="27"/>
      <c r="AW399" s="27"/>
      <c r="AX399" s="27"/>
      <c r="AY399" s="27"/>
      <c r="AZ399" s="123">
        <f>(AE398-AC398)</f>
        <v>0.006944444444444444</v>
      </c>
    </row>
    <row r="400" ht="15" customHeight="1">
      <c r="A400" s="96">
        <v>634</v>
      </c>
      <c r="B400" s="159"/>
      <c r="C400" s="179">
        <v>5</v>
      </c>
      <c r="D400" s="106">
        <v>5</v>
      </c>
      <c r="E400" s="106">
        <v>5</v>
      </c>
      <c r="F400" s="106">
        <v>5</v>
      </c>
      <c r="G400" s="106">
        <v>5</v>
      </c>
      <c r="H400" s="106">
        <v>5</v>
      </c>
      <c r="I400" s="106">
        <v>5</v>
      </c>
      <c r="J400" s="106">
        <v>5</v>
      </c>
      <c r="K400" s="106">
        <v>5</v>
      </c>
      <c r="L400" s="106">
        <v>5</v>
      </c>
      <c r="M400" s="106">
        <v>5</v>
      </c>
      <c r="N400" s="106">
        <v>5</v>
      </c>
      <c r="O400" s="106">
        <v>5</v>
      </c>
      <c r="P400" s="106">
        <v>5</v>
      </c>
      <c r="Q400" s="106">
        <v>5</v>
      </c>
      <c r="R400" s="27"/>
      <c r="S400" s="106">
        <v>1992</v>
      </c>
      <c r="T400" s="27"/>
      <c r="U400" s="27"/>
      <c r="V400" s="27"/>
      <c r="W400" t="s" s="54">
        <v>75</v>
      </c>
      <c r="X400" t="s" s="54">
        <v>73</v>
      </c>
      <c r="Y400" s="106">
        <v>3</v>
      </c>
      <c r="Z400" s="161">
        <v>44850</v>
      </c>
      <c r="AA400" s="161">
        <v>44850</v>
      </c>
      <c r="AB400" s="27"/>
      <c r="AC400" s="42">
        <v>6.891666666666667</v>
      </c>
      <c r="AD400" s="42">
        <v>6.893055555555556</v>
      </c>
      <c r="AE400" s="42">
        <v>6.940277777777778</v>
      </c>
      <c r="AF400" s="27"/>
      <c r="AG400" s="27"/>
      <c r="AH400" s="27"/>
      <c r="AI400" s="27"/>
      <c r="AJ400" s="27"/>
      <c r="AK400" s="27"/>
      <c r="AL400" s="27"/>
      <c r="AM400" s="27"/>
      <c r="AN400" s="27"/>
      <c r="AO400" s="27"/>
      <c r="AP400" t="s" s="54">
        <v>81</v>
      </c>
      <c r="AQ400" s="27"/>
      <c r="AR400" t="s" s="54">
        <v>90</v>
      </c>
      <c r="AS400" s="27"/>
      <c r="AT400" t="s" s="54">
        <v>71</v>
      </c>
      <c r="AU400" t="s" s="54">
        <v>74</v>
      </c>
      <c r="AV400" s="27"/>
      <c r="AW400" s="27"/>
      <c r="AX400" s="27"/>
      <c r="AY400" s="27"/>
      <c r="AZ400" s="122">
        <f>(AE399-AC399)</f>
        <v>0.1875</v>
      </c>
    </row>
    <row r="401" ht="15" customHeight="1">
      <c r="A401" s="162">
        <v>635</v>
      </c>
      <c r="B401" s="27"/>
      <c r="C401" s="27"/>
      <c r="D401" s="106">
        <v>5</v>
      </c>
      <c r="E401" s="106">
        <v>5</v>
      </c>
      <c r="F401" s="106">
        <v>5</v>
      </c>
      <c r="G401" s="106">
        <v>5</v>
      </c>
      <c r="H401" s="106">
        <v>5</v>
      </c>
      <c r="I401" s="106">
        <v>5</v>
      </c>
      <c r="J401" s="106">
        <v>5</v>
      </c>
      <c r="K401" s="106">
        <v>5</v>
      </c>
      <c r="L401" s="106">
        <v>5</v>
      </c>
      <c r="M401" s="106">
        <v>4</v>
      </c>
      <c r="N401" s="106">
        <v>4</v>
      </c>
      <c r="O401" s="106">
        <v>5</v>
      </c>
      <c r="P401" s="106">
        <v>5</v>
      </c>
      <c r="Q401" s="106">
        <v>5</v>
      </c>
      <c r="R401" s="27"/>
      <c r="S401" s="106">
        <v>1965</v>
      </c>
      <c r="T401" s="27"/>
      <c r="U401" s="27"/>
      <c r="V401" s="27"/>
      <c r="W401" t="s" s="54">
        <v>75</v>
      </c>
      <c r="X401" t="s" s="54">
        <v>68</v>
      </c>
      <c r="Y401" s="106">
        <v>3</v>
      </c>
      <c r="Z401" s="161">
        <v>44850</v>
      </c>
      <c r="AA401" s="161">
        <v>44850</v>
      </c>
      <c r="AB401" s="27"/>
      <c r="AC401" s="42">
        <v>6.896527777777778</v>
      </c>
      <c r="AD401" s="42">
        <v>6.911805555555556</v>
      </c>
      <c r="AE401" s="42">
        <v>6.993055555555555</v>
      </c>
      <c r="AF401" s="27"/>
      <c r="AG401" s="27"/>
      <c r="AH401" s="27"/>
      <c r="AI401" s="27"/>
      <c r="AJ401" s="27"/>
      <c r="AK401" s="27"/>
      <c r="AL401" s="27"/>
      <c r="AM401" s="27"/>
      <c r="AN401" s="27"/>
      <c r="AO401" s="27"/>
      <c r="AP401" t="s" s="54">
        <v>81</v>
      </c>
      <c r="AQ401" s="27"/>
      <c r="AR401" t="s" s="54">
        <v>90</v>
      </c>
      <c r="AS401" s="27"/>
      <c r="AT401" t="s" s="54">
        <v>71</v>
      </c>
      <c r="AU401" t="s" s="54">
        <v>77</v>
      </c>
      <c r="AV401" s="27"/>
      <c r="AW401" s="27"/>
      <c r="AX401" s="27"/>
      <c r="AY401" s="27"/>
      <c r="AZ401" s="122">
        <f>(AE400-AC400)</f>
        <v>0.04861111111111111</v>
      </c>
    </row>
    <row r="402" ht="15" customHeight="1">
      <c r="A402" s="96">
        <v>636</v>
      </c>
      <c r="B402" s="159"/>
      <c r="C402" s="160"/>
      <c r="D402" s="106">
        <v>5</v>
      </c>
      <c r="E402" s="106">
        <v>5</v>
      </c>
      <c r="F402" s="106">
        <v>5</v>
      </c>
      <c r="G402" s="106">
        <v>5</v>
      </c>
      <c r="H402" s="106">
        <v>5</v>
      </c>
      <c r="I402" s="106">
        <v>5</v>
      </c>
      <c r="J402" s="106">
        <v>5</v>
      </c>
      <c r="K402" s="106">
        <v>5</v>
      </c>
      <c r="L402" s="106">
        <v>5</v>
      </c>
      <c r="M402" s="106">
        <v>5</v>
      </c>
      <c r="N402" s="106">
        <v>5</v>
      </c>
      <c r="O402" s="106">
        <v>5</v>
      </c>
      <c r="P402" s="106">
        <v>5</v>
      </c>
      <c r="Q402" s="106">
        <v>5</v>
      </c>
      <c r="R402" s="27"/>
      <c r="S402" s="106">
        <v>1939</v>
      </c>
      <c r="T402" s="27"/>
      <c r="U402" s="27"/>
      <c r="V402" s="27"/>
      <c r="W402" t="s" s="54">
        <v>75</v>
      </c>
      <c r="X402" t="s" s="54">
        <v>73</v>
      </c>
      <c r="Y402" s="106">
        <v>2</v>
      </c>
      <c r="Z402" s="161">
        <v>44851</v>
      </c>
      <c r="AA402" s="161">
        <v>44851</v>
      </c>
      <c r="AB402" s="27"/>
      <c r="AC402" s="42">
        <v>6.129166666666666</v>
      </c>
      <c r="AD402" s="42">
        <v>6.129166666666666</v>
      </c>
      <c r="AE402" s="42">
        <v>6.313194444444444</v>
      </c>
      <c r="AF402" s="27"/>
      <c r="AG402" s="27"/>
      <c r="AH402" s="27"/>
      <c r="AI402" s="27"/>
      <c r="AJ402" s="27"/>
      <c r="AK402" s="27"/>
      <c r="AL402" s="27"/>
      <c r="AM402" s="27"/>
      <c r="AN402" s="27"/>
      <c r="AO402" s="27"/>
      <c r="AP402" t="s" s="54">
        <v>69</v>
      </c>
      <c r="AQ402" s="27"/>
      <c r="AR402" t="s" s="54">
        <v>90</v>
      </c>
      <c r="AS402" s="27"/>
      <c r="AT402" t="s" s="54">
        <v>71</v>
      </c>
      <c r="AU402" t="s" s="54">
        <v>74</v>
      </c>
      <c r="AV402" s="27"/>
      <c r="AW402" s="27"/>
      <c r="AX402" s="27"/>
      <c r="AY402" s="27"/>
      <c r="AZ402" s="122">
        <f>(AE401-AC401)</f>
        <v>0.09652777777777778</v>
      </c>
    </row>
    <row r="403" ht="15" customHeight="1">
      <c r="A403" s="96">
        <v>637</v>
      </c>
      <c r="B403" s="159"/>
      <c r="C403" s="160"/>
      <c r="D403" s="106">
        <v>5</v>
      </c>
      <c r="E403" s="106">
        <v>5</v>
      </c>
      <c r="F403" s="106">
        <v>5</v>
      </c>
      <c r="G403" s="106">
        <v>5</v>
      </c>
      <c r="H403" s="106">
        <v>5</v>
      </c>
      <c r="I403" s="106">
        <v>5</v>
      </c>
      <c r="J403" s="106">
        <v>5</v>
      </c>
      <c r="K403" s="106">
        <v>5</v>
      </c>
      <c r="L403" s="106">
        <v>5</v>
      </c>
      <c r="M403" s="106">
        <v>5</v>
      </c>
      <c r="N403" s="106">
        <v>5</v>
      </c>
      <c r="O403" s="106">
        <v>5</v>
      </c>
      <c r="P403" s="106">
        <v>5</v>
      </c>
      <c r="Q403" s="106">
        <v>5</v>
      </c>
      <c r="R403" s="27"/>
      <c r="S403" s="106">
        <v>1963</v>
      </c>
      <c r="T403" s="27"/>
      <c r="U403" s="27"/>
      <c r="V403" s="27"/>
      <c r="W403" s="27"/>
      <c r="X403" t="s" s="54">
        <v>68</v>
      </c>
      <c r="Y403" s="106">
        <v>3</v>
      </c>
      <c r="Z403" s="161">
        <v>44851</v>
      </c>
      <c r="AA403" s="161">
        <v>44851</v>
      </c>
      <c r="AB403" s="27"/>
      <c r="AC403" s="42">
        <v>6.303472222222222</v>
      </c>
      <c r="AD403" s="42">
        <v>6.341666666666667</v>
      </c>
      <c r="AE403" s="42">
        <v>6.347222222222222</v>
      </c>
      <c r="AF403" s="27"/>
      <c r="AG403" s="27"/>
      <c r="AH403" s="27"/>
      <c r="AI403" s="27"/>
      <c r="AJ403" s="27"/>
      <c r="AK403" s="27"/>
      <c r="AL403" s="27"/>
      <c r="AM403" s="27"/>
      <c r="AN403" s="27"/>
      <c r="AO403" s="27"/>
      <c r="AP403" t="s" s="54">
        <v>69</v>
      </c>
      <c r="AQ403" s="27"/>
      <c r="AR403" t="s" s="54">
        <v>90</v>
      </c>
      <c r="AS403" s="27"/>
      <c r="AT403" t="s" s="54">
        <v>71</v>
      </c>
      <c r="AU403" t="s" s="54">
        <v>72</v>
      </c>
      <c r="AV403" s="27"/>
      <c r="AW403" s="27"/>
      <c r="AX403" s="27"/>
      <c r="AY403" s="27"/>
      <c r="AZ403" s="122">
        <f>(AE402-AC402)</f>
        <v>0.1840277777777778</v>
      </c>
    </row>
    <row r="404" ht="15" customHeight="1">
      <c r="A404" s="96">
        <v>638</v>
      </c>
      <c r="B404" s="159"/>
      <c r="C404" s="179">
        <v>3</v>
      </c>
      <c r="D404" s="106">
        <v>4</v>
      </c>
      <c r="E404" s="106">
        <v>5</v>
      </c>
      <c r="F404" s="106">
        <v>5</v>
      </c>
      <c r="G404" s="106">
        <v>5</v>
      </c>
      <c r="H404" s="106">
        <v>5</v>
      </c>
      <c r="I404" s="106">
        <v>4</v>
      </c>
      <c r="J404" s="106">
        <v>4</v>
      </c>
      <c r="K404" s="106">
        <v>5</v>
      </c>
      <c r="L404" s="106">
        <v>4</v>
      </c>
      <c r="M404" s="106">
        <v>3</v>
      </c>
      <c r="N404" s="106">
        <v>99</v>
      </c>
      <c r="O404" s="106">
        <v>4</v>
      </c>
      <c r="P404" s="106">
        <v>4</v>
      </c>
      <c r="Q404" s="106">
        <v>5</v>
      </c>
      <c r="R404" s="27"/>
      <c r="S404" s="106">
        <v>1950</v>
      </c>
      <c r="T404" s="27"/>
      <c r="U404" s="27"/>
      <c r="V404" s="27"/>
      <c r="W404" t="s" s="54">
        <v>67</v>
      </c>
      <c r="X404" t="s" s="54">
        <v>68</v>
      </c>
      <c r="Y404" s="106">
        <v>3</v>
      </c>
      <c r="Z404" s="161">
        <v>44851</v>
      </c>
      <c r="AA404" s="161">
        <v>44851</v>
      </c>
      <c r="AB404" s="27"/>
      <c r="AC404" s="42">
        <v>6.414583333333334</v>
      </c>
      <c r="AD404" s="42">
        <v>6.43125</v>
      </c>
      <c r="AE404" s="42">
        <v>6.434027777777778</v>
      </c>
      <c r="AF404" s="27"/>
      <c r="AG404" s="27"/>
      <c r="AH404" s="27"/>
      <c r="AI404" s="27"/>
      <c r="AJ404" s="27"/>
      <c r="AK404" s="27"/>
      <c r="AL404" s="27"/>
      <c r="AM404" s="27"/>
      <c r="AN404" s="27"/>
      <c r="AO404" s="27"/>
      <c r="AP404" t="s" s="54">
        <v>69</v>
      </c>
      <c r="AQ404" s="27"/>
      <c r="AR404" t="s" s="54">
        <v>90</v>
      </c>
      <c r="AS404" s="27"/>
      <c r="AT404" t="s" s="54">
        <v>71</v>
      </c>
      <c r="AU404" t="s" s="54">
        <v>72</v>
      </c>
      <c r="AV404" s="27"/>
      <c r="AW404" s="27"/>
      <c r="AX404" s="27"/>
      <c r="AY404" s="27"/>
      <c r="AZ404" s="122">
        <f>(AE403-AC403)</f>
        <v>0.04375</v>
      </c>
    </row>
    <row r="405" ht="15" customHeight="1">
      <c r="A405" s="162">
        <v>639</v>
      </c>
      <c r="B405" s="27"/>
      <c r="C405" s="27"/>
      <c r="D405" s="106">
        <v>5</v>
      </c>
      <c r="E405" s="106">
        <v>5</v>
      </c>
      <c r="F405" s="106">
        <v>5</v>
      </c>
      <c r="G405" s="106">
        <v>5</v>
      </c>
      <c r="H405" s="106">
        <v>5</v>
      </c>
      <c r="I405" s="106">
        <v>5</v>
      </c>
      <c r="J405" s="106">
        <v>5</v>
      </c>
      <c r="K405" s="106">
        <v>5</v>
      </c>
      <c r="L405" s="106">
        <v>5</v>
      </c>
      <c r="M405" s="106">
        <v>5</v>
      </c>
      <c r="N405" s="106">
        <v>5</v>
      </c>
      <c r="O405" s="106">
        <v>5</v>
      </c>
      <c r="P405" s="106">
        <v>5</v>
      </c>
      <c r="Q405" s="106">
        <v>5</v>
      </c>
      <c r="R405" s="27"/>
      <c r="S405" s="106">
        <v>2002</v>
      </c>
      <c r="T405" s="27"/>
      <c r="U405" s="27"/>
      <c r="V405" s="27"/>
      <c r="W405" t="s" s="54">
        <v>67</v>
      </c>
      <c r="X405" t="s" s="54">
        <v>73</v>
      </c>
      <c r="Y405" s="106">
        <v>4</v>
      </c>
      <c r="Z405" s="161">
        <v>44851</v>
      </c>
      <c r="AA405" s="161">
        <v>44851</v>
      </c>
      <c r="AB405" s="27"/>
      <c r="AC405" s="42">
        <v>6.445833333333334</v>
      </c>
      <c r="AD405" s="42">
        <v>6.452777777777778</v>
      </c>
      <c r="AE405" s="42">
        <v>6.458333333333333</v>
      </c>
      <c r="AF405" s="27"/>
      <c r="AG405" s="27"/>
      <c r="AH405" s="27"/>
      <c r="AI405" s="27"/>
      <c r="AJ405" s="27"/>
      <c r="AK405" s="27"/>
      <c r="AL405" s="27"/>
      <c r="AM405" s="27"/>
      <c r="AN405" s="27"/>
      <c r="AO405" s="27"/>
      <c r="AP405" t="s" s="54">
        <v>69</v>
      </c>
      <c r="AQ405" s="27"/>
      <c r="AR405" t="s" s="54">
        <v>90</v>
      </c>
      <c r="AS405" s="27"/>
      <c r="AT405" t="s" s="54">
        <v>71</v>
      </c>
      <c r="AU405" t="s" s="54">
        <v>72</v>
      </c>
      <c r="AV405" s="27"/>
      <c r="AW405" s="27"/>
      <c r="AX405" s="27"/>
      <c r="AY405" s="27"/>
      <c r="AZ405" s="123">
        <f>(AE404-AC404)</f>
        <v>0.01944444444444444</v>
      </c>
    </row>
    <row r="406" ht="15" customHeight="1">
      <c r="A406" s="96">
        <v>640</v>
      </c>
      <c r="B406" s="159"/>
      <c r="C406" s="160"/>
      <c r="D406" s="106">
        <v>5</v>
      </c>
      <c r="E406" s="106">
        <v>5</v>
      </c>
      <c r="F406" s="106">
        <v>5</v>
      </c>
      <c r="G406" s="106">
        <v>5</v>
      </c>
      <c r="H406" s="106">
        <v>5</v>
      </c>
      <c r="I406" s="106">
        <v>5</v>
      </c>
      <c r="J406" s="106">
        <v>5</v>
      </c>
      <c r="K406" s="106">
        <v>5</v>
      </c>
      <c r="L406" s="106">
        <v>5</v>
      </c>
      <c r="M406" s="106">
        <v>5</v>
      </c>
      <c r="N406" s="106">
        <v>5</v>
      </c>
      <c r="O406" s="106">
        <v>5</v>
      </c>
      <c r="P406" s="106">
        <v>5</v>
      </c>
      <c r="Q406" s="106">
        <v>5</v>
      </c>
      <c r="R406" s="27"/>
      <c r="S406" s="106">
        <v>1976</v>
      </c>
      <c r="T406" s="27"/>
      <c r="U406" s="27"/>
      <c r="V406" s="27"/>
      <c r="W406" t="s" s="54">
        <v>67</v>
      </c>
      <c r="X406" t="s" s="54">
        <v>68</v>
      </c>
      <c r="Y406" s="106">
        <v>3</v>
      </c>
      <c r="Z406" s="161">
        <v>44851</v>
      </c>
      <c r="AA406" s="161">
        <v>44851</v>
      </c>
      <c r="AB406" s="27"/>
      <c r="AC406" s="42">
        <v>6.659722222222222</v>
      </c>
      <c r="AD406" s="42">
        <v>6.693055555555556</v>
      </c>
      <c r="AE406" s="42">
        <v>6.701388888888889</v>
      </c>
      <c r="AF406" s="27"/>
      <c r="AG406" s="27"/>
      <c r="AH406" s="27"/>
      <c r="AI406" s="27"/>
      <c r="AJ406" s="27"/>
      <c r="AK406" s="27"/>
      <c r="AL406" s="27"/>
      <c r="AM406" s="27"/>
      <c r="AN406" s="27"/>
      <c r="AO406" s="27"/>
      <c r="AP406" t="s" s="54">
        <v>69</v>
      </c>
      <c r="AQ406" s="27"/>
      <c r="AR406" t="s" s="54">
        <v>90</v>
      </c>
      <c r="AS406" s="27"/>
      <c r="AT406" t="s" s="54">
        <v>71</v>
      </c>
      <c r="AU406" t="s" s="54">
        <v>72</v>
      </c>
      <c r="AV406" s="27"/>
      <c r="AW406" s="27"/>
      <c r="AX406" s="27"/>
      <c r="AY406" s="27"/>
      <c r="AZ406" s="123">
        <f>(AE405-AC405)</f>
        <v>0.0125</v>
      </c>
    </row>
    <row r="407" ht="15" customHeight="1">
      <c r="A407" s="96">
        <v>641</v>
      </c>
      <c r="B407" s="159"/>
      <c r="C407" s="179">
        <v>4</v>
      </c>
      <c r="D407" s="106">
        <v>4</v>
      </c>
      <c r="E407" s="106">
        <v>4</v>
      </c>
      <c r="F407" s="106">
        <v>4</v>
      </c>
      <c r="G407" s="106">
        <v>4</v>
      </c>
      <c r="H407" s="106">
        <v>4</v>
      </c>
      <c r="I407" s="106">
        <v>4</v>
      </c>
      <c r="J407" s="106">
        <v>4</v>
      </c>
      <c r="K407" s="106">
        <v>4</v>
      </c>
      <c r="L407" s="106">
        <v>4</v>
      </c>
      <c r="M407" s="106">
        <v>4</v>
      </c>
      <c r="N407" s="106">
        <v>4</v>
      </c>
      <c r="O407" s="106">
        <v>4</v>
      </c>
      <c r="P407" s="106">
        <v>4</v>
      </c>
      <c r="Q407" s="106">
        <v>4</v>
      </c>
      <c r="R407" s="27"/>
      <c r="S407" s="106">
        <v>1944</v>
      </c>
      <c r="T407" s="27"/>
      <c r="U407" s="27"/>
      <c r="V407" s="27"/>
      <c r="W407" t="s" s="54">
        <v>67</v>
      </c>
      <c r="X407" t="s" s="54">
        <v>73</v>
      </c>
      <c r="Y407" s="106">
        <v>3</v>
      </c>
      <c r="Z407" s="161">
        <v>44851</v>
      </c>
      <c r="AA407" s="161">
        <v>44851</v>
      </c>
      <c r="AB407" s="27"/>
      <c r="AC407" s="42">
        <v>6.716666666666667</v>
      </c>
      <c r="AD407" s="42">
        <v>6.717361111111111</v>
      </c>
      <c r="AE407" s="42">
        <v>6.739583333333333</v>
      </c>
      <c r="AF407" s="27"/>
      <c r="AG407" s="27"/>
      <c r="AH407" s="27"/>
      <c r="AI407" s="27"/>
      <c r="AJ407" s="27"/>
      <c r="AK407" s="27"/>
      <c r="AL407" s="27"/>
      <c r="AM407" s="27"/>
      <c r="AN407" s="27"/>
      <c r="AO407" s="27"/>
      <c r="AP407" t="s" s="54">
        <v>69</v>
      </c>
      <c r="AQ407" s="27"/>
      <c r="AR407" t="s" s="54">
        <v>90</v>
      </c>
      <c r="AS407" s="27"/>
      <c r="AT407" t="s" s="54">
        <v>71</v>
      </c>
      <c r="AU407" t="s" s="54">
        <v>72</v>
      </c>
      <c r="AV407" s="27"/>
      <c r="AW407" s="27"/>
      <c r="AX407" s="27"/>
      <c r="AY407" s="27"/>
      <c r="AZ407" s="139">
        <f>(AE406-AC406)</f>
        <v>0.04166666666666666</v>
      </c>
    </row>
    <row r="408" ht="15" customHeight="1">
      <c r="A408" s="162">
        <v>642</v>
      </c>
      <c r="B408" s="27"/>
      <c r="C408" s="27"/>
      <c r="D408" s="106">
        <v>5</v>
      </c>
      <c r="E408" s="106">
        <v>5</v>
      </c>
      <c r="F408" s="106">
        <v>5</v>
      </c>
      <c r="G408" s="106">
        <v>5</v>
      </c>
      <c r="H408" s="106">
        <v>5</v>
      </c>
      <c r="I408" s="106">
        <v>5</v>
      </c>
      <c r="J408" s="106">
        <v>5</v>
      </c>
      <c r="K408" s="106">
        <v>5</v>
      </c>
      <c r="L408" s="106">
        <v>5</v>
      </c>
      <c r="M408" s="106">
        <v>3</v>
      </c>
      <c r="N408" s="106">
        <v>5</v>
      </c>
      <c r="O408" s="106">
        <v>5</v>
      </c>
      <c r="P408" s="106">
        <v>5</v>
      </c>
      <c r="Q408" s="106">
        <v>5</v>
      </c>
      <c r="R408" s="27"/>
      <c r="S408" s="106">
        <v>2003</v>
      </c>
      <c r="T408" s="27"/>
      <c r="U408" s="27"/>
      <c r="V408" s="27"/>
      <c r="W408" t="s" s="54">
        <v>67</v>
      </c>
      <c r="X408" t="s" s="54">
        <v>68</v>
      </c>
      <c r="Y408" s="106">
        <v>3</v>
      </c>
      <c r="Z408" s="161">
        <v>44851</v>
      </c>
      <c r="AA408" s="161">
        <v>44851</v>
      </c>
      <c r="AB408" s="27"/>
      <c r="AC408" s="42">
        <v>6.735416666666667</v>
      </c>
      <c r="AD408" s="42">
        <v>6.758333333333333</v>
      </c>
      <c r="AE408" s="42">
        <v>6.8125</v>
      </c>
      <c r="AF408" s="27"/>
      <c r="AG408" s="27"/>
      <c r="AH408" s="27"/>
      <c r="AI408" s="27"/>
      <c r="AJ408" s="27"/>
      <c r="AK408" s="27"/>
      <c r="AL408" s="27"/>
      <c r="AM408" s="27"/>
      <c r="AN408" s="27"/>
      <c r="AO408" s="27"/>
      <c r="AP408" t="s" s="54">
        <v>69</v>
      </c>
      <c r="AQ408" s="27"/>
      <c r="AR408" t="s" s="54">
        <v>90</v>
      </c>
      <c r="AS408" s="27"/>
      <c r="AT408" t="s" s="54">
        <v>71</v>
      </c>
      <c r="AU408" t="s" s="54">
        <v>72</v>
      </c>
      <c r="AV408" s="27"/>
      <c r="AW408" s="27"/>
      <c r="AX408" s="27"/>
      <c r="AY408" s="27"/>
      <c r="AZ408" s="123">
        <f>(AE407-AC407)</f>
        <v>0.02291666666666667</v>
      </c>
    </row>
    <row r="409" ht="15" customHeight="1">
      <c r="A409" s="96">
        <v>643</v>
      </c>
      <c r="B409" s="159"/>
      <c r="C409" s="160"/>
      <c r="D409" s="106">
        <v>5</v>
      </c>
      <c r="E409" s="106">
        <v>5</v>
      </c>
      <c r="F409" s="106">
        <v>5</v>
      </c>
      <c r="G409" s="106">
        <v>5</v>
      </c>
      <c r="H409" s="106">
        <v>5</v>
      </c>
      <c r="I409" s="106">
        <v>5</v>
      </c>
      <c r="J409" s="106">
        <v>5</v>
      </c>
      <c r="K409" s="106">
        <v>5</v>
      </c>
      <c r="L409" s="106">
        <v>5</v>
      </c>
      <c r="M409" s="106">
        <v>5</v>
      </c>
      <c r="N409" s="106">
        <v>5</v>
      </c>
      <c r="O409" s="106">
        <v>5</v>
      </c>
      <c r="P409" s="106">
        <v>5</v>
      </c>
      <c r="Q409" s="106">
        <v>5</v>
      </c>
      <c r="R409" s="27"/>
      <c r="S409" s="106">
        <v>1976</v>
      </c>
      <c r="T409" s="27"/>
      <c r="U409" s="27"/>
      <c r="V409" s="27"/>
      <c r="W409" t="s" s="54">
        <v>75</v>
      </c>
      <c r="X409" t="s" s="54">
        <v>68</v>
      </c>
      <c r="Y409" s="106">
        <v>3</v>
      </c>
      <c r="Z409" s="161">
        <v>44852</v>
      </c>
      <c r="AA409" s="161">
        <v>44852</v>
      </c>
      <c r="AB409" s="27"/>
      <c r="AC409" s="42">
        <v>6.453472222222222</v>
      </c>
      <c r="AD409" s="42">
        <v>6.461111111111111</v>
      </c>
      <c r="AE409" s="42">
        <v>6.475</v>
      </c>
      <c r="AF409" s="27"/>
      <c r="AG409" s="27"/>
      <c r="AH409" s="27"/>
      <c r="AI409" s="27"/>
      <c r="AJ409" s="27"/>
      <c r="AK409" s="27"/>
      <c r="AL409" s="27"/>
      <c r="AM409" s="27"/>
      <c r="AN409" s="27"/>
      <c r="AO409" s="27"/>
      <c r="AP409" t="s" s="54">
        <v>69</v>
      </c>
      <c r="AQ409" s="27"/>
      <c r="AR409" t="s" s="54">
        <v>90</v>
      </c>
      <c r="AS409" s="27"/>
      <c r="AT409" t="s" s="54">
        <v>71</v>
      </c>
      <c r="AU409" t="s" s="54">
        <v>72</v>
      </c>
      <c r="AV409" s="27"/>
      <c r="AW409" s="27"/>
      <c r="AX409" s="27"/>
      <c r="AY409" s="27"/>
      <c r="AZ409" s="122">
        <f>(AE408-AC408)</f>
        <v>0.07708333333333334</v>
      </c>
    </row>
    <row r="410" ht="15" customHeight="1">
      <c r="A410" s="96">
        <v>644</v>
      </c>
      <c r="B410" s="159"/>
      <c r="C410" s="179">
        <v>5</v>
      </c>
      <c r="D410" s="106">
        <v>5</v>
      </c>
      <c r="E410" s="106">
        <v>5</v>
      </c>
      <c r="F410" s="106">
        <v>5</v>
      </c>
      <c r="G410" s="106">
        <v>5</v>
      </c>
      <c r="H410" s="106">
        <v>5</v>
      </c>
      <c r="I410" s="106">
        <v>5</v>
      </c>
      <c r="J410" s="106">
        <v>5</v>
      </c>
      <c r="K410" s="106">
        <v>5</v>
      </c>
      <c r="L410" s="106">
        <v>5</v>
      </c>
      <c r="M410" s="106">
        <v>5</v>
      </c>
      <c r="N410" s="106">
        <v>5</v>
      </c>
      <c r="O410" s="106">
        <v>5</v>
      </c>
      <c r="P410" s="106">
        <v>5</v>
      </c>
      <c r="Q410" s="106">
        <v>5</v>
      </c>
      <c r="R410" s="27"/>
      <c r="S410" s="106">
        <v>1960</v>
      </c>
      <c r="T410" s="27"/>
      <c r="U410" s="27"/>
      <c r="V410" s="27"/>
      <c r="W410" t="s" s="54">
        <v>67</v>
      </c>
      <c r="X410" t="s" s="54">
        <v>73</v>
      </c>
      <c r="Y410" s="106">
        <v>3</v>
      </c>
      <c r="Z410" s="161">
        <v>44852</v>
      </c>
      <c r="AA410" s="161">
        <v>44852</v>
      </c>
      <c r="AB410" s="27"/>
      <c r="AC410" s="42">
        <v>6.530555555555556</v>
      </c>
      <c r="AD410" s="42">
        <v>6.53125</v>
      </c>
      <c r="AE410" s="42">
        <v>6.572916666666667</v>
      </c>
      <c r="AF410" s="27"/>
      <c r="AG410" s="27"/>
      <c r="AH410" s="27"/>
      <c r="AI410" s="27"/>
      <c r="AJ410" s="27"/>
      <c r="AK410" s="27"/>
      <c r="AL410" s="27"/>
      <c r="AM410" s="27"/>
      <c r="AN410" s="27"/>
      <c r="AO410" s="27"/>
      <c r="AP410" t="s" s="54">
        <v>69</v>
      </c>
      <c r="AQ410" s="27"/>
      <c r="AR410" t="s" s="54">
        <v>90</v>
      </c>
      <c r="AS410" s="27"/>
      <c r="AT410" t="s" s="54">
        <v>71</v>
      </c>
      <c r="AU410" t="s" s="54">
        <v>72</v>
      </c>
      <c r="AV410" s="27"/>
      <c r="AW410" s="27"/>
      <c r="AX410" s="27"/>
      <c r="AY410" s="27"/>
      <c r="AZ410" s="123">
        <f>(AE409-AC409)</f>
        <v>0.02152777777777778</v>
      </c>
    </row>
    <row r="411" ht="15" customHeight="1">
      <c r="A411" s="96">
        <v>645</v>
      </c>
      <c r="B411" s="159"/>
      <c r="C411" s="160"/>
      <c r="D411" s="106">
        <v>5</v>
      </c>
      <c r="E411" s="106">
        <v>5</v>
      </c>
      <c r="F411" s="106">
        <v>5</v>
      </c>
      <c r="G411" s="106">
        <v>5</v>
      </c>
      <c r="H411" s="106">
        <v>5</v>
      </c>
      <c r="I411" s="106">
        <v>5</v>
      </c>
      <c r="J411" s="106">
        <v>5</v>
      </c>
      <c r="K411" s="106">
        <v>5</v>
      </c>
      <c r="L411" s="106">
        <v>5</v>
      </c>
      <c r="M411" s="106">
        <v>5</v>
      </c>
      <c r="N411" s="106">
        <v>5</v>
      </c>
      <c r="O411" s="106">
        <v>5</v>
      </c>
      <c r="P411" s="106">
        <v>5</v>
      </c>
      <c r="Q411" s="106">
        <v>5</v>
      </c>
      <c r="R411" s="27"/>
      <c r="S411" s="106">
        <v>1950</v>
      </c>
      <c r="T411" s="27"/>
      <c r="U411" s="27"/>
      <c r="V411" s="27"/>
      <c r="W411" t="s" s="54">
        <v>75</v>
      </c>
      <c r="X411" t="s" s="54">
        <v>73</v>
      </c>
      <c r="Y411" s="106">
        <v>3</v>
      </c>
      <c r="Z411" s="161">
        <v>44852</v>
      </c>
      <c r="AA411" s="161">
        <v>44852</v>
      </c>
      <c r="AB411" s="27"/>
      <c r="AC411" s="42">
        <v>6.659027777777778</v>
      </c>
      <c r="AD411" s="42">
        <v>6.6625</v>
      </c>
      <c r="AE411" s="106">
        <v>0.930555555555555</v>
      </c>
      <c r="AF411" s="27"/>
      <c r="AG411" s="27"/>
      <c r="AH411" s="27"/>
      <c r="AI411" s="27"/>
      <c r="AJ411" s="27"/>
      <c r="AK411" s="27"/>
      <c r="AL411" s="27"/>
      <c r="AM411" s="27"/>
      <c r="AN411" s="27"/>
      <c r="AO411" s="27"/>
      <c r="AP411" t="s" s="54">
        <v>69</v>
      </c>
      <c r="AQ411" s="27"/>
      <c r="AR411" t="s" s="54">
        <v>90</v>
      </c>
      <c r="AS411" s="27"/>
      <c r="AT411" t="s" s="54">
        <v>71</v>
      </c>
      <c r="AU411" t="s" s="54">
        <v>72</v>
      </c>
      <c r="AV411" s="27"/>
      <c r="AW411" s="27"/>
      <c r="AX411" s="27"/>
      <c r="AY411" s="27"/>
      <c r="AZ411" s="122">
        <f>(AE410-AC410)</f>
        <v>0.04236111111111111</v>
      </c>
    </row>
    <row r="412" ht="15" customHeight="1">
      <c r="A412" s="96">
        <v>647</v>
      </c>
      <c r="B412" s="159"/>
      <c r="C412" s="160"/>
      <c r="D412" s="106">
        <v>5</v>
      </c>
      <c r="E412" s="106">
        <v>5</v>
      </c>
      <c r="F412" s="106">
        <v>5</v>
      </c>
      <c r="G412" s="106">
        <v>5</v>
      </c>
      <c r="H412" s="106">
        <v>5</v>
      </c>
      <c r="I412" s="106">
        <v>5</v>
      </c>
      <c r="J412" s="106">
        <v>5</v>
      </c>
      <c r="K412" s="106">
        <v>5</v>
      </c>
      <c r="L412" s="106">
        <v>5</v>
      </c>
      <c r="M412" s="106">
        <v>5</v>
      </c>
      <c r="N412" s="106">
        <v>5</v>
      </c>
      <c r="O412" s="106">
        <v>5</v>
      </c>
      <c r="P412" s="106">
        <v>5</v>
      </c>
      <c r="Q412" s="106">
        <v>5</v>
      </c>
      <c r="R412" s="27"/>
      <c r="S412" s="106">
        <v>1969</v>
      </c>
      <c r="T412" s="27"/>
      <c r="U412" s="27"/>
      <c r="V412" s="27"/>
      <c r="W412" t="s" s="54">
        <v>67</v>
      </c>
      <c r="X412" t="s" s="54">
        <v>68</v>
      </c>
      <c r="Y412" s="106">
        <v>3</v>
      </c>
      <c r="Z412" s="161">
        <v>44853</v>
      </c>
      <c r="AA412" s="161">
        <v>44853</v>
      </c>
      <c r="AB412" s="27"/>
      <c r="AC412" s="42">
        <v>6.411111111111111</v>
      </c>
      <c r="AD412" s="42">
        <v>6.414583333333334</v>
      </c>
      <c r="AE412" s="42">
        <v>6.420138888888889</v>
      </c>
      <c r="AF412" s="27"/>
      <c r="AG412" s="27"/>
      <c r="AH412" s="27"/>
      <c r="AI412" s="27"/>
      <c r="AJ412" s="27"/>
      <c r="AK412" s="27"/>
      <c r="AL412" s="27"/>
      <c r="AM412" s="27"/>
      <c r="AN412" s="27"/>
      <c r="AO412" s="27"/>
      <c r="AP412" t="s" s="54">
        <v>69</v>
      </c>
      <c r="AQ412" s="27"/>
      <c r="AR412" t="s" s="54">
        <v>90</v>
      </c>
      <c r="AS412" s="27"/>
      <c r="AT412" t="s" s="54">
        <v>71</v>
      </c>
      <c r="AU412" t="s" s="54">
        <v>72</v>
      </c>
      <c r="AV412" s="27"/>
      <c r="AW412" s="27"/>
      <c r="AX412" s="27"/>
      <c r="AY412" s="27"/>
      <c r="AZ412" s="42">
        <f>(AE411-AC411)</f>
      </c>
    </row>
    <row r="413" ht="15" customHeight="1" hidden="1">
      <c r="A413" s="162">
        <v>649</v>
      </c>
      <c r="B413" s="27"/>
      <c r="C413" s="27"/>
      <c r="D413" s="106">
        <v>5</v>
      </c>
      <c r="E413" s="106">
        <v>5</v>
      </c>
      <c r="F413" s="106">
        <v>5</v>
      </c>
      <c r="G413" s="106">
        <v>5</v>
      </c>
      <c r="H413" s="106">
        <v>5</v>
      </c>
      <c r="I413" s="106">
        <v>5</v>
      </c>
      <c r="J413" s="106">
        <v>5</v>
      </c>
      <c r="K413" s="106">
        <v>5</v>
      </c>
      <c r="L413" s="106">
        <v>5</v>
      </c>
      <c r="M413" s="106">
        <v>5</v>
      </c>
      <c r="N413" s="106">
        <v>5</v>
      </c>
      <c r="O413" s="106">
        <v>5</v>
      </c>
      <c r="P413" s="106">
        <v>5</v>
      </c>
      <c r="Q413" s="106">
        <v>99</v>
      </c>
      <c r="R413" s="27"/>
      <c r="S413" s="106">
        <v>1994</v>
      </c>
      <c r="T413" s="27"/>
      <c r="U413" s="27"/>
      <c r="V413" s="27"/>
      <c r="W413" t="s" s="54">
        <v>67</v>
      </c>
      <c r="X413" t="s" s="54">
        <v>94</v>
      </c>
      <c r="Y413" s="106">
        <v>3</v>
      </c>
      <c r="Z413" s="161">
        <v>44853</v>
      </c>
      <c r="AA413" s="161">
        <v>44853</v>
      </c>
      <c r="AB413" s="27"/>
      <c r="AC413" s="42">
        <v>6.394444444444445</v>
      </c>
      <c r="AD413" s="42">
        <v>6.395833333333333</v>
      </c>
      <c r="AE413" s="42">
        <v>6.434027777777778</v>
      </c>
      <c r="AF413" s="27"/>
      <c r="AG413" s="27"/>
      <c r="AH413" s="27"/>
      <c r="AI413" s="27"/>
      <c r="AJ413" s="27"/>
      <c r="AK413" s="27"/>
      <c r="AL413" s="27"/>
      <c r="AM413" s="27"/>
      <c r="AN413" s="27"/>
      <c r="AO413" s="27"/>
      <c r="AP413" t="s" s="54">
        <v>69</v>
      </c>
      <c r="AQ413" s="27"/>
      <c r="AR413" t="s" s="54">
        <v>90</v>
      </c>
      <c r="AS413" s="27"/>
      <c r="AT413" t="s" s="54">
        <v>71</v>
      </c>
      <c r="AU413" t="s" s="54">
        <v>72</v>
      </c>
      <c r="AV413" s="27"/>
      <c r="AW413" s="27"/>
      <c r="AX413" s="27"/>
      <c r="AY413" s="27"/>
      <c r="AZ413" s="27"/>
    </row>
    <row r="414" ht="15" customHeight="1">
      <c r="A414" s="96">
        <v>650</v>
      </c>
      <c r="B414" s="159"/>
      <c r="C414" s="160"/>
      <c r="D414" s="106">
        <v>5</v>
      </c>
      <c r="E414" s="106">
        <v>5</v>
      </c>
      <c r="F414" s="106">
        <v>5</v>
      </c>
      <c r="G414" s="106">
        <v>5</v>
      </c>
      <c r="H414" s="106">
        <v>5</v>
      </c>
      <c r="I414" s="106">
        <v>5</v>
      </c>
      <c r="J414" s="106">
        <v>5</v>
      </c>
      <c r="K414" s="106">
        <v>5</v>
      </c>
      <c r="L414" s="106">
        <v>5</v>
      </c>
      <c r="M414" s="106">
        <v>5</v>
      </c>
      <c r="N414" s="106">
        <v>5</v>
      </c>
      <c r="O414" s="106">
        <v>5</v>
      </c>
      <c r="P414" s="106">
        <v>5</v>
      </c>
      <c r="Q414" s="106">
        <v>5</v>
      </c>
      <c r="R414" s="27"/>
      <c r="S414" s="106">
        <v>1975</v>
      </c>
      <c r="T414" s="27"/>
      <c r="U414" s="27"/>
      <c r="V414" s="27"/>
      <c r="W414" t="s" s="54">
        <v>67</v>
      </c>
      <c r="X414" t="s" s="54">
        <v>68</v>
      </c>
      <c r="Y414" s="106">
        <v>3</v>
      </c>
      <c r="Z414" s="161">
        <v>44853</v>
      </c>
      <c r="AA414" s="161">
        <v>44853</v>
      </c>
      <c r="AB414" s="27"/>
      <c r="AC414" s="42">
        <v>6.398611111111111</v>
      </c>
      <c r="AD414" s="42">
        <v>6.402777777777778</v>
      </c>
      <c r="AE414" s="42">
        <v>6.447916666666667</v>
      </c>
      <c r="AF414" s="27"/>
      <c r="AG414" s="27"/>
      <c r="AH414" s="27"/>
      <c r="AI414" s="27"/>
      <c r="AJ414" s="27"/>
      <c r="AK414" s="27"/>
      <c r="AL414" s="27"/>
      <c r="AM414" s="27"/>
      <c r="AN414" s="27"/>
      <c r="AO414" s="27"/>
      <c r="AP414" t="s" s="54">
        <v>69</v>
      </c>
      <c r="AQ414" s="27"/>
      <c r="AR414" t="s" s="54">
        <v>90</v>
      </c>
      <c r="AS414" s="27"/>
      <c r="AT414" t="s" s="54">
        <v>71</v>
      </c>
      <c r="AU414" t="s" s="54">
        <v>72</v>
      </c>
      <c r="AV414" s="27"/>
      <c r="AW414" s="27"/>
      <c r="AX414" s="27"/>
      <c r="AY414" s="27"/>
      <c r="AZ414" s="123">
        <f>(AE413-AC413)</f>
        <v>0.03958333333333333</v>
      </c>
    </row>
    <row r="415" ht="15" customHeight="1">
      <c r="A415" s="96">
        <v>651</v>
      </c>
      <c r="B415" s="159"/>
      <c r="C415" s="160"/>
      <c r="D415" s="106">
        <v>5</v>
      </c>
      <c r="E415" s="106">
        <v>5</v>
      </c>
      <c r="F415" s="106">
        <v>5</v>
      </c>
      <c r="G415" s="106">
        <v>5</v>
      </c>
      <c r="H415" s="106">
        <v>5</v>
      </c>
      <c r="I415" s="106">
        <v>5</v>
      </c>
      <c r="J415" s="106">
        <v>5</v>
      </c>
      <c r="K415" s="106">
        <v>5</v>
      </c>
      <c r="L415" s="106">
        <v>5</v>
      </c>
      <c r="M415" s="106">
        <v>5</v>
      </c>
      <c r="N415" s="106">
        <v>5</v>
      </c>
      <c r="O415" s="106">
        <v>5</v>
      </c>
      <c r="P415" s="106">
        <v>5</v>
      </c>
      <c r="Q415" s="106">
        <v>5</v>
      </c>
      <c r="R415" s="27"/>
      <c r="S415" s="106">
        <v>1960</v>
      </c>
      <c r="T415" s="27"/>
      <c r="U415" s="27"/>
      <c r="V415" s="27"/>
      <c r="W415" t="s" s="54">
        <v>67</v>
      </c>
      <c r="X415" t="s" s="54">
        <v>73</v>
      </c>
      <c r="Y415" s="106">
        <v>4</v>
      </c>
      <c r="Z415" s="161">
        <v>44854</v>
      </c>
      <c r="AA415" s="161">
        <v>44854</v>
      </c>
      <c r="AB415" s="27"/>
      <c r="AC415" s="42">
        <v>6.434722222222222</v>
      </c>
      <c r="AD415" s="42">
        <v>6.447916666666667</v>
      </c>
      <c r="AE415" s="42">
        <v>6.458333333333333</v>
      </c>
      <c r="AF415" s="27"/>
      <c r="AG415" s="27"/>
      <c r="AH415" s="27"/>
      <c r="AI415" s="27"/>
      <c r="AJ415" s="27"/>
      <c r="AK415" s="27"/>
      <c r="AL415" s="27"/>
      <c r="AM415" s="27"/>
      <c r="AN415" s="27"/>
      <c r="AO415" s="27"/>
      <c r="AP415" t="s" s="54">
        <v>69</v>
      </c>
      <c r="AQ415" s="27"/>
      <c r="AR415" t="s" s="54">
        <v>90</v>
      </c>
      <c r="AS415" s="27"/>
      <c r="AT415" t="s" s="54">
        <v>71</v>
      </c>
      <c r="AU415" t="s" s="54">
        <v>74</v>
      </c>
      <c r="AV415" s="27"/>
      <c r="AW415" s="27"/>
      <c r="AX415" s="27"/>
      <c r="AY415" s="27"/>
      <c r="AZ415" s="122">
        <f>(AE414-AC414)</f>
        <v>0.04930555555555555</v>
      </c>
    </row>
    <row r="416" ht="15" customHeight="1">
      <c r="A416" s="96">
        <v>652</v>
      </c>
      <c r="B416" s="159"/>
      <c r="C416" s="160"/>
      <c r="D416" s="106">
        <v>5</v>
      </c>
      <c r="E416" s="106">
        <v>5</v>
      </c>
      <c r="F416" s="106">
        <v>5</v>
      </c>
      <c r="G416" s="106">
        <v>5</v>
      </c>
      <c r="H416" s="106">
        <v>5</v>
      </c>
      <c r="I416" s="106">
        <v>5</v>
      </c>
      <c r="J416" s="106">
        <v>5</v>
      </c>
      <c r="K416" s="106">
        <v>5</v>
      </c>
      <c r="L416" s="106">
        <v>5</v>
      </c>
      <c r="M416" s="106">
        <v>5</v>
      </c>
      <c r="N416" s="106">
        <v>5</v>
      </c>
      <c r="O416" s="106">
        <v>4</v>
      </c>
      <c r="P416" s="106">
        <v>5</v>
      </c>
      <c r="Q416" s="106">
        <v>5</v>
      </c>
      <c r="R416" s="27"/>
      <c r="S416" s="106">
        <v>1974</v>
      </c>
      <c r="T416" s="27"/>
      <c r="U416" s="27"/>
      <c r="V416" s="27"/>
      <c r="W416" t="s" s="54">
        <v>67</v>
      </c>
      <c r="X416" t="s" s="54">
        <v>68</v>
      </c>
      <c r="Y416" s="106">
        <v>3</v>
      </c>
      <c r="Z416" s="161">
        <v>44854</v>
      </c>
      <c r="AA416" s="161">
        <v>44854</v>
      </c>
      <c r="AB416" s="27"/>
      <c r="AC416" s="42">
        <v>6.447916666666667</v>
      </c>
      <c r="AD416" s="42">
        <v>6.453472222222222</v>
      </c>
      <c r="AE416" s="42">
        <v>6.472222222222222</v>
      </c>
      <c r="AF416" s="27"/>
      <c r="AG416" s="27"/>
      <c r="AH416" s="27"/>
      <c r="AI416" s="27"/>
      <c r="AJ416" s="27"/>
      <c r="AK416" s="27"/>
      <c r="AL416" s="27"/>
      <c r="AM416" s="27"/>
      <c r="AN416" s="27"/>
      <c r="AO416" s="27"/>
      <c r="AP416" t="s" s="54">
        <v>69</v>
      </c>
      <c r="AQ416" s="27"/>
      <c r="AR416" t="s" s="54">
        <v>90</v>
      </c>
      <c r="AS416" s="27"/>
      <c r="AT416" t="s" s="54">
        <v>71</v>
      </c>
      <c r="AU416" t="s" s="54">
        <v>72</v>
      </c>
      <c r="AV416" s="27"/>
      <c r="AW416" s="27"/>
      <c r="AX416" s="27"/>
      <c r="AY416" s="27"/>
      <c r="AZ416" s="123">
        <f>(AE415-AC415)</f>
        <v>0.02361111111111111</v>
      </c>
    </row>
    <row r="417" ht="15" customHeight="1">
      <c r="A417" s="162">
        <v>653</v>
      </c>
      <c r="B417" s="27"/>
      <c r="C417" s="27"/>
      <c r="D417" s="106">
        <v>4</v>
      </c>
      <c r="E417" s="106">
        <v>4</v>
      </c>
      <c r="F417" s="106">
        <v>4</v>
      </c>
      <c r="G417" s="106">
        <v>4</v>
      </c>
      <c r="H417" s="106">
        <v>4</v>
      </c>
      <c r="I417" s="106">
        <v>4</v>
      </c>
      <c r="J417" s="106">
        <v>4</v>
      </c>
      <c r="K417" s="106">
        <v>4</v>
      </c>
      <c r="L417" s="106">
        <v>4</v>
      </c>
      <c r="M417" s="106">
        <v>4</v>
      </c>
      <c r="N417" s="106">
        <v>4</v>
      </c>
      <c r="O417" s="106">
        <v>4</v>
      </c>
      <c r="P417" s="106">
        <v>4</v>
      </c>
      <c r="Q417" s="106">
        <v>4</v>
      </c>
      <c r="R417" s="27"/>
      <c r="S417" s="106">
        <v>1922</v>
      </c>
      <c r="T417" s="27"/>
      <c r="U417" s="27"/>
      <c r="V417" s="27"/>
      <c r="W417" t="s" s="54">
        <v>75</v>
      </c>
      <c r="X417" t="s" s="54">
        <v>68</v>
      </c>
      <c r="Y417" s="106">
        <v>3</v>
      </c>
      <c r="Z417" s="161">
        <v>44854</v>
      </c>
      <c r="AA417" s="161">
        <v>44854</v>
      </c>
      <c r="AB417" s="27"/>
      <c r="AC417" s="42">
        <v>6.429166666666666</v>
      </c>
      <c r="AD417" s="42">
        <v>6.440972222222222</v>
      </c>
      <c r="AE417" s="42">
        <v>6.517361111111111</v>
      </c>
      <c r="AF417" s="27"/>
      <c r="AG417" s="27"/>
      <c r="AH417" s="27"/>
      <c r="AI417" s="27"/>
      <c r="AJ417" s="27"/>
      <c r="AK417" s="27"/>
      <c r="AL417" s="27"/>
      <c r="AM417" s="27"/>
      <c r="AN417" s="27"/>
      <c r="AO417" s="27"/>
      <c r="AP417" t="s" s="54">
        <v>69</v>
      </c>
      <c r="AQ417" s="27"/>
      <c r="AR417" t="s" s="54">
        <v>90</v>
      </c>
      <c r="AS417" s="27"/>
      <c r="AT417" t="s" s="54">
        <v>71</v>
      </c>
      <c r="AU417" t="s" s="54">
        <v>77</v>
      </c>
      <c r="AV417" s="27"/>
      <c r="AW417" s="27"/>
      <c r="AX417" s="27"/>
      <c r="AY417" s="27"/>
      <c r="AZ417" s="123">
        <f>(AE416-AC416)</f>
        <v>0.02430555555555556</v>
      </c>
    </row>
    <row r="418" ht="15" customHeight="1">
      <c r="A418" s="96">
        <v>654</v>
      </c>
      <c r="B418" s="159"/>
      <c r="C418" s="160"/>
      <c r="D418" s="106">
        <v>5</v>
      </c>
      <c r="E418" s="106">
        <v>5</v>
      </c>
      <c r="F418" s="106">
        <v>5</v>
      </c>
      <c r="G418" s="106">
        <v>5</v>
      </c>
      <c r="H418" s="106">
        <v>5</v>
      </c>
      <c r="I418" s="106">
        <v>5</v>
      </c>
      <c r="J418" s="106">
        <v>5</v>
      </c>
      <c r="K418" s="106">
        <v>5</v>
      </c>
      <c r="L418" s="106">
        <v>5</v>
      </c>
      <c r="M418" s="106">
        <v>5</v>
      </c>
      <c r="N418" s="106">
        <v>5</v>
      </c>
      <c r="O418" s="106">
        <v>5</v>
      </c>
      <c r="P418" s="106">
        <v>5</v>
      </c>
      <c r="Q418" s="106">
        <v>5</v>
      </c>
      <c r="R418" s="27"/>
      <c r="S418" s="106">
        <v>1964</v>
      </c>
      <c r="T418" s="27"/>
      <c r="U418" s="27"/>
      <c r="V418" s="27"/>
      <c r="W418" t="s" s="54">
        <v>75</v>
      </c>
      <c r="X418" t="s" s="54">
        <v>68</v>
      </c>
      <c r="Y418" s="106">
        <v>3</v>
      </c>
      <c r="Z418" s="161">
        <v>44855</v>
      </c>
      <c r="AA418" s="161">
        <v>44855</v>
      </c>
      <c r="AB418" s="27"/>
      <c r="AC418" s="42">
        <v>6.520833333333333</v>
      </c>
      <c r="AD418" s="168">
        <v>6.520833333333333</v>
      </c>
      <c r="AE418" s="42">
        <v>6.645833333333333</v>
      </c>
      <c r="AF418" s="27"/>
      <c r="AG418" s="27"/>
      <c r="AH418" s="27"/>
      <c r="AI418" s="27"/>
      <c r="AJ418" s="27"/>
      <c r="AK418" s="27"/>
      <c r="AL418" s="27"/>
      <c r="AM418" s="27"/>
      <c r="AN418" s="27"/>
      <c r="AO418" s="27"/>
      <c r="AP418" t="s" s="54">
        <v>69</v>
      </c>
      <c r="AQ418" s="27"/>
      <c r="AR418" t="s" s="54">
        <v>90</v>
      </c>
      <c r="AS418" s="27"/>
      <c r="AT418" t="s" s="54">
        <v>80</v>
      </c>
      <c r="AU418" t="s" s="54">
        <v>74</v>
      </c>
      <c r="AV418" s="27"/>
      <c r="AW418" s="27"/>
      <c r="AX418" t="s" s="54">
        <v>86</v>
      </c>
      <c r="AY418" s="27"/>
      <c r="AZ418" s="122">
        <f>(AE417-AC417)</f>
        <v>0.08819444444444445</v>
      </c>
    </row>
    <row r="419" ht="15" customHeight="1">
      <c r="A419" s="96">
        <v>655</v>
      </c>
      <c r="B419" s="159"/>
      <c r="C419" s="160"/>
      <c r="D419" s="106">
        <v>4</v>
      </c>
      <c r="E419" s="106">
        <v>5</v>
      </c>
      <c r="F419" s="106">
        <v>5</v>
      </c>
      <c r="G419" s="106">
        <v>5</v>
      </c>
      <c r="H419" s="106">
        <v>5</v>
      </c>
      <c r="I419" s="106">
        <v>5</v>
      </c>
      <c r="J419" s="106">
        <v>5</v>
      </c>
      <c r="K419" s="106">
        <v>5</v>
      </c>
      <c r="L419" s="106">
        <v>5</v>
      </c>
      <c r="M419" s="106">
        <v>5</v>
      </c>
      <c r="N419" s="106">
        <v>5</v>
      </c>
      <c r="O419" s="106">
        <v>5</v>
      </c>
      <c r="P419" s="106">
        <v>5</v>
      </c>
      <c r="Q419" s="106">
        <v>5</v>
      </c>
      <c r="R419" s="27"/>
      <c r="S419" s="106">
        <v>1960</v>
      </c>
      <c r="T419" s="27"/>
      <c r="U419" s="27"/>
      <c r="V419" s="27"/>
      <c r="W419" t="s" s="54">
        <v>75</v>
      </c>
      <c r="X419" t="s" s="54">
        <v>68</v>
      </c>
      <c r="Y419" s="106">
        <v>3</v>
      </c>
      <c r="Z419" s="161">
        <v>44855</v>
      </c>
      <c r="AA419" s="161">
        <v>44855</v>
      </c>
      <c r="AB419" s="27"/>
      <c r="AC419" s="183">
        <v>6.425694444444445</v>
      </c>
      <c r="AD419" s="184">
        <v>6.544444444444444</v>
      </c>
      <c r="AE419" s="185">
        <v>6.711805555555555</v>
      </c>
      <c r="AF419" s="27"/>
      <c r="AG419" s="27"/>
      <c r="AH419" s="27"/>
      <c r="AI419" s="27"/>
      <c r="AJ419" s="27"/>
      <c r="AK419" s="27"/>
      <c r="AL419" s="27"/>
      <c r="AM419" s="27"/>
      <c r="AN419" s="27"/>
      <c r="AO419" s="27"/>
      <c r="AP419" t="s" s="54">
        <v>69</v>
      </c>
      <c r="AQ419" s="27"/>
      <c r="AR419" t="s" s="54">
        <v>90</v>
      </c>
      <c r="AS419" s="27"/>
      <c r="AT419" t="s" s="54">
        <v>71</v>
      </c>
      <c r="AU419" t="s" s="54">
        <v>74</v>
      </c>
      <c r="AV419" s="27"/>
      <c r="AW419" s="27"/>
      <c r="AX419" s="27"/>
      <c r="AY419" s="27"/>
      <c r="AZ419" s="139">
        <f>(AE418-AC418)</f>
        <v>0.125</v>
      </c>
    </row>
    <row r="420" ht="15" customHeight="1">
      <c r="A420" s="162">
        <v>656</v>
      </c>
      <c r="B420" s="27"/>
      <c r="C420" s="27"/>
      <c r="D420" s="106">
        <v>5</v>
      </c>
      <c r="E420" s="106">
        <v>5</v>
      </c>
      <c r="F420" s="106">
        <v>5</v>
      </c>
      <c r="G420" s="106">
        <v>5</v>
      </c>
      <c r="H420" s="106">
        <v>5</v>
      </c>
      <c r="I420" s="106">
        <v>5</v>
      </c>
      <c r="J420" s="106">
        <v>5</v>
      </c>
      <c r="K420" s="106">
        <v>5</v>
      </c>
      <c r="L420" s="106">
        <v>5</v>
      </c>
      <c r="M420" s="106">
        <v>5</v>
      </c>
      <c r="N420" s="106">
        <v>5</v>
      </c>
      <c r="O420" s="106">
        <v>5</v>
      </c>
      <c r="P420" s="106">
        <v>5</v>
      </c>
      <c r="Q420" s="106">
        <v>5</v>
      </c>
      <c r="R420" s="27"/>
      <c r="S420" s="106">
        <v>1999</v>
      </c>
      <c r="T420" s="27"/>
      <c r="U420" s="27"/>
      <c r="V420" s="27"/>
      <c r="W420" t="s" s="54">
        <v>75</v>
      </c>
      <c r="X420" t="s" s="54">
        <v>68</v>
      </c>
      <c r="Y420" s="106">
        <v>4</v>
      </c>
      <c r="Z420" s="161">
        <v>44856</v>
      </c>
      <c r="AA420" s="161">
        <v>44856</v>
      </c>
      <c r="AB420" s="27"/>
      <c r="AC420" s="42">
        <v>6.3875</v>
      </c>
      <c r="AD420" s="176">
        <v>6.395833333333333</v>
      </c>
      <c r="AE420" s="42">
        <v>6.409722222222222</v>
      </c>
      <c r="AF420" s="27"/>
      <c r="AG420" s="27"/>
      <c r="AH420" s="27"/>
      <c r="AI420" s="27"/>
      <c r="AJ420" s="27"/>
      <c r="AK420" s="27"/>
      <c r="AL420" s="27"/>
      <c r="AM420" s="27"/>
      <c r="AN420" s="27"/>
      <c r="AO420" s="27"/>
      <c r="AP420" t="s" s="54">
        <v>81</v>
      </c>
      <c r="AQ420" s="27"/>
      <c r="AR420" t="s" s="54">
        <v>90</v>
      </c>
      <c r="AS420" s="27"/>
      <c r="AT420" t="s" s="54">
        <v>71</v>
      </c>
      <c r="AU420" t="s" s="54">
        <v>72</v>
      </c>
      <c r="AV420" s="27"/>
      <c r="AW420" s="27"/>
      <c r="AX420" s="27"/>
      <c r="AY420" s="27"/>
      <c r="AZ420" s="122">
        <f>(AE419-AC419)</f>
        <v>0.2861111111111111</v>
      </c>
    </row>
    <row r="421" ht="15" customHeight="1">
      <c r="A421" s="96">
        <v>657</v>
      </c>
      <c r="B421" s="159"/>
      <c r="C421" s="160"/>
      <c r="D421" s="106">
        <v>5</v>
      </c>
      <c r="E421" s="106">
        <v>5</v>
      </c>
      <c r="F421" s="106">
        <v>5</v>
      </c>
      <c r="G421" s="106">
        <v>5</v>
      </c>
      <c r="H421" s="106">
        <v>5</v>
      </c>
      <c r="I421" s="106">
        <v>5</v>
      </c>
      <c r="J421" s="106">
        <v>5</v>
      </c>
      <c r="K421" s="106">
        <v>5</v>
      </c>
      <c r="L421" s="106">
        <v>5</v>
      </c>
      <c r="M421" s="106">
        <v>5</v>
      </c>
      <c r="N421" s="106">
        <v>5</v>
      </c>
      <c r="O421" s="106">
        <v>5</v>
      </c>
      <c r="P421" s="106">
        <v>5</v>
      </c>
      <c r="Q421" s="106">
        <v>5</v>
      </c>
      <c r="R421" s="27"/>
      <c r="S421" s="106">
        <v>1958</v>
      </c>
      <c r="T421" s="27"/>
      <c r="U421" s="27"/>
      <c r="V421" s="27"/>
      <c r="W421" t="s" s="54">
        <v>75</v>
      </c>
      <c r="X421" t="s" s="54">
        <v>73</v>
      </c>
      <c r="Y421" s="106">
        <v>4</v>
      </c>
      <c r="Z421" s="161">
        <v>44856</v>
      </c>
      <c r="AA421" s="161">
        <v>44856</v>
      </c>
      <c r="AB421" s="27"/>
      <c r="AC421" s="42">
        <v>6.413194444444445</v>
      </c>
      <c r="AD421" s="42">
        <v>6.413194444444445</v>
      </c>
      <c r="AE421" s="42">
        <v>6.482638888888889</v>
      </c>
      <c r="AF421" s="27"/>
      <c r="AG421" s="27"/>
      <c r="AH421" s="27"/>
      <c r="AI421" s="27"/>
      <c r="AJ421" s="27"/>
      <c r="AK421" s="27"/>
      <c r="AL421" s="27"/>
      <c r="AM421" s="27"/>
      <c r="AN421" s="27"/>
      <c r="AO421" s="27"/>
      <c r="AP421" t="s" s="54">
        <v>81</v>
      </c>
      <c r="AQ421" s="27"/>
      <c r="AR421" t="s" s="54">
        <v>90</v>
      </c>
      <c r="AS421" s="27"/>
      <c r="AT421" t="s" s="54">
        <v>80</v>
      </c>
      <c r="AU421" t="s" s="54">
        <v>74</v>
      </c>
      <c r="AV421" s="27"/>
      <c r="AW421" s="27"/>
      <c r="AX421" s="27"/>
      <c r="AY421" s="27"/>
      <c r="AZ421" s="123">
        <f>(AE420-AC420)</f>
        <v>0.02222222222222222</v>
      </c>
    </row>
    <row r="422" ht="15" customHeight="1">
      <c r="A422" s="96">
        <v>658</v>
      </c>
      <c r="B422" s="159"/>
      <c r="C422" s="160"/>
      <c r="D422" s="106">
        <v>5</v>
      </c>
      <c r="E422" s="106">
        <v>5</v>
      </c>
      <c r="F422" s="106">
        <v>5</v>
      </c>
      <c r="G422" s="106">
        <v>5</v>
      </c>
      <c r="H422" s="106">
        <v>5</v>
      </c>
      <c r="I422" s="106">
        <v>5</v>
      </c>
      <c r="J422" s="106">
        <v>5</v>
      </c>
      <c r="K422" s="106">
        <v>5</v>
      </c>
      <c r="L422" s="106">
        <v>5</v>
      </c>
      <c r="M422" s="106">
        <v>5</v>
      </c>
      <c r="N422" s="106">
        <v>5</v>
      </c>
      <c r="O422" s="106">
        <v>5</v>
      </c>
      <c r="P422" s="106">
        <v>5</v>
      </c>
      <c r="Q422" s="106">
        <v>5</v>
      </c>
      <c r="R422" s="27"/>
      <c r="S422" s="106">
        <v>1970</v>
      </c>
      <c r="T422" s="27"/>
      <c r="U422" s="27"/>
      <c r="V422" s="27"/>
      <c r="W422" t="s" s="54">
        <v>67</v>
      </c>
      <c r="X422" t="s" s="54">
        <v>68</v>
      </c>
      <c r="Y422" s="106">
        <v>4</v>
      </c>
      <c r="Z422" s="161">
        <v>44856</v>
      </c>
      <c r="AA422" s="161">
        <v>44856</v>
      </c>
      <c r="AB422" s="27"/>
      <c r="AC422" s="42">
        <v>6.423611111111111</v>
      </c>
      <c r="AD422" s="42">
        <v>6.458333333333333</v>
      </c>
      <c r="AE422" s="42">
        <v>6.479166666666667</v>
      </c>
      <c r="AF422" s="27"/>
      <c r="AG422" s="27"/>
      <c r="AH422" s="27"/>
      <c r="AI422" s="27"/>
      <c r="AJ422" s="27"/>
      <c r="AK422" s="27"/>
      <c r="AL422" s="27"/>
      <c r="AM422" s="27"/>
      <c r="AN422" s="27"/>
      <c r="AO422" s="27"/>
      <c r="AP422" t="s" s="54">
        <v>81</v>
      </c>
      <c r="AQ422" s="27"/>
      <c r="AR422" t="s" s="54">
        <v>90</v>
      </c>
      <c r="AS422" s="27"/>
      <c r="AT422" t="s" s="54">
        <v>71</v>
      </c>
      <c r="AU422" t="s" s="54">
        <v>72</v>
      </c>
      <c r="AV422" s="27"/>
      <c r="AW422" s="27"/>
      <c r="AX422" s="27"/>
      <c r="AY422" s="27"/>
      <c r="AZ422" s="122">
        <f>(AE421-AC421)</f>
        <v>0.06944444444444445</v>
      </c>
    </row>
    <row r="423" ht="15" customHeight="1">
      <c r="A423" s="96">
        <v>659</v>
      </c>
      <c r="B423" s="159"/>
      <c r="C423" s="160"/>
      <c r="D423" s="106">
        <v>5</v>
      </c>
      <c r="E423" s="106">
        <v>5</v>
      </c>
      <c r="F423" s="106">
        <v>5</v>
      </c>
      <c r="G423" s="106">
        <v>5</v>
      </c>
      <c r="H423" s="106">
        <v>5</v>
      </c>
      <c r="I423" s="106">
        <v>5</v>
      </c>
      <c r="J423" s="106">
        <v>4</v>
      </c>
      <c r="K423" s="106">
        <v>5</v>
      </c>
      <c r="L423" s="106">
        <v>5</v>
      </c>
      <c r="M423" s="106">
        <v>5</v>
      </c>
      <c r="N423" s="106">
        <v>5</v>
      </c>
      <c r="O423" s="106">
        <v>5</v>
      </c>
      <c r="P423" s="106">
        <v>5</v>
      </c>
      <c r="Q423" s="106">
        <v>5</v>
      </c>
      <c r="R423" s="27"/>
      <c r="S423" s="106">
        <v>1998</v>
      </c>
      <c r="T423" s="27"/>
      <c r="U423" s="27"/>
      <c r="V423" s="27"/>
      <c r="W423" t="s" s="54">
        <v>67</v>
      </c>
      <c r="X423" t="s" s="54">
        <v>68</v>
      </c>
      <c r="Y423" s="106">
        <v>3</v>
      </c>
      <c r="Z423" s="161">
        <v>44854</v>
      </c>
      <c r="AA423" s="161">
        <v>44854</v>
      </c>
      <c r="AB423" s="27"/>
      <c r="AC423" s="42">
        <v>6.888888888888889</v>
      </c>
      <c r="AD423" s="42">
        <v>6.899305555555555</v>
      </c>
      <c r="AE423" s="42">
        <v>6.9375</v>
      </c>
      <c r="AF423" s="27"/>
      <c r="AG423" s="27"/>
      <c r="AH423" s="27"/>
      <c r="AI423" s="27"/>
      <c r="AJ423" s="27"/>
      <c r="AK423" s="27"/>
      <c r="AL423" s="27"/>
      <c r="AM423" s="27"/>
      <c r="AN423" s="27"/>
      <c r="AO423" s="27"/>
      <c r="AP423" t="s" s="54">
        <v>69</v>
      </c>
      <c r="AQ423" s="27"/>
      <c r="AR423" t="s" s="54">
        <v>90</v>
      </c>
      <c r="AS423" s="27"/>
      <c r="AT423" t="s" s="54">
        <v>71</v>
      </c>
      <c r="AU423" t="s" s="54">
        <v>77</v>
      </c>
      <c r="AV423" s="27"/>
      <c r="AW423" s="27"/>
      <c r="AX423" s="27"/>
      <c r="AY423" s="27"/>
      <c r="AZ423" s="122">
        <f>(AE422-AC422)</f>
        <v>0.05555555555555555</v>
      </c>
    </row>
    <row r="424" ht="15" customHeight="1">
      <c r="A424" s="162">
        <v>660</v>
      </c>
      <c r="B424" s="27"/>
      <c r="C424" s="27"/>
      <c r="D424" s="106">
        <v>5</v>
      </c>
      <c r="E424" s="106">
        <v>5</v>
      </c>
      <c r="F424" s="106">
        <v>5</v>
      </c>
      <c r="G424" s="106">
        <v>5</v>
      </c>
      <c r="H424" s="106">
        <v>5</v>
      </c>
      <c r="I424" s="106">
        <v>5</v>
      </c>
      <c r="J424" s="106">
        <v>5</v>
      </c>
      <c r="K424" s="106">
        <v>5</v>
      </c>
      <c r="L424" s="106">
        <v>5</v>
      </c>
      <c r="M424" s="106">
        <v>4</v>
      </c>
      <c r="N424" s="106">
        <v>4</v>
      </c>
      <c r="O424" s="106">
        <v>5</v>
      </c>
      <c r="P424" s="106">
        <v>4</v>
      </c>
      <c r="Q424" s="106">
        <v>4</v>
      </c>
      <c r="R424" s="27"/>
      <c r="S424" s="106">
        <v>1981</v>
      </c>
      <c r="T424" s="27"/>
      <c r="U424" s="27"/>
      <c r="V424" s="27"/>
      <c r="W424" t="s" s="54">
        <v>67</v>
      </c>
      <c r="X424" t="s" s="54">
        <v>73</v>
      </c>
      <c r="Y424" s="164">
        <v>3</v>
      </c>
      <c r="Z424" s="161">
        <v>44855</v>
      </c>
      <c r="AA424" s="161">
        <v>44855</v>
      </c>
      <c r="AB424" s="27"/>
      <c r="AC424" s="42">
        <v>6.389583333333333</v>
      </c>
      <c r="AD424" s="168">
        <v>6.392361111111111</v>
      </c>
      <c r="AE424" s="42">
        <v>6.427083333333333</v>
      </c>
      <c r="AF424" s="27"/>
      <c r="AG424" s="27"/>
      <c r="AH424" s="27"/>
      <c r="AI424" s="27"/>
      <c r="AJ424" s="27"/>
      <c r="AK424" s="27"/>
      <c r="AL424" s="27"/>
      <c r="AM424" s="27"/>
      <c r="AN424" s="27"/>
      <c r="AO424" s="27"/>
      <c r="AP424" t="s" s="54">
        <v>69</v>
      </c>
      <c r="AQ424" s="27"/>
      <c r="AR424" t="s" s="54">
        <v>90</v>
      </c>
      <c r="AS424" s="27"/>
      <c r="AT424" t="s" s="54">
        <v>92</v>
      </c>
      <c r="AU424" t="s" s="54">
        <v>72</v>
      </c>
      <c r="AV424" s="27"/>
      <c r="AW424" s="27"/>
      <c r="AX424" s="27"/>
      <c r="AY424" s="27"/>
      <c r="AZ424" s="122">
        <f>(AE423-AC423)</f>
        <v>0.04861111111111111</v>
      </c>
    </row>
    <row r="425" ht="15" customHeight="1">
      <c r="A425" s="96">
        <v>661</v>
      </c>
      <c r="B425" s="159"/>
      <c r="C425" s="160"/>
      <c r="D425" s="106">
        <v>5</v>
      </c>
      <c r="E425" s="106">
        <v>5</v>
      </c>
      <c r="F425" s="106">
        <v>5</v>
      </c>
      <c r="G425" s="106">
        <v>4</v>
      </c>
      <c r="H425" s="106">
        <v>5</v>
      </c>
      <c r="I425" s="106">
        <v>5</v>
      </c>
      <c r="J425" s="106">
        <v>5</v>
      </c>
      <c r="K425" s="106">
        <v>5</v>
      </c>
      <c r="L425" s="106">
        <v>5</v>
      </c>
      <c r="M425" s="106">
        <v>5</v>
      </c>
      <c r="N425" s="106">
        <v>4</v>
      </c>
      <c r="O425" s="106">
        <v>4</v>
      </c>
      <c r="P425" s="106">
        <v>5</v>
      </c>
      <c r="Q425" s="106">
        <v>5</v>
      </c>
      <c r="R425" s="27"/>
      <c r="S425" s="106">
        <v>1979</v>
      </c>
      <c r="T425" s="27"/>
      <c r="U425" s="27"/>
      <c r="V425" s="27"/>
      <c r="W425" t="s" s="54">
        <v>75</v>
      </c>
      <c r="X425" t="s" s="180">
        <v>73</v>
      </c>
      <c r="Y425" s="181">
        <v>3</v>
      </c>
      <c r="Z425" s="182">
        <v>44855</v>
      </c>
      <c r="AA425" s="161">
        <v>44855</v>
      </c>
      <c r="AB425" s="27"/>
      <c r="AC425" s="183">
        <v>6.332638888888889</v>
      </c>
      <c r="AD425" s="184">
        <v>6.350694444444445</v>
      </c>
      <c r="AE425" s="185">
        <v>6.433333333333334</v>
      </c>
      <c r="AF425" s="27"/>
      <c r="AG425" s="27"/>
      <c r="AH425" s="27"/>
      <c r="AI425" s="27"/>
      <c r="AJ425" s="27"/>
      <c r="AK425" s="27"/>
      <c r="AL425" s="27"/>
      <c r="AM425" s="27"/>
      <c r="AN425" s="27"/>
      <c r="AO425" s="27"/>
      <c r="AP425" t="s" s="54">
        <v>69</v>
      </c>
      <c r="AQ425" s="27"/>
      <c r="AR425" t="s" s="54">
        <v>90</v>
      </c>
      <c r="AS425" s="27"/>
      <c r="AT425" t="s" s="54">
        <v>80</v>
      </c>
      <c r="AU425" t="s" s="54">
        <v>72</v>
      </c>
      <c r="AV425" s="27"/>
      <c r="AW425" s="27"/>
      <c r="AX425" s="27"/>
      <c r="AY425" s="27"/>
      <c r="AZ425" s="123">
        <f>(AE424-AC424)</f>
        <v>0.0375</v>
      </c>
    </row>
    <row r="426" ht="15" customHeight="1">
      <c r="A426" s="96">
        <v>662</v>
      </c>
      <c r="B426" s="159"/>
      <c r="C426" s="179">
        <v>5</v>
      </c>
      <c r="D426" s="106">
        <v>5</v>
      </c>
      <c r="E426" s="106">
        <v>5</v>
      </c>
      <c r="F426" s="106">
        <v>5</v>
      </c>
      <c r="G426" s="106">
        <v>5</v>
      </c>
      <c r="H426" s="106">
        <v>5</v>
      </c>
      <c r="I426" s="106">
        <v>5</v>
      </c>
      <c r="J426" s="106">
        <v>5</v>
      </c>
      <c r="K426" s="106">
        <v>5</v>
      </c>
      <c r="L426" s="106">
        <v>5</v>
      </c>
      <c r="M426" s="106">
        <v>5</v>
      </c>
      <c r="N426" s="106">
        <v>5</v>
      </c>
      <c r="O426" s="106">
        <v>5</v>
      </c>
      <c r="P426" s="106">
        <v>5</v>
      </c>
      <c r="Q426" s="106">
        <v>4</v>
      </c>
      <c r="R426" s="27"/>
      <c r="S426" s="106">
        <v>1996</v>
      </c>
      <c r="T426" s="27"/>
      <c r="U426" s="27"/>
      <c r="V426" s="27"/>
      <c r="W426" t="s" s="54">
        <v>67</v>
      </c>
      <c r="X426" t="s" s="54">
        <v>73</v>
      </c>
      <c r="Y426" s="173">
        <v>3</v>
      </c>
      <c r="Z426" s="161">
        <v>44855</v>
      </c>
      <c r="AA426" s="161">
        <v>44855</v>
      </c>
      <c r="AB426" s="27"/>
      <c r="AC426" s="183">
        <v>6.759027777777778</v>
      </c>
      <c r="AD426" s="184">
        <v>6.816666666666666</v>
      </c>
      <c r="AE426" s="185">
        <v>6.864583333333333</v>
      </c>
      <c r="AF426" s="27"/>
      <c r="AG426" s="27"/>
      <c r="AH426" s="27"/>
      <c r="AI426" s="27"/>
      <c r="AJ426" s="27"/>
      <c r="AK426" s="27"/>
      <c r="AL426" s="27"/>
      <c r="AM426" s="27"/>
      <c r="AN426" s="27"/>
      <c r="AO426" s="27"/>
      <c r="AP426" t="s" s="54">
        <v>69</v>
      </c>
      <c r="AQ426" s="27"/>
      <c r="AR426" t="s" s="54">
        <v>90</v>
      </c>
      <c r="AS426" s="27"/>
      <c r="AT426" t="s" s="54">
        <v>71</v>
      </c>
      <c r="AU426" t="s" s="54">
        <v>74</v>
      </c>
      <c r="AV426" s="27"/>
      <c r="AW426" s="27"/>
      <c r="AX426" s="27"/>
      <c r="AY426" s="27"/>
      <c r="AZ426" s="122">
        <f>(AE425-AC425)</f>
        <v>0.1006944444444444</v>
      </c>
    </row>
    <row r="427" ht="15" customHeight="1">
      <c r="A427" s="162">
        <v>663</v>
      </c>
      <c r="B427" s="27"/>
      <c r="C427" s="106">
        <v>5</v>
      </c>
      <c r="D427" s="106">
        <v>5</v>
      </c>
      <c r="E427" s="106">
        <v>5</v>
      </c>
      <c r="F427" s="106">
        <v>5</v>
      </c>
      <c r="G427" s="106">
        <v>5</v>
      </c>
      <c r="H427" s="106">
        <v>5</v>
      </c>
      <c r="I427" s="106">
        <v>5</v>
      </c>
      <c r="J427" s="106">
        <v>5</v>
      </c>
      <c r="K427" s="106">
        <v>5</v>
      </c>
      <c r="L427" s="106">
        <v>5</v>
      </c>
      <c r="M427" s="106">
        <v>5</v>
      </c>
      <c r="N427" s="106">
        <v>5</v>
      </c>
      <c r="O427" s="106">
        <v>5</v>
      </c>
      <c r="P427" s="106">
        <v>5</v>
      </c>
      <c r="Q427" s="106">
        <v>5</v>
      </c>
      <c r="R427" s="27"/>
      <c r="S427" s="106">
        <v>1984</v>
      </c>
      <c r="T427" s="27"/>
      <c r="U427" s="27"/>
      <c r="V427" s="27"/>
      <c r="W427" t="s" s="54">
        <v>75</v>
      </c>
      <c r="X427" t="s" s="54">
        <v>73</v>
      </c>
      <c r="Y427" s="106">
        <v>4</v>
      </c>
      <c r="Z427" s="161">
        <v>44855</v>
      </c>
      <c r="AA427" s="161">
        <v>44855</v>
      </c>
      <c r="AB427" s="27"/>
      <c r="AC427" s="183">
        <v>6.796527777777778</v>
      </c>
      <c r="AD427" t="s" s="186">
        <v>115</v>
      </c>
      <c r="AE427" s="185">
        <v>6.868055555555555</v>
      </c>
      <c r="AF427" s="27"/>
      <c r="AG427" s="27"/>
      <c r="AH427" s="27"/>
      <c r="AI427" s="27"/>
      <c r="AJ427" s="27"/>
      <c r="AK427" s="27"/>
      <c r="AL427" s="27"/>
      <c r="AM427" s="27"/>
      <c r="AN427" s="27"/>
      <c r="AO427" s="27"/>
      <c r="AP427" t="s" s="54">
        <v>69</v>
      </c>
      <c r="AQ427" s="27"/>
      <c r="AR427" t="s" s="54">
        <v>90</v>
      </c>
      <c r="AS427" s="27"/>
      <c r="AT427" t="s" s="54">
        <v>71</v>
      </c>
      <c r="AU427" t="s" s="54">
        <v>74</v>
      </c>
      <c r="AV427" s="27"/>
      <c r="AW427" s="27"/>
      <c r="AX427" s="27"/>
      <c r="AY427" s="27"/>
      <c r="AZ427" s="122">
        <f>(AE426-AC426)</f>
        <v>0.1055555555555556</v>
      </c>
    </row>
    <row r="428" ht="15" customHeight="1">
      <c r="A428" s="96">
        <v>664</v>
      </c>
      <c r="B428" s="159"/>
      <c r="C428" s="179">
        <v>4</v>
      </c>
      <c r="D428" s="106">
        <v>4</v>
      </c>
      <c r="E428" s="106">
        <v>3</v>
      </c>
      <c r="F428" s="106">
        <v>4</v>
      </c>
      <c r="G428" s="106">
        <v>4</v>
      </c>
      <c r="H428" s="106">
        <v>4</v>
      </c>
      <c r="I428" s="106">
        <v>4</v>
      </c>
      <c r="J428" s="106">
        <v>4</v>
      </c>
      <c r="K428" s="106">
        <v>4</v>
      </c>
      <c r="L428" s="106">
        <v>4</v>
      </c>
      <c r="M428" s="106">
        <v>3</v>
      </c>
      <c r="N428" s="106">
        <v>3</v>
      </c>
      <c r="O428" s="106">
        <v>4</v>
      </c>
      <c r="P428" s="106">
        <v>3</v>
      </c>
      <c r="Q428" s="106">
        <v>3</v>
      </c>
      <c r="R428" s="27"/>
      <c r="S428" s="164">
        <v>1987</v>
      </c>
      <c r="T428" s="165"/>
      <c r="U428" s="165"/>
      <c r="V428" s="165"/>
      <c r="W428" t="s" s="166">
        <v>67</v>
      </c>
      <c r="X428" t="s" s="166">
        <v>68</v>
      </c>
      <c r="Y428" s="164">
        <v>4</v>
      </c>
      <c r="Z428" s="167">
        <v>44858</v>
      </c>
      <c r="AA428" s="167">
        <v>44858</v>
      </c>
      <c r="AB428" s="165"/>
      <c r="AC428" s="168">
        <v>6.438888888888889</v>
      </c>
      <c r="AD428" s="187">
        <v>6.440972222222222</v>
      </c>
      <c r="AE428" s="168">
        <v>6.466666666666667</v>
      </c>
      <c r="AF428" s="165"/>
      <c r="AG428" s="165"/>
      <c r="AH428" s="165"/>
      <c r="AI428" s="165"/>
      <c r="AJ428" s="165"/>
      <c r="AK428" s="165"/>
      <c r="AL428" s="165"/>
      <c r="AM428" s="165"/>
      <c r="AN428" s="165"/>
      <c r="AO428" s="165"/>
      <c r="AP428" t="s" s="166">
        <v>69</v>
      </c>
      <c r="AQ428" s="165"/>
      <c r="AR428" t="s" s="166">
        <v>90</v>
      </c>
      <c r="AS428" s="165"/>
      <c r="AT428" t="s" s="166">
        <v>71</v>
      </c>
      <c r="AU428" t="s" s="166">
        <v>72</v>
      </c>
      <c r="AV428" s="165"/>
      <c r="AW428" s="165"/>
      <c r="AX428" s="27"/>
      <c r="AY428" s="27"/>
      <c r="AZ428" s="122">
        <f>(AE427-AC427)</f>
        <v>0.07152777777777777</v>
      </c>
    </row>
    <row r="429" ht="15" customHeight="1">
      <c r="A429" s="162">
        <v>667</v>
      </c>
      <c r="B429" s="27"/>
      <c r="C429" s="27"/>
      <c r="D429" s="106">
        <v>3</v>
      </c>
      <c r="E429" s="106">
        <v>4</v>
      </c>
      <c r="F429" s="106">
        <v>3</v>
      </c>
      <c r="G429" s="106">
        <v>4</v>
      </c>
      <c r="H429" s="106">
        <v>5</v>
      </c>
      <c r="I429" s="106">
        <v>5</v>
      </c>
      <c r="J429" s="106">
        <v>4</v>
      </c>
      <c r="K429" s="106">
        <v>5</v>
      </c>
      <c r="L429" s="106">
        <v>4</v>
      </c>
      <c r="M429" s="106">
        <v>2</v>
      </c>
      <c r="N429" s="106">
        <v>4</v>
      </c>
      <c r="O429" s="106">
        <v>3</v>
      </c>
      <c r="P429" s="106">
        <v>5</v>
      </c>
      <c r="Q429" s="106">
        <v>5</v>
      </c>
      <c r="R429" s="169"/>
      <c r="S429" s="170"/>
      <c r="T429" s="170"/>
      <c r="U429" s="170"/>
      <c r="V429" s="170"/>
      <c r="W429" s="170"/>
      <c r="X429" s="170"/>
      <c r="Y429" s="170"/>
      <c r="Z429" s="170"/>
      <c r="AA429" s="170"/>
      <c r="AB429" s="170"/>
      <c r="AC429" s="170"/>
      <c r="AD429" s="170"/>
      <c r="AE429" s="170"/>
      <c r="AF429" s="170"/>
      <c r="AG429" s="170"/>
      <c r="AH429" s="170"/>
      <c r="AI429" s="170"/>
      <c r="AJ429" s="170"/>
      <c r="AK429" s="170"/>
      <c r="AL429" s="170"/>
      <c r="AM429" s="170"/>
      <c r="AN429" s="170"/>
      <c r="AO429" s="170"/>
      <c r="AP429" s="170"/>
      <c r="AQ429" s="170"/>
      <c r="AR429" s="170"/>
      <c r="AS429" s="170"/>
      <c r="AT429" s="170"/>
      <c r="AU429" s="170"/>
      <c r="AV429" s="170"/>
      <c r="AW429" s="170"/>
      <c r="AX429" s="160"/>
      <c r="AY429" s="27"/>
      <c r="AZ429" s="123">
        <f>(AE428-AC428)</f>
        <v>0.02777777777777778</v>
      </c>
    </row>
    <row r="430" ht="15" customHeight="1">
      <c r="A430" s="96">
        <v>675</v>
      </c>
      <c r="B430" s="159"/>
      <c r="C430" s="160"/>
      <c r="D430" s="106">
        <v>5</v>
      </c>
      <c r="E430" s="106">
        <v>5</v>
      </c>
      <c r="F430" s="106">
        <v>5</v>
      </c>
      <c r="G430" s="106">
        <v>5</v>
      </c>
      <c r="H430" s="106">
        <v>5</v>
      </c>
      <c r="I430" s="106">
        <v>5</v>
      </c>
      <c r="J430" s="106">
        <v>5</v>
      </c>
      <c r="K430" s="106">
        <v>5</v>
      </c>
      <c r="L430" s="106">
        <v>5</v>
      </c>
      <c r="M430" s="106">
        <v>5</v>
      </c>
      <c r="N430" s="106">
        <v>5</v>
      </c>
      <c r="O430" s="106">
        <v>5</v>
      </c>
      <c r="P430" s="106">
        <v>5</v>
      </c>
      <c r="Q430" s="106">
        <v>5</v>
      </c>
      <c r="R430" s="27"/>
      <c r="S430" s="173">
        <v>1949</v>
      </c>
      <c r="T430" s="158"/>
      <c r="U430" s="158"/>
      <c r="V430" s="158"/>
      <c r="W430" t="s" s="174">
        <v>75</v>
      </c>
      <c r="X430" t="s" s="174">
        <v>68</v>
      </c>
      <c r="Y430" s="173">
        <v>2</v>
      </c>
      <c r="Z430" s="175">
        <v>44851</v>
      </c>
      <c r="AA430" s="175">
        <v>44851</v>
      </c>
      <c r="AB430" s="158"/>
      <c r="AC430" s="176">
        <v>6.359722222222222</v>
      </c>
      <c r="AD430" s="176">
        <v>6.360416666666667</v>
      </c>
      <c r="AE430" s="176">
        <v>6.43125</v>
      </c>
      <c r="AF430" s="158"/>
      <c r="AG430" s="158"/>
      <c r="AH430" s="158"/>
      <c r="AI430" s="158"/>
      <c r="AJ430" s="158"/>
      <c r="AK430" s="158"/>
      <c r="AL430" s="158"/>
      <c r="AM430" s="158"/>
      <c r="AN430" s="158"/>
      <c r="AO430" s="158"/>
      <c r="AP430" t="s" s="174">
        <v>69</v>
      </c>
      <c r="AQ430" s="158"/>
      <c r="AR430" t="s" s="174">
        <v>90</v>
      </c>
      <c r="AS430" s="158"/>
      <c r="AT430" t="s" s="174">
        <v>71</v>
      </c>
      <c r="AU430" t="s" s="174">
        <v>77</v>
      </c>
      <c r="AV430" s="158"/>
      <c r="AW430" s="158"/>
      <c r="AX430" s="27"/>
      <c r="AY430" s="27"/>
      <c r="AZ430" s="106">
        <f>(AE429-AC429)</f>
        <v>0</v>
      </c>
    </row>
    <row r="431" ht="15" customHeight="1">
      <c r="A431" s="96">
        <v>676</v>
      </c>
      <c r="B431" s="159"/>
      <c r="C431" s="160"/>
      <c r="D431" s="106">
        <v>5</v>
      </c>
      <c r="E431" s="106">
        <v>4</v>
      </c>
      <c r="F431" s="106">
        <v>4</v>
      </c>
      <c r="G431" s="106">
        <v>5</v>
      </c>
      <c r="H431" s="106">
        <v>5</v>
      </c>
      <c r="I431" s="106">
        <v>5</v>
      </c>
      <c r="J431" s="106">
        <v>4</v>
      </c>
      <c r="K431" s="106">
        <v>5</v>
      </c>
      <c r="L431" s="106">
        <v>4</v>
      </c>
      <c r="M431" s="106">
        <v>3</v>
      </c>
      <c r="N431" s="106">
        <v>3</v>
      </c>
      <c r="O431" s="106">
        <v>4</v>
      </c>
      <c r="P431" s="106">
        <v>5</v>
      </c>
      <c r="Q431" s="106">
        <v>5</v>
      </c>
      <c r="R431" s="27"/>
      <c r="S431" s="106">
        <v>1959</v>
      </c>
      <c r="T431" s="27"/>
      <c r="U431" s="27"/>
      <c r="V431" s="27"/>
      <c r="W431" t="s" s="54">
        <v>75</v>
      </c>
      <c r="X431" t="s" s="54">
        <v>68</v>
      </c>
      <c r="Y431" s="106">
        <v>1</v>
      </c>
      <c r="Z431" s="161">
        <v>44851</v>
      </c>
      <c r="AA431" s="161">
        <v>44851</v>
      </c>
      <c r="AB431" s="27"/>
      <c r="AC431" s="42">
        <v>6.385416666666667</v>
      </c>
      <c r="AD431" s="42">
        <v>6.385416666666667</v>
      </c>
      <c r="AE431" s="42">
        <v>6.489583333333333</v>
      </c>
      <c r="AF431" s="27"/>
      <c r="AG431" s="27"/>
      <c r="AH431" s="27"/>
      <c r="AI431" s="27"/>
      <c r="AJ431" s="27"/>
      <c r="AK431" s="27"/>
      <c r="AL431" s="27"/>
      <c r="AM431" s="27"/>
      <c r="AN431" s="27"/>
      <c r="AO431" s="27"/>
      <c r="AP431" t="s" s="54">
        <v>69</v>
      </c>
      <c r="AQ431" s="27"/>
      <c r="AR431" t="s" s="54">
        <v>90</v>
      </c>
      <c r="AS431" s="27"/>
      <c r="AT431" t="s" s="54">
        <v>71</v>
      </c>
      <c r="AU431" t="s" s="54">
        <v>77</v>
      </c>
      <c r="AV431" s="27"/>
      <c r="AW431" s="27"/>
      <c r="AX431" s="27"/>
      <c r="AY431" s="27"/>
      <c r="AZ431" s="122">
        <f>(AE430-AC430)</f>
        <v>0.07152777777777777</v>
      </c>
    </row>
    <row r="432" ht="15" customHeight="1">
      <c r="A432" s="162">
        <v>677</v>
      </c>
      <c r="B432" s="27"/>
      <c r="C432" s="27"/>
      <c r="D432" s="106">
        <v>5</v>
      </c>
      <c r="E432" s="106">
        <v>5</v>
      </c>
      <c r="F432" s="106">
        <v>4</v>
      </c>
      <c r="G432" s="106">
        <v>4</v>
      </c>
      <c r="H432" s="106">
        <v>4</v>
      </c>
      <c r="I432" s="106">
        <v>4</v>
      </c>
      <c r="J432" s="106">
        <v>5</v>
      </c>
      <c r="K432" s="106">
        <v>5</v>
      </c>
      <c r="L432" s="106">
        <v>5</v>
      </c>
      <c r="M432" s="106">
        <v>5</v>
      </c>
      <c r="N432" s="106">
        <v>4</v>
      </c>
      <c r="O432" s="106">
        <v>4</v>
      </c>
      <c r="P432" s="106">
        <v>5</v>
      </c>
      <c r="Q432" s="106">
        <v>5</v>
      </c>
      <c r="R432" s="27"/>
      <c r="S432" s="106">
        <v>1950</v>
      </c>
      <c r="T432" s="27"/>
      <c r="U432" s="27"/>
      <c r="V432" s="27"/>
      <c r="W432" t="s" s="54">
        <v>67</v>
      </c>
      <c r="X432" t="s" s="54">
        <v>73</v>
      </c>
      <c r="Y432" s="106">
        <v>3</v>
      </c>
      <c r="Z432" s="161">
        <v>44851</v>
      </c>
      <c r="AA432" s="161">
        <v>44851</v>
      </c>
      <c r="AB432" s="27"/>
      <c r="AC432" s="42">
        <v>6.491666666666666</v>
      </c>
      <c r="AD432" s="42">
        <v>6.520833333333333</v>
      </c>
      <c r="AE432" s="42">
        <v>6.694444444444445</v>
      </c>
      <c r="AF432" s="27"/>
      <c r="AG432" s="27"/>
      <c r="AH432" s="27"/>
      <c r="AI432" s="27"/>
      <c r="AJ432" s="27"/>
      <c r="AK432" s="27"/>
      <c r="AL432" s="27"/>
      <c r="AM432" s="27"/>
      <c r="AN432" s="27"/>
      <c r="AO432" s="27"/>
      <c r="AP432" t="s" s="54">
        <v>69</v>
      </c>
      <c r="AQ432" s="27"/>
      <c r="AR432" t="s" s="54">
        <v>90</v>
      </c>
      <c r="AS432" s="27"/>
      <c r="AT432" t="s" s="54">
        <v>71</v>
      </c>
      <c r="AU432" t="s" s="54">
        <v>77</v>
      </c>
      <c r="AV432" s="27"/>
      <c r="AW432" s="27"/>
      <c r="AX432" s="27"/>
      <c r="AY432" s="27"/>
      <c r="AZ432" s="122">
        <f>(AE431-AC431)</f>
        <v>0.1041666666666667</v>
      </c>
    </row>
    <row r="433" ht="15" customHeight="1">
      <c r="A433" s="96">
        <v>678</v>
      </c>
      <c r="B433" s="159"/>
      <c r="C433" s="160"/>
      <c r="D433" s="106">
        <v>5</v>
      </c>
      <c r="E433" s="106">
        <v>5</v>
      </c>
      <c r="F433" s="106">
        <v>5</v>
      </c>
      <c r="G433" s="106">
        <v>5</v>
      </c>
      <c r="H433" s="106">
        <v>5</v>
      </c>
      <c r="I433" s="106">
        <v>5</v>
      </c>
      <c r="J433" s="106">
        <v>5</v>
      </c>
      <c r="K433" s="106">
        <v>5</v>
      </c>
      <c r="L433" s="106">
        <v>5</v>
      </c>
      <c r="M433" s="106">
        <v>5</v>
      </c>
      <c r="N433" s="106">
        <v>5</v>
      </c>
      <c r="O433" s="106">
        <v>5</v>
      </c>
      <c r="P433" s="106">
        <v>5</v>
      </c>
      <c r="Q433" s="106">
        <v>5</v>
      </c>
      <c r="R433" s="27"/>
      <c r="S433" s="106">
        <v>1975</v>
      </c>
      <c r="T433" s="27"/>
      <c r="U433" s="27"/>
      <c r="V433" s="27"/>
      <c r="W433" t="s" s="54">
        <v>67</v>
      </c>
      <c r="X433" t="s" s="54">
        <v>73</v>
      </c>
      <c r="Y433" s="106">
        <v>3</v>
      </c>
      <c r="Z433" s="161">
        <v>44851</v>
      </c>
      <c r="AA433" s="161">
        <v>44851</v>
      </c>
      <c r="AB433" s="27"/>
      <c r="AC433" s="42">
        <v>6.74375</v>
      </c>
      <c r="AD433" s="42">
        <v>6.747222222222222</v>
      </c>
      <c r="AE433" s="42">
        <v>6.8125</v>
      </c>
      <c r="AF433" s="27"/>
      <c r="AG433" s="27"/>
      <c r="AH433" s="27"/>
      <c r="AI433" s="27"/>
      <c r="AJ433" s="27"/>
      <c r="AK433" s="27"/>
      <c r="AL433" s="27"/>
      <c r="AM433" s="27"/>
      <c r="AN433" s="27"/>
      <c r="AO433" s="27"/>
      <c r="AP433" t="s" s="54">
        <v>69</v>
      </c>
      <c r="AQ433" s="27"/>
      <c r="AR433" t="s" s="54">
        <v>90</v>
      </c>
      <c r="AS433" s="27"/>
      <c r="AT433" t="s" s="54">
        <v>71</v>
      </c>
      <c r="AU433" t="s" s="54">
        <v>74</v>
      </c>
      <c r="AV433" s="27"/>
      <c r="AW433" s="27"/>
      <c r="AX433" s="27"/>
      <c r="AY433" s="27"/>
      <c r="AZ433" s="122">
        <f>(AE432-AC432)</f>
        <v>0.2027777777777778</v>
      </c>
    </row>
    <row r="434" ht="15" customHeight="1">
      <c r="A434" s="96">
        <v>679</v>
      </c>
      <c r="B434" s="159"/>
      <c r="C434" s="160"/>
      <c r="D434" s="106">
        <v>5</v>
      </c>
      <c r="E434" s="106">
        <v>5</v>
      </c>
      <c r="F434" s="106">
        <v>5</v>
      </c>
      <c r="G434" s="106">
        <v>5</v>
      </c>
      <c r="H434" s="106">
        <v>5</v>
      </c>
      <c r="I434" s="106">
        <v>5</v>
      </c>
      <c r="J434" s="106">
        <v>5</v>
      </c>
      <c r="K434" s="106">
        <v>5</v>
      </c>
      <c r="L434" s="106">
        <v>5</v>
      </c>
      <c r="M434" s="106">
        <v>5</v>
      </c>
      <c r="N434" s="106">
        <v>5</v>
      </c>
      <c r="O434" s="106">
        <v>5</v>
      </c>
      <c r="P434" s="106">
        <v>5</v>
      </c>
      <c r="Q434" s="106">
        <v>5</v>
      </c>
      <c r="R434" s="27"/>
      <c r="S434" s="106">
        <v>1993</v>
      </c>
      <c r="T434" s="27"/>
      <c r="U434" s="27"/>
      <c r="V434" s="27"/>
      <c r="W434" t="s" s="54">
        <v>67</v>
      </c>
      <c r="X434" t="s" s="54">
        <v>73</v>
      </c>
      <c r="Y434" s="106">
        <v>3</v>
      </c>
      <c r="Z434" s="161">
        <v>44851</v>
      </c>
      <c r="AA434" s="161">
        <v>44852</v>
      </c>
      <c r="AB434" s="27"/>
      <c r="AC434" s="42">
        <v>6.847222222222222</v>
      </c>
      <c r="AD434" s="42">
        <v>6.847916666666666</v>
      </c>
      <c r="AE434" s="42">
        <v>6.006944444444445</v>
      </c>
      <c r="AF434" s="27"/>
      <c r="AG434" s="27"/>
      <c r="AH434" s="27"/>
      <c r="AI434" s="27"/>
      <c r="AJ434" s="27"/>
      <c r="AK434" s="27"/>
      <c r="AL434" s="27"/>
      <c r="AM434" s="27"/>
      <c r="AN434" s="27"/>
      <c r="AO434" s="27"/>
      <c r="AP434" t="s" s="54">
        <v>69</v>
      </c>
      <c r="AQ434" s="27"/>
      <c r="AR434" t="s" s="54">
        <v>90</v>
      </c>
      <c r="AS434" s="27"/>
      <c r="AT434" t="s" s="54">
        <v>71</v>
      </c>
      <c r="AU434" t="s" s="54">
        <v>74</v>
      </c>
      <c r="AV434" s="27"/>
      <c r="AW434" s="27"/>
      <c r="AX434" s="27"/>
      <c r="AY434" s="27"/>
      <c r="AZ434" s="122">
        <f>(AE433-AC433)</f>
        <v>0.06875000000000001</v>
      </c>
    </row>
    <row r="435" ht="15" customHeight="1">
      <c r="A435" s="162">
        <v>681</v>
      </c>
      <c r="B435" s="27"/>
      <c r="C435" s="27"/>
      <c r="D435" s="106">
        <v>5</v>
      </c>
      <c r="E435" s="106">
        <v>5</v>
      </c>
      <c r="F435" s="106">
        <v>5</v>
      </c>
      <c r="G435" s="106">
        <v>5</v>
      </c>
      <c r="H435" s="106">
        <v>5</v>
      </c>
      <c r="I435" s="106">
        <v>5</v>
      </c>
      <c r="J435" s="106">
        <v>5</v>
      </c>
      <c r="K435" s="106">
        <v>5</v>
      </c>
      <c r="L435" s="106">
        <v>5</v>
      </c>
      <c r="M435" s="106">
        <v>5</v>
      </c>
      <c r="N435" s="106">
        <v>5</v>
      </c>
      <c r="O435" s="106">
        <v>5</v>
      </c>
      <c r="P435" s="106">
        <v>5</v>
      </c>
      <c r="Q435" s="106">
        <v>5</v>
      </c>
      <c r="R435" s="27"/>
      <c r="S435" s="106">
        <v>1968</v>
      </c>
      <c r="T435" s="27"/>
      <c r="U435" s="27"/>
      <c r="V435" s="27"/>
      <c r="W435" t="s" s="166">
        <v>75</v>
      </c>
      <c r="X435" t="s" s="54">
        <v>73</v>
      </c>
      <c r="Y435" s="106">
        <v>3</v>
      </c>
      <c r="Z435" s="161">
        <v>44852</v>
      </c>
      <c r="AA435" s="161">
        <v>44852</v>
      </c>
      <c r="AB435" s="27"/>
      <c r="AC435" s="42">
        <v>6.252777777777778</v>
      </c>
      <c r="AD435" s="168">
        <v>6.267361111111111</v>
      </c>
      <c r="AE435" s="42">
        <v>6.329166666666667</v>
      </c>
      <c r="AF435" s="27"/>
      <c r="AG435" s="27"/>
      <c r="AH435" s="27"/>
      <c r="AI435" s="27"/>
      <c r="AJ435" s="27"/>
      <c r="AK435" s="27"/>
      <c r="AL435" s="27"/>
      <c r="AM435" s="27"/>
      <c r="AN435" s="27"/>
      <c r="AO435" s="27"/>
      <c r="AP435" t="s" s="54">
        <v>69</v>
      </c>
      <c r="AQ435" s="27"/>
      <c r="AR435" t="s" s="54">
        <v>90</v>
      </c>
      <c r="AS435" s="27"/>
      <c r="AT435" t="s" s="54">
        <v>92</v>
      </c>
      <c r="AU435" t="s" s="54">
        <v>74</v>
      </c>
      <c r="AV435" s="27"/>
      <c r="AW435" s="27"/>
      <c r="AX435" s="27"/>
      <c r="AY435" s="27"/>
      <c r="AZ435" s="122">
        <f>(AE434-AC434)</f>
        <v>-0.8402777777777778</v>
      </c>
    </row>
    <row r="436" ht="15" customHeight="1">
      <c r="A436" s="96">
        <v>682</v>
      </c>
      <c r="B436" s="159"/>
      <c r="C436" s="160"/>
      <c r="D436" s="106">
        <v>5</v>
      </c>
      <c r="E436" s="106">
        <v>5</v>
      </c>
      <c r="F436" s="106">
        <v>5</v>
      </c>
      <c r="G436" s="106">
        <v>5</v>
      </c>
      <c r="H436" s="106">
        <v>5</v>
      </c>
      <c r="I436" s="106">
        <v>5</v>
      </c>
      <c r="J436" s="106">
        <v>5</v>
      </c>
      <c r="K436" s="106">
        <v>5</v>
      </c>
      <c r="L436" s="106">
        <v>5</v>
      </c>
      <c r="M436" s="106">
        <v>5</v>
      </c>
      <c r="N436" s="106">
        <v>5</v>
      </c>
      <c r="O436" s="106">
        <v>5</v>
      </c>
      <c r="P436" s="106">
        <v>5</v>
      </c>
      <c r="Q436" s="106">
        <v>5</v>
      </c>
      <c r="R436" s="27"/>
      <c r="S436" s="188">
        <v>1962</v>
      </c>
      <c r="T436" s="159"/>
      <c r="U436" s="159"/>
      <c r="V436" s="159"/>
      <c r="W436" t="s" s="189">
        <v>75</v>
      </c>
      <c r="X436" t="s" s="163">
        <v>73</v>
      </c>
      <c r="Y436" s="106">
        <v>4</v>
      </c>
      <c r="Z436" s="161">
        <v>44852</v>
      </c>
      <c r="AA436" s="161">
        <v>44852</v>
      </c>
      <c r="AB436" s="27"/>
      <c r="AC436" s="183">
        <v>6.419444444444444</v>
      </c>
      <c r="AD436" s="184">
        <v>6.427777777777778</v>
      </c>
      <c r="AE436" s="185">
        <v>6.510416666666667</v>
      </c>
      <c r="AF436" s="27"/>
      <c r="AG436" s="27"/>
      <c r="AH436" s="27"/>
      <c r="AI436" s="27"/>
      <c r="AJ436" s="27"/>
      <c r="AK436" s="27"/>
      <c r="AL436" s="27"/>
      <c r="AM436" s="27"/>
      <c r="AN436" s="27"/>
      <c r="AO436" s="27"/>
      <c r="AP436" t="s" s="54">
        <v>69</v>
      </c>
      <c r="AQ436" s="27"/>
      <c r="AR436" t="s" s="54">
        <v>90</v>
      </c>
      <c r="AS436" s="27"/>
      <c r="AT436" t="s" s="54">
        <v>71</v>
      </c>
      <c r="AU436" t="s" s="54">
        <v>74</v>
      </c>
      <c r="AV436" s="27"/>
      <c r="AW436" s="27"/>
      <c r="AX436" s="27"/>
      <c r="AY436" s="27"/>
      <c r="AZ436" s="122">
        <f>(AE435-AC435)</f>
        <v>0.0763888888888889</v>
      </c>
    </row>
    <row r="437" ht="15" customHeight="1">
      <c r="A437" s="96">
        <v>685</v>
      </c>
      <c r="B437" s="159"/>
      <c r="C437" s="160"/>
      <c r="D437" s="106">
        <v>5</v>
      </c>
      <c r="E437" s="106">
        <v>5</v>
      </c>
      <c r="F437" s="106">
        <v>5</v>
      </c>
      <c r="G437" s="106">
        <v>5</v>
      </c>
      <c r="H437" s="106">
        <v>5</v>
      </c>
      <c r="I437" s="106">
        <v>5</v>
      </c>
      <c r="J437" s="106">
        <v>5</v>
      </c>
      <c r="K437" s="106">
        <v>4</v>
      </c>
      <c r="L437" s="106">
        <v>5</v>
      </c>
      <c r="M437" s="106">
        <v>4</v>
      </c>
      <c r="N437" s="106">
        <v>5</v>
      </c>
      <c r="O437" s="106">
        <v>5</v>
      </c>
      <c r="P437" s="106">
        <v>5</v>
      </c>
      <c r="Q437" s="106">
        <v>5</v>
      </c>
      <c r="R437" s="27"/>
      <c r="S437" s="106">
        <v>1978</v>
      </c>
      <c r="T437" s="27"/>
      <c r="U437" s="27"/>
      <c r="V437" s="27"/>
      <c r="W437" t="s" s="174">
        <v>67</v>
      </c>
      <c r="X437" t="s" s="54">
        <v>73</v>
      </c>
      <c r="Y437" s="106">
        <v>3</v>
      </c>
      <c r="Z437" s="161">
        <v>44852</v>
      </c>
      <c r="AA437" s="161">
        <v>44852</v>
      </c>
      <c r="AB437" s="27"/>
      <c r="AC437" s="42">
        <v>6.743055555555555</v>
      </c>
      <c r="AD437" s="176">
        <v>6.756944444444445</v>
      </c>
      <c r="AE437" s="42">
        <v>6.822916666666667</v>
      </c>
      <c r="AF437" s="27"/>
      <c r="AG437" s="27"/>
      <c r="AH437" s="27"/>
      <c r="AI437" s="27"/>
      <c r="AJ437" s="27"/>
      <c r="AK437" s="27"/>
      <c r="AL437" s="27"/>
      <c r="AM437" s="27"/>
      <c r="AN437" s="27"/>
      <c r="AO437" s="27"/>
      <c r="AP437" t="s" s="54">
        <v>69</v>
      </c>
      <c r="AQ437" s="27"/>
      <c r="AR437" t="s" s="54">
        <v>90</v>
      </c>
      <c r="AS437" s="27"/>
      <c r="AT437" t="s" s="54">
        <v>71</v>
      </c>
      <c r="AU437" t="s" s="54">
        <v>74</v>
      </c>
      <c r="AV437" s="27"/>
      <c r="AW437" s="27"/>
      <c r="AX437" s="27"/>
      <c r="AY437" s="27"/>
      <c r="AZ437" s="122">
        <f>(AE436-AC436)</f>
        <v>0.09097222222222222</v>
      </c>
    </row>
    <row r="438" ht="15" customHeight="1">
      <c r="A438" s="96">
        <v>686</v>
      </c>
      <c r="B438" s="159"/>
      <c r="C438" s="160"/>
      <c r="D438" s="106">
        <v>3</v>
      </c>
      <c r="E438" s="106">
        <v>5</v>
      </c>
      <c r="F438" s="106">
        <v>99</v>
      </c>
      <c r="G438" s="106">
        <v>4</v>
      </c>
      <c r="H438" s="106">
        <v>4</v>
      </c>
      <c r="I438" s="106">
        <v>5</v>
      </c>
      <c r="J438" s="106">
        <v>5</v>
      </c>
      <c r="K438" s="106">
        <v>4</v>
      </c>
      <c r="L438" s="106">
        <v>5</v>
      </c>
      <c r="M438" s="106">
        <v>4</v>
      </c>
      <c r="N438" s="106">
        <v>4</v>
      </c>
      <c r="O438" s="106">
        <v>4</v>
      </c>
      <c r="P438" s="106">
        <v>4</v>
      </c>
      <c r="Q438" s="106">
        <v>4</v>
      </c>
      <c r="R438" s="27"/>
      <c r="S438" s="106">
        <v>2004</v>
      </c>
      <c r="T438" s="27"/>
      <c r="U438" s="27"/>
      <c r="V438" s="27"/>
      <c r="W438" t="s" s="54">
        <v>75</v>
      </c>
      <c r="X438" t="s" s="54">
        <v>73</v>
      </c>
      <c r="Y438" s="106">
        <v>3</v>
      </c>
      <c r="Z438" s="161">
        <v>44852</v>
      </c>
      <c r="AA438" s="161">
        <v>44853</v>
      </c>
      <c r="AB438" s="27"/>
      <c r="AC438" s="42">
        <v>6.883333333333333</v>
      </c>
      <c r="AD438" s="42">
        <v>6.902777777777778</v>
      </c>
      <c r="AE438" s="42">
        <v>6.020833333333333</v>
      </c>
      <c r="AF438" s="27"/>
      <c r="AG438" s="27"/>
      <c r="AH438" s="27"/>
      <c r="AI438" s="27"/>
      <c r="AJ438" s="27"/>
      <c r="AK438" s="27"/>
      <c r="AL438" s="27"/>
      <c r="AM438" s="27"/>
      <c r="AN438" s="27"/>
      <c r="AO438" s="27"/>
      <c r="AP438" t="s" s="54">
        <v>69</v>
      </c>
      <c r="AQ438" s="27"/>
      <c r="AR438" t="s" s="54">
        <v>90</v>
      </c>
      <c r="AS438" s="27"/>
      <c r="AT438" t="s" s="54">
        <v>71</v>
      </c>
      <c r="AU438" t="s" s="54">
        <v>74</v>
      </c>
      <c r="AV438" s="27"/>
      <c r="AW438" s="27"/>
      <c r="AX438" s="27"/>
      <c r="AY438" s="27"/>
      <c r="AZ438" s="122">
        <f>(AE437-AC437)</f>
        <v>0.0798611111111111</v>
      </c>
    </row>
    <row r="439" ht="15" customHeight="1">
      <c r="A439" s="96">
        <v>687</v>
      </c>
      <c r="B439" s="159"/>
      <c r="C439" s="160"/>
      <c r="D439" s="106">
        <v>4</v>
      </c>
      <c r="E439" s="106">
        <v>4</v>
      </c>
      <c r="F439" s="106">
        <v>4</v>
      </c>
      <c r="G439" s="106">
        <v>4</v>
      </c>
      <c r="H439" s="106">
        <v>4</v>
      </c>
      <c r="I439" s="106">
        <v>4</v>
      </c>
      <c r="J439" s="106">
        <v>4</v>
      </c>
      <c r="K439" s="106">
        <v>4</v>
      </c>
      <c r="L439" s="106">
        <v>4</v>
      </c>
      <c r="M439" s="106">
        <v>4</v>
      </c>
      <c r="N439" s="106">
        <v>4</v>
      </c>
      <c r="O439" s="106">
        <v>4</v>
      </c>
      <c r="P439" s="106">
        <v>4</v>
      </c>
      <c r="Q439" s="106">
        <v>4</v>
      </c>
      <c r="R439" s="27"/>
      <c r="S439" s="106">
        <v>1946</v>
      </c>
      <c r="T439" s="27"/>
      <c r="U439" s="27"/>
      <c r="V439" s="27"/>
      <c r="W439" t="s" s="54">
        <v>75</v>
      </c>
      <c r="X439" t="s" s="54">
        <v>73</v>
      </c>
      <c r="Y439" s="106">
        <v>3</v>
      </c>
      <c r="Z439" s="161">
        <v>44852</v>
      </c>
      <c r="AA439" s="161">
        <v>44853</v>
      </c>
      <c r="AB439" s="27"/>
      <c r="AC439" s="42">
        <v>6.64375</v>
      </c>
      <c r="AD439" s="42">
        <v>6.977777777777778</v>
      </c>
      <c r="AE439" s="42">
        <v>6.034027777777778</v>
      </c>
      <c r="AF439" s="27"/>
      <c r="AG439" s="27"/>
      <c r="AH439" s="27"/>
      <c r="AI439" s="27"/>
      <c r="AJ439" s="27"/>
      <c r="AK439" s="27"/>
      <c r="AL439" s="27"/>
      <c r="AM439" s="27"/>
      <c r="AN439" s="27"/>
      <c r="AO439" s="27"/>
      <c r="AP439" t="s" s="54">
        <v>69</v>
      </c>
      <c r="AQ439" s="27"/>
      <c r="AR439" t="s" s="54">
        <v>90</v>
      </c>
      <c r="AS439" s="27"/>
      <c r="AT439" t="s" s="54">
        <v>80</v>
      </c>
      <c r="AU439" t="s" s="54">
        <v>74</v>
      </c>
      <c r="AV439" s="27"/>
      <c r="AW439" s="27"/>
      <c r="AX439" s="27"/>
      <c r="AY439" s="27"/>
      <c r="AZ439" s="122">
        <f>(AE438-AC438)</f>
        <v>-0.8625</v>
      </c>
    </row>
    <row r="440" ht="15" customHeight="1">
      <c r="A440" s="162">
        <v>688</v>
      </c>
      <c r="B440" s="27"/>
      <c r="C440" s="27"/>
      <c r="D440" s="106">
        <v>4</v>
      </c>
      <c r="E440" s="106">
        <v>4</v>
      </c>
      <c r="F440" s="106">
        <v>4</v>
      </c>
      <c r="G440" s="106">
        <v>4</v>
      </c>
      <c r="H440" s="106">
        <v>4</v>
      </c>
      <c r="I440" s="106">
        <v>4</v>
      </c>
      <c r="J440" s="106">
        <v>4</v>
      </c>
      <c r="K440" s="106">
        <v>3</v>
      </c>
      <c r="L440" s="106">
        <v>3</v>
      </c>
      <c r="M440" s="106">
        <v>3</v>
      </c>
      <c r="N440" s="106">
        <v>3</v>
      </c>
      <c r="O440" s="106">
        <v>3</v>
      </c>
      <c r="P440" s="106">
        <v>4</v>
      </c>
      <c r="Q440" s="106">
        <v>3</v>
      </c>
      <c r="R440" s="27"/>
      <c r="S440" s="106">
        <v>1954</v>
      </c>
      <c r="T440" s="27"/>
      <c r="U440" s="27"/>
      <c r="V440" s="27"/>
      <c r="W440" t="s" s="54">
        <v>75</v>
      </c>
      <c r="X440" t="s" s="54">
        <v>73</v>
      </c>
      <c r="Y440" s="106">
        <v>3</v>
      </c>
      <c r="Z440" s="161">
        <v>44852</v>
      </c>
      <c r="AA440" s="161">
        <v>44853</v>
      </c>
      <c r="AB440" s="27"/>
      <c r="AC440" s="42">
        <v>6.910416666666666</v>
      </c>
      <c r="AD440" s="42">
        <v>6.914583333333333</v>
      </c>
      <c r="AE440" s="42">
        <v>6.164583333333334</v>
      </c>
      <c r="AF440" s="27"/>
      <c r="AG440" s="27"/>
      <c r="AH440" s="27"/>
      <c r="AI440" s="27"/>
      <c r="AJ440" s="27"/>
      <c r="AK440" s="27"/>
      <c r="AL440" s="27"/>
      <c r="AM440" s="27"/>
      <c r="AN440" s="27"/>
      <c r="AO440" s="27"/>
      <c r="AP440" t="s" s="54">
        <v>69</v>
      </c>
      <c r="AQ440" s="27"/>
      <c r="AR440" t="s" s="54">
        <v>90</v>
      </c>
      <c r="AS440" s="27"/>
      <c r="AT440" t="s" s="54">
        <v>71</v>
      </c>
      <c r="AU440" t="s" s="54">
        <v>77</v>
      </c>
      <c r="AV440" s="27"/>
      <c r="AW440" s="27"/>
      <c r="AX440" t="s" s="54">
        <v>116</v>
      </c>
      <c r="AY440" s="27"/>
      <c r="AZ440" s="122">
        <f>(AE439-AC439)</f>
        <v>-0.6097222222222223</v>
      </c>
    </row>
    <row r="441" ht="15" customHeight="1">
      <c r="A441" s="96">
        <v>689</v>
      </c>
      <c r="B441" s="159"/>
      <c r="C441" s="160"/>
      <c r="D441" s="106">
        <v>5</v>
      </c>
      <c r="E441" s="106">
        <v>5</v>
      </c>
      <c r="F441" s="106">
        <v>5</v>
      </c>
      <c r="G441" s="106">
        <v>4</v>
      </c>
      <c r="H441" s="106">
        <v>5</v>
      </c>
      <c r="I441" s="106">
        <v>5</v>
      </c>
      <c r="J441" s="106">
        <v>5</v>
      </c>
      <c r="K441" s="106">
        <v>99</v>
      </c>
      <c r="L441" s="106">
        <v>5</v>
      </c>
      <c r="M441" s="106">
        <v>4</v>
      </c>
      <c r="N441" s="106">
        <v>5</v>
      </c>
      <c r="O441" s="106">
        <v>5</v>
      </c>
      <c r="P441" s="106">
        <v>4</v>
      </c>
      <c r="Q441" s="106">
        <v>4</v>
      </c>
      <c r="R441" s="27"/>
      <c r="S441" s="106">
        <v>2005</v>
      </c>
      <c r="T441" s="27"/>
      <c r="U441" s="27"/>
      <c r="V441" s="27"/>
      <c r="W441" t="s" s="54">
        <v>67</v>
      </c>
      <c r="X441" t="s" s="54">
        <v>68</v>
      </c>
      <c r="Y441" s="106">
        <v>3</v>
      </c>
      <c r="Z441" s="161">
        <v>44853</v>
      </c>
      <c r="AA441" s="161">
        <v>44853</v>
      </c>
      <c r="AB441" s="27"/>
      <c r="AC441" s="42">
        <v>6.441666666666666</v>
      </c>
      <c r="AD441" s="42">
        <v>6.455555555555556</v>
      </c>
      <c r="AE441" s="42">
        <v>6.465277777777778</v>
      </c>
      <c r="AF441" s="27"/>
      <c r="AG441" s="27"/>
      <c r="AH441" s="27"/>
      <c r="AI441" s="27"/>
      <c r="AJ441" s="27"/>
      <c r="AK441" s="27"/>
      <c r="AL441" s="27"/>
      <c r="AM441" s="27"/>
      <c r="AN441" s="27"/>
      <c r="AO441" s="27"/>
      <c r="AP441" t="s" s="54">
        <v>69</v>
      </c>
      <c r="AQ441" s="27"/>
      <c r="AR441" t="s" s="54">
        <v>90</v>
      </c>
      <c r="AS441" s="27"/>
      <c r="AT441" t="s" s="54">
        <v>71</v>
      </c>
      <c r="AU441" t="s" s="54">
        <v>72</v>
      </c>
      <c r="AV441" s="27"/>
      <c r="AW441" s="27"/>
      <c r="AX441" s="27"/>
      <c r="AY441" s="27"/>
      <c r="AZ441" s="122">
        <f>(AE440-AC440)</f>
        <v>-0.7458333333333333</v>
      </c>
    </row>
    <row r="442" ht="15" customHeight="1">
      <c r="A442" s="96">
        <v>690</v>
      </c>
      <c r="B442" s="159"/>
      <c r="C442" s="160"/>
      <c r="D442" s="106">
        <v>5</v>
      </c>
      <c r="E442" s="106">
        <v>5</v>
      </c>
      <c r="F442" s="106">
        <v>5</v>
      </c>
      <c r="G442" s="106">
        <v>5</v>
      </c>
      <c r="H442" s="106">
        <v>5</v>
      </c>
      <c r="I442" s="106">
        <v>5</v>
      </c>
      <c r="J442" s="106">
        <v>5</v>
      </c>
      <c r="K442" s="106">
        <v>5</v>
      </c>
      <c r="L442" s="106">
        <v>5</v>
      </c>
      <c r="M442" s="106">
        <v>5</v>
      </c>
      <c r="N442" s="106">
        <v>5</v>
      </c>
      <c r="O442" s="106">
        <v>5</v>
      </c>
      <c r="P442" s="106">
        <v>5</v>
      </c>
      <c r="Q442" s="106">
        <v>5</v>
      </c>
      <c r="R442" s="27"/>
      <c r="S442" s="106">
        <v>1961</v>
      </c>
      <c r="T442" s="27"/>
      <c r="U442" s="27"/>
      <c r="V442" s="27"/>
      <c r="W442" t="s" s="54">
        <v>75</v>
      </c>
      <c r="X442" t="s" s="54">
        <v>73</v>
      </c>
      <c r="Y442" s="106">
        <v>3</v>
      </c>
      <c r="Z442" s="161">
        <v>44853</v>
      </c>
      <c r="AA442" s="161">
        <v>44853</v>
      </c>
      <c r="AB442" s="27"/>
      <c r="AC442" s="42">
        <v>6.347222222222222</v>
      </c>
      <c r="AD442" s="168">
        <v>6.380555555555556</v>
      </c>
      <c r="AE442" s="42">
        <v>6.395833333333333</v>
      </c>
      <c r="AF442" s="27"/>
      <c r="AG442" s="27"/>
      <c r="AH442" s="27"/>
      <c r="AI442" s="27"/>
      <c r="AJ442" s="27"/>
      <c r="AK442" s="27"/>
      <c r="AL442" s="27"/>
      <c r="AM442" s="27"/>
      <c r="AN442" s="27"/>
      <c r="AO442" s="27"/>
      <c r="AP442" t="s" s="54">
        <v>69</v>
      </c>
      <c r="AQ442" s="27"/>
      <c r="AR442" t="s" s="54">
        <v>90</v>
      </c>
      <c r="AS442" s="27"/>
      <c r="AT442" t="s" s="54">
        <v>71</v>
      </c>
      <c r="AU442" t="s" s="54">
        <v>74</v>
      </c>
      <c r="AV442" s="27"/>
      <c r="AW442" s="27"/>
      <c r="AX442" s="27"/>
      <c r="AY442" s="27"/>
      <c r="AZ442" s="123">
        <f>(AE441-AC441)</f>
        <v>0.02361111111111111</v>
      </c>
    </row>
    <row r="443" ht="15" customHeight="1">
      <c r="A443" s="162">
        <v>691</v>
      </c>
      <c r="B443" s="27"/>
      <c r="C443" s="27"/>
      <c r="D443" s="106">
        <v>5</v>
      </c>
      <c r="E443" s="106">
        <v>5</v>
      </c>
      <c r="F443" s="106">
        <v>5</v>
      </c>
      <c r="G443" s="106">
        <v>5</v>
      </c>
      <c r="H443" s="106">
        <v>5</v>
      </c>
      <c r="I443" s="106">
        <v>5</v>
      </c>
      <c r="J443" s="106">
        <v>5</v>
      </c>
      <c r="K443" s="106">
        <v>5</v>
      </c>
      <c r="L443" s="106">
        <v>5</v>
      </c>
      <c r="M443" s="106">
        <v>5</v>
      </c>
      <c r="N443" s="106">
        <v>5</v>
      </c>
      <c r="O443" s="106">
        <v>5</v>
      </c>
      <c r="P443" s="106">
        <v>5</v>
      </c>
      <c r="Q443" s="106">
        <v>5</v>
      </c>
      <c r="R443" s="27"/>
      <c r="S443" s="106">
        <v>1943</v>
      </c>
      <c r="T443" s="27"/>
      <c r="U443" s="27"/>
      <c r="V443" s="27"/>
      <c r="W443" t="s" s="54">
        <v>75</v>
      </c>
      <c r="X443" t="s" s="54">
        <v>73</v>
      </c>
      <c r="Y443" s="106">
        <v>2</v>
      </c>
      <c r="Z443" s="161">
        <v>44853</v>
      </c>
      <c r="AA443" s="161">
        <v>44853</v>
      </c>
      <c r="AB443" s="27"/>
      <c r="AC443" s="183">
        <v>6.339583333333334</v>
      </c>
      <c r="AD443" s="184">
        <v>6.345833333333333</v>
      </c>
      <c r="AE443" s="185">
        <v>6.406944444444444</v>
      </c>
      <c r="AF443" s="27"/>
      <c r="AG443" s="27"/>
      <c r="AH443" s="27"/>
      <c r="AI443" s="27"/>
      <c r="AJ443" s="27"/>
      <c r="AK443" s="27"/>
      <c r="AL443" s="27"/>
      <c r="AM443" s="27"/>
      <c r="AN443" s="27"/>
      <c r="AO443" s="27"/>
      <c r="AP443" t="s" s="54">
        <v>69</v>
      </c>
      <c r="AQ443" s="27"/>
      <c r="AR443" t="s" s="54">
        <v>90</v>
      </c>
      <c r="AS443" s="27"/>
      <c r="AT443" t="s" s="54">
        <v>71</v>
      </c>
      <c r="AU443" t="s" s="54">
        <v>74</v>
      </c>
      <c r="AV443" s="27"/>
      <c r="AW443" s="27"/>
      <c r="AX443" t="s" s="54">
        <v>78</v>
      </c>
      <c r="AY443" s="27"/>
      <c r="AZ443" s="122">
        <f>(AE442-AC442)</f>
        <v>0.04861111111111111</v>
      </c>
    </row>
    <row r="444" ht="15" customHeight="1">
      <c r="A444" s="96">
        <v>692</v>
      </c>
      <c r="B444" s="159"/>
      <c r="C444" s="160"/>
      <c r="D444" s="106">
        <v>4</v>
      </c>
      <c r="E444" s="106">
        <v>4</v>
      </c>
      <c r="F444" s="106">
        <v>4</v>
      </c>
      <c r="G444" s="106">
        <v>4</v>
      </c>
      <c r="H444" s="106">
        <v>4</v>
      </c>
      <c r="I444" s="106">
        <v>4</v>
      </c>
      <c r="J444" s="106">
        <v>4</v>
      </c>
      <c r="K444" s="106">
        <v>4</v>
      </c>
      <c r="L444" s="106">
        <v>4</v>
      </c>
      <c r="M444" s="106">
        <v>3</v>
      </c>
      <c r="N444" s="106">
        <v>99</v>
      </c>
      <c r="O444" s="106">
        <v>4</v>
      </c>
      <c r="P444" s="106">
        <v>4</v>
      </c>
      <c r="Q444" s="106">
        <v>4</v>
      </c>
      <c r="R444" s="27"/>
      <c r="S444" s="106">
        <v>1963</v>
      </c>
      <c r="T444" s="27"/>
      <c r="U444" s="27"/>
      <c r="V444" s="27"/>
      <c r="W444" t="s" s="54">
        <v>75</v>
      </c>
      <c r="X444" t="s" s="54">
        <v>73</v>
      </c>
      <c r="Y444" s="106">
        <v>4</v>
      </c>
      <c r="Z444" s="161">
        <v>44853</v>
      </c>
      <c r="AA444" s="161">
        <v>44853</v>
      </c>
      <c r="AB444" s="27"/>
      <c r="AC444" s="42">
        <v>6.415972222222222</v>
      </c>
      <c r="AD444" s="176">
        <v>6.43125</v>
      </c>
      <c r="AE444" s="42">
        <v>6.465277777777778</v>
      </c>
      <c r="AF444" s="27"/>
      <c r="AG444" s="27"/>
      <c r="AH444" s="27"/>
      <c r="AI444" s="27"/>
      <c r="AJ444" s="27"/>
      <c r="AK444" s="27"/>
      <c r="AL444" s="27"/>
      <c r="AM444" s="27"/>
      <c r="AN444" s="27"/>
      <c r="AO444" s="27"/>
      <c r="AP444" t="s" s="54">
        <v>69</v>
      </c>
      <c r="AQ444" s="27"/>
      <c r="AR444" t="s" s="54">
        <v>90</v>
      </c>
      <c r="AS444" s="27"/>
      <c r="AT444" t="s" s="54">
        <v>71</v>
      </c>
      <c r="AU444" t="s" s="54">
        <v>77</v>
      </c>
      <c r="AV444" s="27"/>
      <c r="AW444" s="27"/>
      <c r="AX444" s="27"/>
      <c r="AY444" s="27"/>
      <c r="AZ444" s="122">
        <f>(AE443-AC443)</f>
        <v>0.06736111111111111</v>
      </c>
    </row>
    <row r="445" ht="15" customHeight="1">
      <c r="A445" s="96">
        <v>694</v>
      </c>
      <c r="B445" s="159"/>
      <c r="C445" s="160"/>
      <c r="D445" s="106">
        <v>5</v>
      </c>
      <c r="E445" s="106">
        <v>5</v>
      </c>
      <c r="F445" s="106">
        <v>5</v>
      </c>
      <c r="G445" s="106">
        <v>5</v>
      </c>
      <c r="H445" s="106">
        <v>5</v>
      </c>
      <c r="I445" s="106">
        <v>5</v>
      </c>
      <c r="J445" s="106">
        <v>5</v>
      </c>
      <c r="K445" s="106">
        <v>5</v>
      </c>
      <c r="L445" s="106">
        <v>5</v>
      </c>
      <c r="M445" s="106">
        <v>5</v>
      </c>
      <c r="N445" s="106">
        <v>5</v>
      </c>
      <c r="O445" s="106">
        <v>5</v>
      </c>
      <c r="P445" s="106">
        <v>5</v>
      </c>
      <c r="Q445" s="106">
        <v>5</v>
      </c>
      <c r="R445" s="27"/>
      <c r="S445" s="106">
        <v>1980</v>
      </c>
      <c r="T445" s="27"/>
      <c r="U445" s="27"/>
      <c r="V445" s="27"/>
      <c r="W445" t="s" s="54">
        <v>67</v>
      </c>
      <c r="X445" t="s" s="54">
        <v>68</v>
      </c>
      <c r="Y445" s="106">
        <v>4</v>
      </c>
      <c r="Z445" s="161">
        <v>44853</v>
      </c>
      <c r="AA445" s="161">
        <v>44853</v>
      </c>
      <c r="AB445" s="27"/>
      <c r="AC445" s="42">
        <v>6.448611111111111</v>
      </c>
      <c r="AD445" s="42">
        <v>6.496527777777778</v>
      </c>
      <c r="AE445" s="42">
        <v>6.50625</v>
      </c>
      <c r="AF445" s="27"/>
      <c r="AG445" s="27"/>
      <c r="AH445" s="27"/>
      <c r="AI445" s="27"/>
      <c r="AJ445" s="27"/>
      <c r="AK445" s="27"/>
      <c r="AL445" s="27"/>
      <c r="AM445" s="27"/>
      <c r="AN445" s="27"/>
      <c r="AO445" s="27"/>
      <c r="AP445" t="s" s="54">
        <v>69</v>
      </c>
      <c r="AQ445" s="27"/>
      <c r="AR445" t="s" s="54">
        <v>90</v>
      </c>
      <c r="AS445" s="27"/>
      <c r="AT445" t="s" s="54">
        <v>71</v>
      </c>
      <c r="AU445" t="s" s="54">
        <v>77</v>
      </c>
      <c r="AV445" s="27"/>
      <c r="AW445" s="27"/>
      <c r="AX445" s="27"/>
      <c r="AY445" s="27"/>
      <c r="AZ445" s="122">
        <f>(AE444-AC444)</f>
        <v>0.04930555555555555</v>
      </c>
    </row>
    <row r="446" ht="15" customHeight="1">
      <c r="A446" s="162">
        <v>695</v>
      </c>
      <c r="B446" s="27"/>
      <c r="C446" s="27"/>
      <c r="D446" s="106">
        <v>5</v>
      </c>
      <c r="E446" s="106">
        <v>5</v>
      </c>
      <c r="F446" s="106">
        <v>5</v>
      </c>
      <c r="G446" s="106">
        <v>5</v>
      </c>
      <c r="H446" s="106">
        <v>5</v>
      </c>
      <c r="I446" s="106">
        <v>5</v>
      </c>
      <c r="J446" s="106">
        <v>5</v>
      </c>
      <c r="K446" s="106">
        <v>5</v>
      </c>
      <c r="L446" s="106">
        <v>5</v>
      </c>
      <c r="M446" s="106">
        <v>5</v>
      </c>
      <c r="N446" s="106">
        <v>5</v>
      </c>
      <c r="O446" s="106">
        <v>5</v>
      </c>
      <c r="P446" s="106">
        <v>5</v>
      </c>
      <c r="Q446" s="106">
        <v>5</v>
      </c>
      <c r="R446" s="27"/>
      <c r="S446" s="106">
        <v>1978</v>
      </c>
      <c r="T446" s="27"/>
      <c r="U446" s="27"/>
      <c r="V446" s="27"/>
      <c r="W446" t="s" s="54">
        <v>67</v>
      </c>
      <c r="X446" t="s" s="54">
        <v>73</v>
      </c>
      <c r="Y446" s="106">
        <v>3</v>
      </c>
      <c r="Z446" s="161">
        <v>44853</v>
      </c>
      <c r="AA446" s="161">
        <v>44853</v>
      </c>
      <c r="AB446" s="27"/>
      <c r="AC446" s="42">
        <v>6.467361111111111</v>
      </c>
      <c r="AD446" s="42">
        <v>6.478472222222222</v>
      </c>
      <c r="AE446" s="42">
        <v>6.523611111111111</v>
      </c>
      <c r="AF446" s="27"/>
      <c r="AG446" s="27"/>
      <c r="AH446" s="27"/>
      <c r="AI446" s="27"/>
      <c r="AJ446" s="27"/>
      <c r="AK446" s="27"/>
      <c r="AL446" s="27"/>
      <c r="AM446" s="27"/>
      <c r="AN446" s="27"/>
      <c r="AO446" s="27"/>
      <c r="AP446" t="s" s="54">
        <v>69</v>
      </c>
      <c r="AQ446" s="27"/>
      <c r="AR446" t="s" s="54">
        <v>90</v>
      </c>
      <c r="AS446" s="27"/>
      <c r="AT446" t="s" s="54">
        <v>71</v>
      </c>
      <c r="AU446" t="s" s="54">
        <v>77</v>
      </c>
      <c r="AV446" s="27"/>
      <c r="AW446" s="27"/>
      <c r="AX446" s="27"/>
      <c r="AY446" s="27"/>
      <c r="AZ446" s="122">
        <f>(AE445-AC445)</f>
        <v>0.05763888888888889</v>
      </c>
    </row>
    <row r="447" ht="15" customHeight="1">
      <c r="A447" s="96">
        <v>696</v>
      </c>
      <c r="B447" s="159"/>
      <c r="C447" s="160"/>
      <c r="D447" s="106">
        <v>5</v>
      </c>
      <c r="E447" s="106">
        <v>5</v>
      </c>
      <c r="F447" s="106">
        <v>5</v>
      </c>
      <c r="G447" s="106">
        <v>5</v>
      </c>
      <c r="H447" s="106">
        <v>5</v>
      </c>
      <c r="I447" s="106">
        <v>5</v>
      </c>
      <c r="J447" s="106">
        <v>5</v>
      </c>
      <c r="K447" s="106">
        <v>5</v>
      </c>
      <c r="L447" s="106">
        <v>5</v>
      </c>
      <c r="M447" s="106">
        <v>5</v>
      </c>
      <c r="N447" s="106">
        <v>5</v>
      </c>
      <c r="O447" s="106">
        <v>5</v>
      </c>
      <c r="P447" s="106">
        <v>5</v>
      </c>
      <c r="Q447" s="106">
        <v>5</v>
      </c>
      <c r="R447" s="27"/>
      <c r="S447" s="106">
        <v>1957</v>
      </c>
      <c r="T447" s="27"/>
      <c r="U447" s="27"/>
      <c r="V447" s="27"/>
      <c r="W447" t="s" s="54">
        <v>67</v>
      </c>
      <c r="X447" t="s" s="54">
        <v>68</v>
      </c>
      <c r="Y447" s="106">
        <v>3</v>
      </c>
      <c r="Z447" s="161">
        <v>44853</v>
      </c>
      <c r="AA447" s="161">
        <v>44853</v>
      </c>
      <c r="AB447" s="27"/>
      <c r="AC447" s="42">
        <v>6.46875</v>
      </c>
      <c r="AD447" s="42">
        <v>6.523611111111111</v>
      </c>
      <c r="AE447" s="42">
        <v>6.548611111111111</v>
      </c>
      <c r="AF447" s="27"/>
      <c r="AG447" s="27"/>
      <c r="AH447" s="27"/>
      <c r="AI447" s="27"/>
      <c r="AJ447" s="27"/>
      <c r="AK447" s="27"/>
      <c r="AL447" s="27"/>
      <c r="AM447" s="27"/>
      <c r="AN447" s="27"/>
      <c r="AO447" s="27"/>
      <c r="AP447" t="s" s="54">
        <v>69</v>
      </c>
      <c r="AQ447" s="27"/>
      <c r="AR447" t="s" s="54">
        <v>90</v>
      </c>
      <c r="AS447" s="27"/>
      <c r="AT447" t="s" s="54">
        <v>71</v>
      </c>
      <c r="AU447" t="s" s="54">
        <v>77</v>
      </c>
      <c r="AV447" s="27"/>
      <c r="AW447" s="27"/>
      <c r="AX447" s="27"/>
      <c r="AY447" s="27"/>
      <c r="AZ447" s="122">
        <f>(AE446-AC446)</f>
        <v>0.05625</v>
      </c>
    </row>
    <row r="448" ht="15" customHeight="1">
      <c r="A448" s="96">
        <v>697</v>
      </c>
      <c r="B448" s="159"/>
      <c r="C448" s="160"/>
      <c r="D448" s="106">
        <v>5</v>
      </c>
      <c r="E448" s="106">
        <v>5</v>
      </c>
      <c r="F448" s="106">
        <v>5</v>
      </c>
      <c r="G448" s="106">
        <v>5</v>
      </c>
      <c r="H448" s="106">
        <v>5</v>
      </c>
      <c r="I448" s="106">
        <v>5</v>
      </c>
      <c r="J448" s="106">
        <v>5</v>
      </c>
      <c r="K448" s="106">
        <v>5</v>
      </c>
      <c r="L448" s="106">
        <v>5</v>
      </c>
      <c r="M448" s="106">
        <v>5</v>
      </c>
      <c r="N448" s="106">
        <v>5</v>
      </c>
      <c r="O448" s="106">
        <v>5</v>
      </c>
      <c r="P448" s="106">
        <v>5</v>
      </c>
      <c r="Q448" s="106">
        <v>5</v>
      </c>
      <c r="R448" s="27"/>
      <c r="S448" s="106">
        <v>1965</v>
      </c>
      <c r="T448" s="27"/>
      <c r="U448" s="27"/>
      <c r="V448" s="27"/>
      <c r="W448" t="s" s="54">
        <v>75</v>
      </c>
      <c r="X448" t="s" s="54">
        <v>73</v>
      </c>
      <c r="Y448" s="106">
        <v>4</v>
      </c>
      <c r="Z448" s="161">
        <v>44853</v>
      </c>
      <c r="AA448" s="161">
        <v>44853</v>
      </c>
      <c r="AB448" s="27"/>
      <c r="AC448" s="42">
        <v>6.456944444444445</v>
      </c>
      <c r="AD448" s="42">
        <v>6.4625</v>
      </c>
      <c r="AE448" s="42">
        <v>6.559722222222222</v>
      </c>
      <c r="AF448" s="27"/>
      <c r="AG448" s="27"/>
      <c r="AH448" s="27"/>
      <c r="AI448" s="27"/>
      <c r="AJ448" s="27"/>
      <c r="AK448" s="27"/>
      <c r="AL448" s="27"/>
      <c r="AM448" s="27"/>
      <c r="AN448" s="27"/>
      <c r="AO448" s="27"/>
      <c r="AP448" t="s" s="54">
        <v>69</v>
      </c>
      <c r="AQ448" s="27"/>
      <c r="AR448" t="s" s="54">
        <v>90</v>
      </c>
      <c r="AS448" s="27"/>
      <c r="AT448" t="s" s="54">
        <v>71</v>
      </c>
      <c r="AU448" t="s" s="54">
        <v>77</v>
      </c>
      <c r="AV448" s="27"/>
      <c r="AW448" s="27"/>
      <c r="AX448" t="s" s="54">
        <v>78</v>
      </c>
      <c r="AY448" s="27"/>
      <c r="AZ448" s="122">
        <f>(AE447-AC447)</f>
        <v>0.0798611111111111</v>
      </c>
    </row>
    <row r="449" ht="15" customHeight="1">
      <c r="A449" s="162">
        <v>698</v>
      </c>
      <c r="B449" s="27"/>
      <c r="C449" s="27"/>
      <c r="D449" s="106">
        <v>5</v>
      </c>
      <c r="E449" s="106">
        <v>5</v>
      </c>
      <c r="F449" s="106">
        <v>5</v>
      </c>
      <c r="G449" s="106">
        <v>5</v>
      </c>
      <c r="H449" s="106">
        <v>5</v>
      </c>
      <c r="I449" s="106">
        <v>5</v>
      </c>
      <c r="J449" s="106">
        <v>5</v>
      </c>
      <c r="K449" s="106">
        <v>5</v>
      </c>
      <c r="L449" s="106">
        <v>5</v>
      </c>
      <c r="M449" s="106">
        <v>5</v>
      </c>
      <c r="N449" s="106">
        <v>5</v>
      </c>
      <c r="O449" s="106">
        <v>5</v>
      </c>
      <c r="P449" s="106">
        <v>5</v>
      </c>
      <c r="Q449" s="106">
        <v>5</v>
      </c>
      <c r="R449" s="27"/>
      <c r="S449" s="106">
        <v>1992</v>
      </c>
      <c r="T449" s="27"/>
      <c r="U449" s="27"/>
      <c r="V449" s="27"/>
      <c r="W449" t="s" s="54">
        <v>67</v>
      </c>
      <c r="X449" t="s" s="54">
        <v>68</v>
      </c>
      <c r="Y449" s="106">
        <v>4</v>
      </c>
      <c r="Z449" s="161">
        <v>44853</v>
      </c>
      <c r="AA449" s="161">
        <v>44853</v>
      </c>
      <c r="AB449" s="27"/>
      <c r="AC449" s="42">
        <v>6.479861111111111</v>
      </c>
      <c r="AD449" s="42">
        <v>6.542361111111111</v>
      </c>
      <c r="AE449" s="42">
        <v>6.569444444444445</v>
      </c>
      <c r="AF449" s="27"/>
      <c r="AG449" s="27"/>
      <c r="AH449" s="27"/>
      <c r="AI449" s="27"/>
      <c r="AJ449" s="27"/>
      <c r="AK449" s="27"/>
      <c r="AL449" s="27"/>
      <c r="AM449" s="27"/>
      <c r="AN449" s="27"/>
      <c r="AO449" s="27"/>
      <c r="AP449" t="s" s="54">
        <v>69</v>
      </c>
      <c r="AQ449" s="27"/>
      <c r="AR449" t="s" s="54">
        <v>90</v>
      </c>
      <c r="AS449" s="27"/>
      <c r="AT449" t="s" s="54">
        <v>71</v>
      </c>
      <c r="AU449" t="s" s="54">
        <v>77</v>
      </c>
      <c r="AV449" s="27"/>
      <c r="AW449" s="27"/>
      <c r="AX449" s="27"/>
      <c r="AY449" s="27"/>
      <c r="AZ449" s="122">
        <f>(AE448-AC448)</f>
        <v>0.1027777777777778</v>
      </c>
    </row>
    <row r="450" ht="15" customHeight="1">
      <c r="A450" s="96">
        <v>699</v>
      </c>
      <c r="B450" s="159"/>
      <c r="C450" s="160"/>
      <c r="D450" s="106">
        <v>5</v>
      </c>
      <c r="E450" s="106">
        <v>4</v>
      </c>
      <c r="F450" s="106">
        <v>4</v>
      </c>
      <c r="G450" s="106">
        <v>5</v>
      </c>
      <c r="H450" s="106">
        <v>4</v>
      </c>
      <c r="I450" s="106">
        <v>4</v>
      </c>
      <c r="J450" s="106">
        <v>4</v>
      </c>
      <c r="K450" s="106">
        <v>4</v>
      </c>
      <c r="L450" s="106">
        <v>4</v>
      </c>
      <c r="M450" s="106">
        <v>5</v>
      </c>
      <c r="N450" s="106">
        <v>4</v>
      </c>
      <c r="O450" s="106">
        <v>4</v>
      </c>
      <c r="P450" s="106">
        <v>5</v>
      </c>
      <c r="Q450" s="106">
        <v>5</v>
      </c>
      <c r="R450" s="27"/>
      <c r="S450" s="106">
        <v>1965</v>
      </c>
      <c r="T450" s="27"/>
      <c r="U450" s="27"/>
      <c r="V450" s="27"/>
      <c r="W450" t="s" s="54">
        <v>67</v>
      </c>
      <c r="X450" t="s" s="54">
        <v>68</v>
      </c>
      <c r="Y450" s="106">
        <v>2</v>
      </c>
      <c r="Z450" s="161">
        <v>44853</v>
      </c>
      <c r="AA450" s="161">
        <v>44853</v>
      </c>
      <c r="AB450" s="27"/>
      <c r="AC450" s="42">
        <v>6.481944444444444</v>
      </c>
      <c r="AD450" s="42">
        <v>6.481944444444444</v>
      </c>
      <c r="AE450" s="42">
        <v>6.59375</v>
      </c>
      <c r="AF450" s="27"/>
      <c r="AG450" s="27"/>
      <c r="AH450" s="27"/>
      <c r="AI450" s="27"/>
      <c r="AJ450" s="27"/>
      <c r="AK450" s="27"/>
      <c r="AL450" s="27"/>
      <c r="AM450" s="27"/>
      <c r="AN450" s="27"/>
      <c r="AO450" s="27"/>
      <c r="AP450" t="s" s="54">
        <v>69</v>
      </c>
      <c r="AQ450" s="27"/>
      <c r="AR450" t="s" s="54">
        <v>90</v>
      </c>
      <c r="AS450" s="27"/>
      <c r="AT450" t="s" s="54">
        <v>71</v>
      </c>
      <c r="AU450" t="s" s="54">
        <v>74</v>
      </c>
      <c r="AV450" s="27"/>
      <c r="AW450" s="27"/>
      <c r="AX450" s="27"/>
      <c r="AY450" s="27"/>
      <c r="AZ450" s="122">
        <f>(AE449-AC449)</f>
        <v>0.08958333333333333</v>
      </c>
    </row>
    <row r="451" ht="15" customHeight="1">
      <c r="A451" s="96">
        <v>700</v>
      </c>
      <c r="B451" s="159"/>
      <c r="C451" s="160"/>
      <c r="D451" s="106">
        <v>5</v>
      </c>
      <c r="E451" s="106">
        <v>5</v>
      </c>
      <c r="F451" s="106">
        <v>5</v>
      </c>
      <c r="G451" s="106">
        <v>5</v>
      </c>
      <c r="H451" s="106">
        <v>5</v>
      </c>
      <c r="I451" s="106">
        <v>5</v>
      </c>
      <c r="J451" s="106">
        <v>5</v>
      </c>
      <c r="K451" s="106">
        <v>5</v>
      </c>
      <c r="L451" s="106">
        <v>5</v>
      </c>
      <c r="M451" s="106">
        <v>5</v>
      </c>
      <c r="N451" s="106">
        <v>5</v>
      </c>
      <c r="O451" s="106">
        <v>5</v>
      </c>
      <c r="P451" s="106">
        <v>5</v>
      </c>
      <c r="Q451" s="106">
        <v>5</v>
      </c>
      <c r="R451" s="27"/>
      <c r="S451" s="106">
        <v>1962</v>
      </c>
      <c r="T451" s="27"/>
      <c r="U451" s="27"/>
      <c r="V451" s="27"/>
      <c r="W451" t="s" s="54">
        <v>75</v>
      </c>
      <c r="X451" t="s" s="54">
        <v>73</v>
      </c>
      <c r="Y451" s="106">
        <v>3</v>
      </c>
      <c r="Z451" s="161">
        <v>44853</v>
      </c>
      <c r="AA451" s="161">
        <v>44853</v>
      </c>
      <c r="AB451" s="27"/>
      <c r="AC451" s="42">
        <v>6.475694444444445</v>
      </c>
      <c r="AD451" s="42">
        <v>6.476388888888889</v>
      </c>
      <c r="AE451" s="42">
        <v>6.590277777777778</v>
      </c>
      <c r="AF451" s="27"/>
      <c r="AG451" s="27"/>
      <c r="AH451" s="27"/>
      <c r="AI451" s="27"/>
      <c r="AJ451" s="27"/>
      <c r="AK451" s="27"/>
      <c r="AL451" s="27"/>
      <c r="AM451" s="27"/>
      <c r="AN451" s="27"/>
      <c r="AO451" s="27"/>
      <c r="AP451" t="s" s="54">
        <v>69</v>
      </c>
      <c r="AQ451" s="27"/>
      <c r="AR451" t="s" s="54">
        <v>90</v>
      </c>
      <c r="AS451" s="27"/>
      <c r="AT451" t="s" s="54">
        <v>80</v>
      </c>
      <c r="AU451" t="s" s="54">
        <v>74</v>
      </c>
      <c r="AV451" s="27"/>
      <c r="AW451" s="27"/>
      <c r="AX451" t="s" s="54">
        <v>78</v>
      </c>
      <c r="AY451" s="27"/>
      <c r="AZ451" s="122">
        <f>(AE450-AC450)</f>
        <v>0.1118055555555556</v>
      </c>
    </row>
    <row r="452" ht="15" customHeight="1">
      <c r="A452" s="96">
        <v>701</v>
      </c>
      <c r="B452" s="159"/>
      <c r="C452" s="160"/>
      <c r="D452" s="106">
        <v>4</v>
      </c>
      <c r="E452" s="106">
        <v>4</v>
      </c>
      <c r="F452" s="106">
        <v>4</v>
      </c>
      <c r="G452" s="106">
        <v>4</v>
      </c>
      <c r="H452" s="106">
        <v>4</v>
      </c>
      <c r="I452" s="106">
        <v>4</v>
      </c>
      <c r="J452" s="106">
        <v>4</v>
      </c>
      <c r="K452" s="106">
        <v>4</v>
      </c>
      <c r="L452" s="106">
        <v>4</v>
      </c>
      <c r="M452" s="106">
        <v>4</v>
      </c>
      <c r="N452" s="106">
        <v>4</v>
      </c>
      <c r="O452" s="106">
        <v>4</v>
      </c>
      <c r="P452" s="106">
        <v>4</v>
      </c>
      <c r="Q452" s="106">
        <v>4</v>
      </c>
      <c r="R452" s="27"/>
      <c r="S452" s="106">
        <v>1940</v>
      </c>
      <c r="T452" s="27"/>
      <c r="U452" s="27"/>
      <c r="V452" s="27"/>
      <c r="W452" t="s" s="54">
        <v>75</v>
      </c>
      <c r="X452" t="s" s="54">
        <v>73</v>
      </c>
      <c r="Y452" s="106">
        <v>2</v>
      </c>
      <c r="Z452" s="161">
        <v>44853</v>
      </c>
      <c r="AA452" s="161">
        <v>44853</v>
      </c>
      <c r="AB452" s="27"/>
      <c r="AC452" s="42">
        <v>6.847222222222222</v>
      </c>
      <c r="AD452" s="42">
        <v>6.854166666666667</v>
      </c>
      <c r="AE452" s="42">
        <v>6.916666666666667</v>
      </c>
      <c r="AF452" s="27"/>
      <c r="AG452" s="27"/>
      <c r="AH452" s="27"/>
      <c r="AI452" s="27"/>
      <c r="AJ452" s="27"/>
      <c r="AK452" s="27"/>
      <c r="AL452" s="27"/>
      <c r="AM452" s="27"/>
      <c r="AN452" s="27"/>
      <c r="AO452" s="27"/>
      <c r="AP452" t="s" s="54">
        <v>69</v>
      </c>
      <c r="AQ452" s="27"/>
      <c r="AR452" t="s" s="54">
        <v>90</v>
      </c>
      <c r="AS452" s="27"/>
      <c r="AT452" t="s" s="54">
        <v>71</v>
      </c>
      <c r="AU452" t="s" s="54">
        <v>74</v>
      </c>
      <c r="AV452" s="27"/>
      <c r="AW452" s="27"/>
      <c r="AX452" t="s" s="54">
        <v>117</v>
      </c>
      <c r="AY452" s="27"/>
      <c r="AZ452" s="122">
        <f>(AE451-AC451)</f>
        <v>0.1145833333333333</v>
      </c>
    </row>
    <row r="453" ht="15" customHeight="1">
      <c r="A453" s="162">
        <v>702</v>
      </c>
      <c r="B453" s="27"/>
      <c r="C453" s="27"/>
      <c r="D453" s="106">
        <v>5</v>
      </c>
      <c r="E453" s="106">
        <v>5</v>
      </c>
      <c r="F453" s="106">
        <v>5</v>
      </c>
      <c r="G453" s="106">
        <v>5</v>
      </c>
      <c r="H453" s="106">
        <v>5</v>
      </c>
      <c r="I453" s="106">
        <v>5</v>
      </c>
      <c r="J453" s="106">
        <v>5</v>
      </c>
      <c r="K453" s="106">
        <v>5</v>
      </c>
      <c r="L453" s="106">
        <v>5</v>
      </c>
      <c r="M453" s="106">
        <v>5</v>
      </c>
      <c r="N453" s="106">
        <v>4</v>
      </c>
      <c r="O453" s="106">
        <v>4</v>
      </c>
      <c r="P453" s="106">
        <v>5</v>
      </c>
      <c r="Q453" s="106">
        <v>5</v>
      </c>
      <c r="R453" s="27"/>
      <c r="S453" s="106">
        <v>1952</v>
      </c>
      <c r="T453" s="27"/>
      <c r="U453" s="27"/>
      <c r="V453" s="27"/>
      <c r="W453" t="s" s="54">
        <v>67</v>
      </c>
      <c r="X453" t="s" s="54">
        <v>68</v>
      </c>
      <c r="Y453" s="106">
        <v>2</v>
      </c>
      <c r="Z453" s="161">
        <v>44853</v>
      </c>
      <c r="AA453" s="161">
        <v>44853</v>
      </c>
      <c r="AB453" s="27"/>
      <c r="AC453" s="42">
        <v>6.747916666666667</v>
      </c>
      <c r="AD453" s="42">
        <v>6.768055555555556</v>
      </c>
      <c r="AE453" s="42">
        <v>6.829861111111111</v>
      </c>
      <c r="AF453" s="27"/>
      <c r="AG453" s="27"/>
      <c r="AH453" s="27"/>
      <c r="AI453" s="27"/>
      <c r="AJ453" s="27"/>
      <c r="AK453" s="27"/>
      <c r="AL453" s="27"/>
      <c r="AM453" s="27"/>
      <c r="AN453" s="27"/>
      <c r="AO453" s="27"/>
      <c r="AP453" t="s" s="54">
        <v>69</v>
      </c>
      <c r="AQ453" s="27"/>
      <c r="AR453" t="s" s="54">
        <v>90</v>
      </c>
      <c r="AS453" s="27"/>
      <c r="AT453" t="s" s="54">
        <v>71</v>
      </c>
      <c r="AU453" t="s" s="54">
        <v>77</v>
      </c>
      <c r="AV453" s="27"/>
      <c r="AW453" s="27"/>
      <c r="AX453" s="27"/>
      <c r="AY453" s="27"/>
      <c r="AZ453" s="122">
        <f>(AE452-AC452)</f>
        <v>0.06944444444444445</v>
      </c>
    </row>
    <row r="454" ht="15" customHeight="1">
      <c r="A454" s="96">
        <v>703</v>
      </c>
      <c r="B454" s="159"/>
      <c r="C454" s="160"/>
      <c r="D454" s="106">
        <v>5</v>
      </c>
      <c r="E454" s="106">
        <v>5</v>
      </c>
      <c r="F454" s="106">
        <v>5</v>
      </c>
      <c r="G454" s="106">
        <v>5</v>
      </c>
      <c r="H454" s="106">
        <v>5</v>
      </c>
      <c r="I454" s="106">
        <v>5</v>
      </c>
      <c r="J454" s="106">
        <v>5</v>
      </c>
      <c r="K454" s="106">
        <v>5</v>
      </c>
      <c r="L454" s="106">
        <v>5</v>
      </c>
      <c r="M454" s="106">
        <v>5</v>
      </c>
      <c r="N454" s="106">
        <v>5</v>
      </c>
      <c r="O454" s="106">
        <v>5</v>
      </c>
      <c r="P454" s="106">
        <v>5</v>
      </c>
      <c r="Q454" s="106">
        <v>5</v>
      </c>
      <c r="R454" s="27"/>
      <c r="S454" s="106">
        <v>1948</v>
      </c>
      <c r="T454" s="27"/>
      <c r="U454" s="27"/>
      <c r="V454" s="27"/>
      <c r="W454" t="s" s="54">
        <v>75</v>
      </c>
      <c r="X454" t="s" s="54">
        <v>73</v>
      </c>
      <c r="Y454" s="106">
        <v>3</v>
      </c>
      <c r="Z454" s="161">
        <v>44853</v>
      </c>
      <c r="AA454" s="161">
        <v>44853</v>
      </c>
      <c r="AB454" s="27"/>
      <c r="AC454" s="42">
        <v>6.625</v>
      </c>
      <c r="AD454" s="42">
        <v>6.822916666666667</v>
      </c>
      <c r="AE454" s="42">
        <v>6.916666666666667</v>
      </c>
      <c r="AF454" s="27"/>
      <c r="AG454" s="27"/>
      <c r="AH454" s="27"/>
      <c r="AI454" s="27"/>
      <c r="AJ454" s="27"/>
      <c r="AK454" s="27"/>
      <c r="AL454" s="27"/>
      <c r="AM454" s="27"/>
      <c r="AN454" s="27"/>
      <c r="AO454" s="27"/>
      <c r="AP454" t="s" s="54">
        <v>69</v>
      </c>
      <c r="AQ454" s="27"/>
      <c r="AR454" t="s" s="54">
        <v>90</v>
      </c>
      <c r="AS454" s="27"/>
      <c r="AT454" t="s" s="54">
        <v>71</v>
      </c>
      <c r="AU454" t="s" s="54">
        <v>77</v>
      </c>
      <c r="AV454" s="27"/>
      <c r="AW454" s="27"/>
      <c r="AX454" t="s" s="54">
        <v>118</v>
      </c>
      <c r="AY454" s="27"/>
      <c r="AZ454" s="122">
        <f>(AE453-AC453)</f>
        <v>0.08194444444444444</v>
      </c>
    </row>
    <row r="455" ht="15" customHeight="1">
      <c r="A455" s="96">
        <v>704</v>
      </c>
      <c r="B455" s="159"/>
      <c r="C455" s="160"/>
      <c r="D455" s="106">
        <v>4</v>
      </c>
      <c r="E455" s="106">
        <v>4</v>
      </c>
      <c r="F455" s="106">
        <v>4</v>
      </c>
      <c r="G455" s="106">
        <v>4</v>
      </c>
      <c r="H455" s="106">
        <v>5</v>
      </c>
      <c r="I455" s="106">
        <v>5</v>
      </c>
      <c r="J455" s="106">
        <v>5</v>
      </c>
      <c r="K455" s="106">
        <v>5</v>
      </c>
      <c r="L455" s="106">
        <v>5</v>
      </c>
      <c r="M455" s="106">
        <v>5</v>
      </c>
      <c r="N455" s="106">
        <v>5</v>
      </c>
      <c r="O455" s="106">
        <v>5</v>
      </c>
      <c r="P455" s="106">
        <v>5</v>
      </c>
      <c r="Q455" s="106">
        <v>5</v>
      </c>
      <c r="R455" s="27"/>
      <c r="S455" s="106">
        <v>1973</v>
      </c>
      <c r="T455" s="27"/>
      <c r="U455" s="27"/>
      <c r="V455" s="27"/>
      <c r="W455" t="s" s="54">
        <v>67</v>
      </c>
      <c r="X455" t="s" s="54">
        <v>73</v>
      </c>
      <c r="Y455" s="106">
        <v>3</v>
      </c>
      <c r="Z455" s="161">
        <v>44853</v>
      </c>
      <c r="AA455" s="161">
        <v>44853</v>
      </c>
      <c r="AB455" s="27"/>
      <c r="AC455" s="42">
        <v>6.814583333333333</v>
      </c>
      <c r="AD455" s="42">
        <v>6.924305555555556</v>
      </c>
      <c r="AE455" s="42">
        <v>6.940972222222222</v>
      </c>
      <c r="AF455" s="27"/>
      <c r="AG455" s="27"/>
      <c r="AH455" s="27"/>
      <c r="AI455" s="27"/>
      <c r="AJ455" s="27"/>
      <c r="AK455" s="27"/>
      <c r="AL455" s="27"/>
      <c r="AM455" s="27"/>
      <c r="AN455" s="27"/>
      <c r="AO455" s="27"/>
      <c r="AP455" t="s" s="54">
        <v>69</v>
      </c>
      <c r="AQ455" s="27"/>
      <c r="AR455" t="s" s="54">
        <v>90</v>
      </c>
      <c r="AS455" s="27"/>
      <c r="AT455" t="s" s="54">
        <v>71</v>
      </c>
      <c r="AU455" t="s" s="54">
        <v>74</v>
      </c>
      <c r="AV455" s="27"/>
      <c r="AW455" s="27"/>
      <c r="AX455" s="27"/>
      <c r="AY455" s="27"/>
      <c r="AZ455" s="139">
        <f>(AE454-AC454)</f>
        <v>0.2916666666666667</v>
      </c>
    </row>
    <row r="456" ht="15" customHeight="1">
      <c r="A456" s="162">
        <v>705</v>
      </c>
      <c r="B456" s="27"/>
      <c r="C456" s="27"/>
      <c r="D456" s="106">
        <v>5</v>
      </c>
      <c r="E456" s="106">
        <v>5</v>
      </c>
      <c r="F456" s="106">
        <v>5</v>
      </c>
      <c r="G456" s="106">
        <v>5</v>
      </c>
      <c r="H456" s="106">
        <v>5</v>
      </c>
      <c r="I456" s="106">
        <v>5</v>
      </c>
      <c r="J456" s="106">
        <v>5</v>
      </c>
      <c r="K456" s="106">
        <v>5</v>
      </c>
      <c r="L456" s="106">
        <v>5</v>
      </c>
      <c r="M456" s="106">
        <v>5</v>
      </c>
      <c r="N456" s="106">
        <v>5</v>
      </c>
      <c r="O456" s="106">
        <v>5</v>
      </c>
      <c r="P456" s="106">
        <v>5</v>
      </c>
      <c r="Q456" s="106">
        <v>5</v>
      </c>
      <c r="R456" s="27"/>
      <c r="S456" s="106">
        <v>1968</v>
      </c>
      <c r="T456" s="27"/>
      <c r="U456" s="27"/>
      <c r="V456" s="27"/>
      <c r="W456" t="s" s="54">
        <v>75</v>
      </c>
      <c r="X456" t="s" s="54">
        <v>68</v>
      </c>
      <c r="Y456" s="106">
        <v>3</v>
      </c>
      <c r="Z456" s="161">
        <v>44853</v>
      </c>
      <c r="AA456" s="161">
        <v>44854</v>
      </c>
      <c r="AB456" s="27"/>
      <c r="AC456" s="42">
        <v>6.920138888888889</v>
      </c>
      <c r="AD456" s="42">
        <v>6.003472222222222</v>
      </c>
      <c r="AE456" s="42">
        <v>6.063194444444444</v>
      </c>
      <c r="AF456" s="27"/>
      <c r="AG456" s="27"/>
      <c r="AH456" s="27"/>
      <c r="AI456" s="27"/>
      <c r="AJ456" s="27"/>
      <c r="AK456" s="27"/>
      <c r="AL456" s="27"/>
      <c r="AM456" s="27"/>
      <c r="AN456" s="27"/>
      <c r="AO456" s="27"/>
      <c r="AP456" t="s" s="54">
        <v>69</v>
      </c>
      <c r="AQ456" s="27"/>
      <c r="AR456" t="s" s="54">
        <v>90</v>
      </c>
      <c r="AS456" s="27"/>
      <c r="AT456" t="s" s="54">
        <v>71</v>
      </c>
      <c r="AU456" t="s" s="54">
        <v>74</v>
      </c>
      <c r="AV456" s="27"/>
      <c r="AW456" s="27"/>
      <c r="AX456" s="27"/>
      <c r="AY456" s="27"/>
      <c r="AZ456" s="122">
        <f>(AE455-AC455)</f>
        <v>0.1263888888888889</v>
      </c>
    </row>
    <row r="457" ht="15" customHeight="1">
      <c r="A457" s="96">
        <v>706</v>
      </c>
      <c r="B457" s="159"/>
      <c r="C457" s="160"/>
      <c r="D457" s="106">
        <v>5</v>
      </c>
      <c r="E457" s="106">
        <v>5</v>
      </c>
      <c r="F457" s="106">
        <v>5</v>
      </c>
      <c r="G457" s="106">
        <v>5</v>
      </c>
      <c r="H457" s="106">
        <v>5</v>
      </c>
      <c r="I457" s="106">
        <v>5</v>
      </c>
      <c r="J457" s="106">
        <v>5</v>
      </c>
      <c r="K457" s="106">
        <v>5</v>
      </c>
      <c r="L457" s="106">
        <v>5</v>
      </c>
      <c r="M457" s="106">
        <v>5</v>
      </c>
      <c r="N457" s="106">
        <v>5</v>
      </c>
      <c r="O457" s="106">
        <v>5</v>
      </c>
      <c r="P457" s="106">
        <v>5</v>
      </c>
      <c r="Q457" s="106">
        <v>5</v>
      </c>
      <c r="R457" s="27"/>
      <c r="S457" s="106">
        <v>1989</v>
      </c>
      <c r="T457" s="27"/>
      <c r="U457" s="27"/>
      <c r="V457" s="27"/>
      <c r="W457" t="s" s="54">
        <v>75</v>
      </c>
      <c r="X457" t="s" s="54">
        <v>73</v>
      </c>
      <c r="Y457" s="106">
        <v>3</v>
      </c>
      <c r="Z457" s="161">
        <v>44854</v>
      </c>
      <c r="AA457" s="161">
        <v>44854</v>
      </c>
      <c r="AB457" s="27"/>
      <c r="AC457" s="42">
        <v>6.331944444444445</v>
      </c>
      <c r="AD457" s="42">
        <v>6.338888888888889</v>
      </c>
      <c r="AE457" s="42">
        <v>6.416666666666667</v>
      </c>
      <c r="AF457" s="27"/>
      <c r="AG457" s="27"/>
      <c r="AH457" s="27"/>
      <c r="AI457" s="27"/>
      <c r="AJ457" s="27"/>
      <c r="AK457" s="27"/>
      <c r="AL457" s="27"/>
      <c r="AM457" s="27"/>
      <c r="AN457" s="27"/>
      <c r="AO457" s="27"/>
      <c r="AP457" t="s" s="54">
        <v>69</v>
      </c>
      <c r="AQ457" s="27"/>
      <c r="AR457" t="s" s="54">
        <v>90</v>
      </c>
      <c r="AS457" s="27"/>
      <c r="AT457" t="s" s="54">
        <v>71</v>
      </c>
      <c r="AU457" t="s" s="54">
        <v>77</v>
      </c>
      <c r="AV457" s="27"/>
      <c r="AW457" s="27"/>
      <c r="AX457" t="s" s="54">
        <v>119</v>
      </c>
      <c r="AY457" s="27"/>
      <c r="AZ457" s="122">
        <f>(AE456-AC456)</f>
        <v>-0.8569444444444444</v>
      </c>
    </row>
    <row r="458" ht="15" customHeight="1">
      <c r="A458" s="96">
        <v>707</v>
      </c>
      <c r="B458" s="159"/>
      <c r="C458" s="160"/>
      <c r="D458" s="106">
        <v>4</v>
      </c>
      <c r="E458" s="106">
        <v>4</v>
      </c>
      <c r="F458" s="106">
        <v>4</v>
      </c>
      <c r="G458" s="106">
        <v>4</v>
      </c>
      <c r="H458" s="106">
        <v>4</v>
      </c>
      <c r="I458" s="106">
        <v>4</v>
      </c>
      <c r="J458" s="106">
        <v>4</v>
      </c>
      <c r="K458" s="106">
        <v>4</v>
      </c>
      <c r="L458" s="106">
        <v>4</v>
      </c>
      <c r="M458" s="106">
        <v>4</v>
      </c>
      <c r="N458" s="106">
        <v>4</v>
      </c>
      <c r="O458" s="106">
        <v>4</v>
      </c>
      <c r="P458" s="106">
        <v>4</v>
      </c>
      <c r="Q458" s="106">
        <v>4</v>
      </c>
      <c r="R458" s="27"/>
      <c r="S458" s="106">
        <v>1952</v>
      </c>
      <c r="T458" s="27"/>
      <c r="U458" s="27"/>
      <c r="V458" s="27"/>
      <c r="W458" t="s" s="54">
        <v>75</v>
      </c>
      <c r="X458" t="s" s="54">
        <v>68</v>
      </c>
      <c r="Y458" s="106">
        <v>3</v>
      </c>
      <c r="Z458" s="161">
        <v>44854</v>
      </c>
      <c r="AA458" s="161">
        <v>44854</v>
      </c>
      <c r="AB458" s="27"/>
      <c r="AC458" s="42">
        <v>6.403472222222222</v>
      </c>
      <c r="AD458" s="42">
        <v>6.40625</v>
      </c>
      <c r="AE458" s="42">
        <v>6.434027777777778</v>
      </c>
      <c r="AF458" s="27"/>
      <c r="AG458" s="27"/>
      <c r="AH458" s="27"/>
      <c r="AI458" s="27"/>
      <c r="AJ458" s="27"/>
      <c r="AK458" s="27"/>
      <c r="AL458" s="27"/>
      <c r="AM458" s="27"/>
      <c r="AN458" s="27"/>
      <c r="AO458" s="27"/>
      <c r="AP458" t="s" s="54">
        <v>69</v>
      </c>
      <c r="AQ458" s="27"/>
      <c r="AR458" t="s" s="54">
        <v>90</v>
      </c>
      <c r="AS458" s="27"/>
      <c r="AT458" t="s" s="54">
        <v>71</v>
      </c>
      <c r="AU458" t="s" s="54">
        <v>77</v>
      </c>
      <c r="AV458" s="27"/>
      <c r="AW458" s="27"/>
      <c r="AX458" s="27"/>
      <c r="AY458" s="27"/>
      <c r="AZ458" s="122">
        <f>(AE457-AC457)</f>
        <v>0.08472222222222223</v>
      </c>
    </row>
    <row r="459" ht="15" customHeight="1">
      <c r="A459" s="96">
        <v>708</v>
      </c>
      <c r="B459" s="159"/>
      <c r="C459" s="160"/>
      <c r="D459" s="106">
        <v>5</v>
      </c>
      <c r="E459" s="106">
        <v>5</v>
      </c>
      <c r="F459" s="106">
        <v>5</v>
      </c>
      <c r="G459" s="106">
        <v>5</v>
      </c>
      <c r="H459" s="106">
        <v>5</v>
      </c>
      <c r="I459" s="106">
        <v>5</v>
      </c>
      <c r="J459" s="106">
        <v>5</v>
      </c>
      <c r="K459" s="106">
        <v>5</v>
      </c>
      <c r="L459" s="106">
        <v>5</v>
      </c>
      <c r="M459" s="106">
        <v>4</v>
      </c>
      <c r="N459" s="106">
        <v>5</v>
      </c>
      <c r="O459" s="106">
        <v>5</v>
      </c>
      <c r="P459" s="106">
        <v>5</v>
      </c>
      <c r="Q459" s="106">
        <v>5</v>
      </c>
      <c r="R459" s="27"/>
      <c r="S459" s="106">
        <v>1974</v>
      </c>
      <c r="T459" s="27"/>
      <c r="U459" s="27"/>
      <c r="V459" s="27"/>
      <c r="W459" t="s" s="54">
        <v>75</v>
      </c>
      <c r="X459" t="s" s="54">
        <v>68</v>
      </c>
      <c r="Y459" s="106">
        <v>3</v>
      </c>
      <c r="Z459" s="161">
        <v>44854</v>
      </c>
      <c r="AA459" s="161">
        <v>44854</v>
      </c>
      <c r="AB459" s="27"/>
      <c r="AC459" s="42">
        <v>6.438888888888889</v>
      </c>
      <c r="AD459" s="42">
        <v>6.455555555555556</v>
      </c>
      <c r="AE459" s="42">
        <v>6.832638888888889</v>
      </c>
      <c r="AF459" s="27"/>
      <c r="AG459" s="27"/>
      <c r="AH459" s="27"/>
      <c r="AI459" s="27"/>
      <c r="AJ459" s="27"/>
      <c r="AK459" s="27"/>
      <c r="AL459" s="27"/>
      <c r="AM459" s="27"/>
      <c r="AN459" s="27"/>
      <c r="AO459" s="27"/>
      <c r="AP459" t="s" s="54">
        <v>69</v>
      </c>
      <c r="AQ459" s="27"/>
      <c r="AR459" t="s" s="54">
        <v>90</v>
      </c>
      <c r="AS459" s="27"/>
      <c r="AT459" t="s" s="54">
        <v>71</v>
      </c>
      <c r="AU459" t="s" s="54">
        <v>89</v>
      </c>
      <c r="AV459" s="27"/>
      <c r="AW459" s="27"/>
      <c r="AX459" s="27"/>
      <c r="AY459" s="27"/>
      <c r="AZ459" s="123">
        <f>(AE458-AC458)</f>
        <v>0.03055555555555555</v>
      </c>
    </row>
    <row r="460" ht="15" customHeight="1">
      <c r="A460" s="162">
        <v>709</v>
      </c>
      <c r="B460" s="27"/>
      <c r="C460" s="27"/>
      <c r="D460" s="106">
        <v>5</v>
      </c>
      <c r="E460" s="106">
        <v>5</v>
      </c>
      <c r="F460" s="106">
        <v>5</v>
      </c>
      <c r="G460" s="106">
        <v>99</v>
      </c>
      <c r="H460" s="106">
        <v>99</v>
      </c>
      <c r="I460" s="106">
        <v>5</v>
      </c>
      <c r="J460" s="106">
        <v>99</v>
      </c>
      <c r="K460" s="106">
        <v>5</v>
      </c>
      <c r="L460" s="106">
        <v>99</v>
      </c>
      <c r="M460" s="106">
        <v>99</v>
      </c>
      <c r="N460" s="106">
        <v>99</v>
      </c>
      <c r="O460" s="106">
        <v>99</v>
      </c>
      <c r="P460" s="106">
        <v>5</v>
      </c>
      <c r="Q460" s="106">
        <v>5</v>
      </c>
      <c r="R460" s="27"/>
      <c r="S460" s="106">
        <v>1958</v>
      </c>
      <c r="T460" s="27"/>
      <c r="U460" s="27"/>
      <c r="V460" s="27"/>
      <c r="W460" t="s" s="54">
        <v>75</v>
      </c>
      <c r="X460" t="s" s="54">
        <v>73</v>
      </c>
      <c r="Y460" s="106">
        <v>2</v>
      </c>
      <c r="Z460" s="161">
        <v>44854</v>
      </c>
      <c r="AA460" s="161">
        <v>44854</v>
      </c>
      <c r="AB460" s="27"/>
      <c r="AC460" s="42">
        <v>6.451388888888889</v>
      </c>
      <c r="AD460" s="42">
        <v>6.454166666666667</v>
      </c>
      <c r="AE460" s="42">
        <v>6.59375</v>
      </c>
      <c r="AF460" s="27"/>
      <c r="AG460" s="27"/>
      <c r="AH460" s="27"/>
      <c r="AI460" s="27"/>
      <c r="AJ460" s="27"/>
      <c r="AK460" s="27"/>
      <c r="AL460" s="27"/>
      <c r="AM460" s="27"/>
      <c r="AN460" s="27"/>
      <c r="AO460" s="27"/>
      <c r="AP460" t="s" s="54">
        <v>69</v>
      </c>
      <c r="AQ460" s="27"/>
      <c r="AR460" t="s" s="54">
        <v>90</v>
      </c>
      <c r="AS460" s="27"/>
      <c r="AT460" t="s" s="54">
        <v>71</v>
      </c>
      <c r="AU460" t="s" s="54">
        <v>77</v>
      </c>
      <c r="AV460" s="27"/>
      <c r="AW460" s="27"/>
      <c r="AX460" t="s" s="54">
        <v>78</v>
      </c>
      <c r="AY460" s="27"/>
      <c r="AZ460" s="122">
        <f>(AE459-AC459)</f>
        <v>0.39375</v>
      </c>
    </row>
    <row r="461" ht="15" customHeight="1">
      <c r="A461" s="96">
        <v>710</v>
      </c>
      <c r="B461" s="159"/>
      <c r="C461" s="160"/>
      <c r="D461" s="106">
        <v>5</v>
      </c>
      <c r="E461" s="106">
        <v>5</v>
      </c>
      <c r="F461" s="106">
        <v>5</v>
      </c>
      <c r="G461" s="106">
        <v>5</v>
      </c>
      <c r="H461" s="106">
        <v>5</v>
      </c>
      <c r="I461" s="106">
        <v>5</v>
      </c>
      <c r="J461" s="106">
        <v>5</v>
      </c>
      <c r="K461" s="106">
        <v>5</v>
      </c>
      <c r="L461" s="106">
        <v>5</v>
      </c>
      <c r="M461" s="106">
        <v>5</v>
      </c>
      <c r="N461" s="106">
        <v>5</v>
      </c>
      <c r="O461" s="106">
        <v>5</v>
      </c>
      <c r="P461" s="106">
        <v>5</v>
      </c>
      <c r="Q461" s="106">
        <v>5</v>
      </c>
      <c r="R461" s="27"/>
      <c r="S461" s="106">
        <v>1945</v>
      </c>
      <c r="T461" s="27"/>
      <c r="U461" s="27"/>
      <c r="V461" s="27"/>
      <c r="W461" t="s" s="54">
        <v>75</v>
      </c>
      <c r="X461" t="s" s="54">
        <v>68</v>
      </c>
      <c r="Y461" s="106">
        <v>3</v>
      </c>
      <c r="Z461" s="161">
        <v>44854</v>
      </c>
      <c r="AA461" s="161">
        <v>44854</v>
      </c>
      <c r="AB461" s="27"/>
      <c r="AC461" s="42">
        <v>6.506944444444445</v>
      </c>
      <c r="AD461" s="42">
        <v>6.513888888888889</v>
      </c>
      <c r="AE461" s="42">
        <v>6.647916666666667</v>
      </c>
      <c r="AF461" s="27"/>
      <c r="AG461" s="27"/>
      <c r="AH461" s="27"/>
      <c r="AI461" s="27"/>
      <c r="AJ461" s="27"/>
      <c r="AK461" s="27"/>
      <c r="AL461" s="27"/>
      <c r="AM461" s="27"/>
      <c r="AN461" s="27"/>
      <c r="AO461" s="27"/>
      <c r="AP461" t="s" s="54">
        <v>69</v>
      </c>
      <c r="AQ461" s="27"/>
      <c r="AR461" t="s" s="54">
        <v>90</v>
      </c>
      <c r="AS461" s="27"/>
      <c r="AT461" t="s" s="54">
        <v>92</v>
      </c>
      <c r="AU461" t="s" s="54">
        <v>74</v>
      </c>
      <c r="AV461" s="27"/>
      <c r="AW461" s="27"/>
      <c r="AX461" s="27"/>
      <c r="AY461" s="27"/>
      <c r="AZ461" s="122">
        <f>(AE460-AC460)</f>
        <v>0.1423611111111111</v>
      </c>
    </row>
    <row r="462" ht="15" customHeight="1">
      <c r="A462" s="96">
        <v>711</v>
      </c>
      <c r="B462" s="159"/>
      <c r="C462" s="160"/>
      <c r="D462" s="106">
        <v>5</v>
      </c>
      <c r="E462" s="106">
        <v>5</v>
      </c>
      <c r="F462" s="106">
        <v>5</v>
      </c>
      <c r="G462" s="106">
        <v>5</v>
      </c>
      <c r="H462" s="106">
        <v>5</v>
      </c>
      <c r="I462" s="106">
        <v>5</v>
      </c>
      <c r="J462" s="106">
        <v>5</v>
      </c>
      <c r="K462" s="106">
        <v>5</v>
      </c>
      <c r="L462" s="106">
        <v>5</v>
      </c>
      <c r="M462" s="106">
        <v>5</v>
      </c>
      <c r="N462" s="106">
        <v>5</v>
      </c>
      <c r="O462" s="106">
        <v>5</v>
      </c>
      <c r="P462" s="106">
        <v>5</v>
      </c>
      <c r="Q462" s="106">
        <v>5</v>
      </c>
      <c r="R462" s="27"/>
      <c r="S462" s="106">
        <v>1932</v>
      </c>
      <c r="T462" s="27"/>
      <c r="U462" s="27"/>
      <c r="V462" s="27"/>
      <c r="W462" t="s" s="54">
        <v>75</v>
      </c>
      <c r="X462" t="s" s="54">
        <v>73</v>
      </c>
      <c r="Y462" s="106">
        <v>2</v>
      </c>
      <c r="Z462" s="161">
        <v>44854</v>
      </c>
      <c r="AA462" s="161">
        <v>44854</v>
      </c>
      <c r="AB462" s="27"/>
      <c r="AC462" s="42">
        <v>6.600694444444445</v>
      </c>
      <c r="AD462" s="42">
        <v>6.605555555555555</v>
      </c>
      <c r="AE462" s="42">
        <v>6.704861111111111</v>
      </c>
      <c r="AF462" s="27"/>
      <c r="AG462" s="27"/>
      <c r="AH462" s="27"/>
      <c r="AI462" s="27"/>
      <c r="AJ462" s="27"/>
      <c r="AK462" s="27"/>
      <c r="AL462" s="27"/>
      <c r="AM462" s="27"/>
      <c r="AN462" s="27"/>
      <c r="AO462" s="27"/>
      <c r="AP462" t="s" s="54">
        <v>69</v>
      </c>
      <c r="AQ462" s="27"/>
      <c r="AR462" t="s" s="54">
        <v>90</v>
      </c>
      <c r="AS462" s="27"/>
      <c r="AT462" t="s" s="54">
        <v>71</v>
      </c>
      <c r="AU462" t="s" s="54">
        <v>74</v>
      </c>
      <c r="AV462" s="27"/>
      <c r="AW462" s="27"/>
      <c r="AX462" s="27"/>
      <c r="AY462" s="27"/>
      <c r="AZ462" s="122">
        <f>(AE461-AC461)</f>
        <v>0.1409722222222222</v>
      </c>
    </row>
    <row r="463" ht="15" customHeight="1">
      <c r="A463" s="162">
        <v>712</v>
      </c>
      <c r="B463" s="27"/>
      <c r="C463" s="27"/>
      <c r="D463" s="106">
        <v>3</v>
      </c>
      <c r="E463" s="106">
        <v>4</v>
      </c>
      <c r="F463" s="106">
        <v>3</v>
      </c>
      <c r="G463" s="106">
        <v>3</v>
      </c>
      <c r="H463" s="106">
        <v>3</v>
      </c>
      <c r="I463" s="106">
        <v>3</v>
      </c>
      <c r="J463" s="106">
        <v>3</v>
      </c>
      <c r="K463" s="106">
        <v>3</v>
      </c>
      <c r="L463" s="106">
        <v>3</v>
      </c>
      <c r="M463" s="106">
        <v>3</v>
      </c>
      <c r="N463" s="106">
        <v>3</v>
      </c>
      <c r="O463" s="106">
        <v>3</v>
      </c>
      <c r="P463" s="106">
        <v>3</v>
      </c>
      <c r="Q463" s="106">
        <v>3</v>
      </c>
      <c r="R463" s="27"/>
      <c r="S463" s="106">
        <v>1954</v>
      </c>
      <c r="T463" s="27"/>
      <c r="U463" s="27"/>
      <c r="V463" s="27"/>
      <c r="W463" t="s" s="54">
        <v>75</v>
      </c>
      <c r="X463" t="s" s="54">
        <v>68</v>
      </c>
      <c r="Y463" s="106">
        <v>3</v>
      </c>
      <c r="Z463" s="161">
        <v>44854</v>
      </c>
      <c r="AA463" s="161">
        <v>44854</v>
      </c>
      <c r="AB463" s="27"/>
      <c r="AC463" s="42">
        <v>6.496527777777778</v>
      </c>
      <c r="AD463" s="42">
        <v>6.5</v>
      </c>
      <c r="AE463" s="42">
        <v>6.645833333333333</v>
      </c>
      <c r="AF463" s="27"/>
      <c r="AG463" s="27"/>
      <c r="AH463" s="27"/>
      <c r="AI463" s="27"/>
      <c r="AJ463" s="27"/>
      <c r="AK463" s="27"/>
      <c r="AL463" s="27"/>
      <c r="AM463" s="27"/>
      <c r="AN463" s="27"/>
      <c r="AO463" s="27"/>
      <c r="AP463" t="s" s="54">
        <v>69</v>
      </c>
      <c r="AQ463" s="27"/>
      <c r="AR463" t="s" s="54">
        <v>90</v>
      </c>
      <c r="AS463" s="27"/>
      <c r="AT463" t="s" s="54">
        <v>80</v>
      </c>
      <c r="AU463" t="s" s="54">
        <v>77</v>
      </c>
      <c r="AV463" s="27"/>
      <c r="AW463" s="27"/>
      <c r="AX463" s="27"/>
      <c r="AY463" s="27"/>
      <c r="AZ463" s="122">
        <f>(AE462-AC462)</f>
        <v>0.1041666666666667</v>
      </c>
    </row>
    <row r="464" ht="15" customHeight="1">
      <c r="A464" s="96">
        <v>713</v>
      </c>
      <c r="B464" s="159"/>
      <c r="C464" s="160"/>
      <c r="D464" s="106">
        <v>5</v>
      </c>
      <c r="E464" s="106">
        <v>5</v>
      </c>
      <c r="F464" s="106">
        <v>5</v>
      </c>
      <c r="G464" s="106">
        <v>5</v>
      </c>
      <c r="H464" s="106">
        <v>5</v>
      </c>
      <c r="I464" s="106">
        <v>5</v>
      </c>
      <c r="J464" s="106">
        <v>5</v>
      </c>
      <c r="K464" s="106">
        <v>5</v>
      </c>
      <c r="L464" s="106">
        <v>5</v>
      </c>
      <c r="M464" s="106">
        <v>5</v>
      </c>
      <c r="N464" s="106">
        <v>5</v>
      </c>
      <c r="O464" s="106">
        <v>5</v>
      </c>
      <c r="P464" s="106">
        <v>5</v>
      </c>
      <c r="Q464" s="106">
        <v>5</v>
      </c>
      <c r="R464" s="27"/>
      <c r="S464" s="106">
        <v>1985</v>
      </c>
      <c r="T464" s="27"/>
      <c r="U464" s="27"/>
      <c r="V464" s="27"/>
      <c r="W464" t="s" s="54">
        <v>67</v>
      </c>
      <c r="X464" t="s" s="54">
        <v>68</v>
      </c>
      <c r="Y464" s="106">
        <v>3</v>
      </c>
      <c r="Z464" s="161">
        <v>44854</v>
      </c>
      <c r="AA464" s="161">
        <v>44854</v>
      </c>
      <c r="AB464" s="27"/>
      <c r="AC464" s="42">
        <v>6.727777777777778</v>
      </c>
      <c r="AD464" s="42">
        <v>6.727777777777778</v>
      </c>
      <c r="AE464" s="42">
        <v>6.802083333333333</v>
      </c>
      <c r="AF464" s="27"/>
      <c r="AG464" s="27"/>
      <c r="AH464" s="27"/>
      <c r="AI464" s="27"/>
      <c r="AJ464" s="27"/>
      <c r="AK464" s="27"/>
      <c r="AL464" s="27"/>
      <c r="AM464" s="27"/>
      <c r="AN464" s="27"/>
      <c r="AO464" s="27"/>
      <c r="AP464" t="s" s="54">
        <v>69</v>
      </c>
      <c r="AQ464" s="27"/>
      <c r="AR464" t="s" s="54">
        <v>90</v>
      </c>
      <c r="AS464" s="27"/>
      <c r="AT464" t="s" s="54">
        <v>71</v>
      </c>
      <c r="AU464" t="s" s="54">
        <v>74</v>
      </c>
      <c r="AV464" s="27"/>
      <c r="AW464" s="27"/>
      <c r="AX464" s="27"/>
      <c r="AY464" s="27"/>
      <c r="AZ464" s="122">
        <f>(AE463-AC463)</f>
        <v>0.1493055555555556</v>
      </c>
    </row>
    <row r="465" ht="15" customHeight="1">
      <c r="A465" s="96">
        <v>714</v>
      </c>
      <c r="B465" s="159"/>
      <c r="C465" s="160"/>
      <c r="D465" s="106">
        <v>5</v>
      </c>
      <c r="E465" s="106">
        <v>5</v>
      </c>
      <c r="F465" s="106">
        <v>5</v>
      </c>
      <c r="G465" s="106">
        <v>5</v>
      </c>
      <c r="H465" s="106">
        <v>5</v>
      </c>
      <c r="I465" s="106">
        <v>5</v>
      </c>
      <c r="J465" s="106">
        <v>5</v>
      </c>
      <c r="K465" s="106">
        <v>5</v>
      </c>
      <c r="L465" s="106">
        <v>5</v>
      </c>
      <c r="M465" s="106">
        <v>5</v>
      </c>
      <c r="N465" s="106">
        <v>5</v>
      </c>
      <c r="O465" s="106">
        <v>5</v>
      </c>
      <c r="P465" s="106">
        <v>5</v>
      </c>
      <c r="Q465" s="106">
        <v>5</v>
      </c>
      <c r="R465" s="27"/>
      <c r="S465" s="106">
        <v>1994</v>
      </c>
      <c r="T465" s="27"/>
      <c r="U465" s="27"/>
      <c r="V465" s="27"/>
      <c r="W465" t="s" s="54">
        <v>75</v>
      </c>
      <c r="X465" t="s" s="54">
        <v>68</v>
      </c>
      <c r="Y465" s="106">
        <v>3</v>
      </c>
      <c r="Z465" s="161">
        <v>44854</v>
      </c>
      <c r="AA465" s="161">
        <v>44854</v>
      </c>
      <c r="AB465" s="27"/>
      <c r="AC465" s="42">
        <v>6.652777777777778</v>
      </c>
      <c r="AD465" s="42">
        <v>6.655555555555556</v>
      </c>
      <c r="AE465" s="42">
        <v>6.866666666666667</v>
      </c>
      <c r="AF465" s="27"/>
      <c r="AG465" s="27"/>
      <c r="AH465" s="27"/>
      <c r="AI465" s="27"/>
      <c r="AJ465" s="27"/>
      <c r="AK465" s="27"/>
      <c r="AL465" s="27"/>
      <c r="AM465" s="27"/>
      <c r="AN465" s="27"/>
      <c r="AO465" s="27"/>
      <c r="AP465" t="s" s="54">
        <v>69</v>
      </c>
      <c r="AQ465" s="27"/>
      <c r="AR465" t="s" s="54">
        <v>90</v>
      </c>
      <c r="AS465" s="27"/>
      <c r="AT465" t="s" s="54">
        <v>71</v>
      </c>
      <c r="AU465" t="s" s="54">
        <v>74</v>
      </c>
      <c r="AV465" s="27"/>
      <c r="AW465" s="27"/>
      <c r="AX465" s="27"/>
      <c r="AY465" s="27"/>
      <c r="AZ465" s="122">
        <f>(AE464-AC464)</f>
        <v>0.07430555555555556</v>
      </c>
    </row>
    <row r="466" ht="15" customHeight="1">
      <c r="A466" s="96">
        <v>715</v>
      </c>
      <c r="B466" s="159"/>
      <c r="C466" s="160"/>
      <c r="D466" s="106">
        <v>4</v>
      </c>
      <c r="E466" s="106">
        <v>4</v>
      </c>
      <c r="F466" s="106">
        <v>5</v>
      </c>
      <c r="G466" s="106">
        <v>4</v>
      </c>
      <c r="H466" s="106">
        <v>5</v>
      </c>
      <c r="I466" s="106">
        <v>5</v>
      </c>
      <c r="J466" s="106">
        <v>5</v>
      </c>
      <c r="K466" s="106">
        <v>5</v>
      </c>
      <c r="L466" s="106">
        <v>4</v>
      </c>
      <c r="M466" s="106">
        <v>4</v>
      </c>
      <c r="N466" s="106">
        <v>4</v>
      </c>
      <c r="O466" s="106">
        <v>4</v>
      </c>
      <c r="P466" s="106">
        <v>5</v>
      </c>
      <c r="Q466" s="106">
        <v>4</v>
      </c>
      <c r="R466" s="27"/>
      <c r="S466" s="106">
        <v>1957</v>
      </c>
      <c r="T466" s="27"/>
      <c r="U466" s="27"/>
      <c r="V466" s="27"/>
      <c r="W466" t="s" s="54">
        <v>75</v>
      </c>
      <c r="X466" t="s" s="54">
        <v>68</v>
      </c>
      <c r="Y466" s="106">
        <v>1</v>
      </c>
      <c r="Z466" s="161">
        <v>44854</v>
      </c>
      <c r="AA466" s="161">
        <v>44854</v>
      </c>
      <c r="AB466" s="27"/>
      <c r="AC466" s="42">
        <v>6.798611111111111</v>
      </c>
      <c r="AD466" s="42">
        <v>6.802083333333333</v>
      </c>
      <c r="AE466" s="42">
        <v>6.875</v>
      </c>
      <c r="AF466" s="27"/>
      <c r="AG466" s="27"/>
      <c r="AH466" s="27"/>
      <c r="AI466" s="27"/>
      <c r="AJ466" s="27"/>
      <c r="AK466" s="27"/>
      <c r="AL466" s="27"/>
      <c r="AM466" s="27"/>
      <c r="AN466" s="27"/>
      <c r="AO466" s="27"/>
      <c r="AP466" t="s" s="54">
        <v>69</v>
      </c>
      <c r="AQ466" s="27"/>
      <c r="AR466" t="s" s="54">
        <v>90</v>
      </c>
      <c r="AS466" s="27"/>
      <c r="AT466" t="s" s="54">
        <v>71</v>
      </c>
      <c r="AU466" t="s" s="54">
        <v>91</v>
      </c>
      <c r="AV466" s="27"/>
      <c r="AW466" s="27"/>
      <c r="AX466" s="27"/>
      <c r="AY466" s="27"/>
      <c r="AZ466" s="122">
        <f>(AE465-AC465)</f>
        <v>0.2138888888888889</v>
      </c>
    </row>
    <row r="467" ht="15" customHeight="1">
      <c r="A467" s="162">
        <v>716</v>
      </c>
      <c r="B467" s="27"/>
      <c r="C467" t="s" s="54">
        <v>120</v>
      </c>
      <c r="D467" s="106">
        <v>5</v>
      </c>
      <c r="E467" s="106">
        <v>5</v>
      </c>
      <c r="F467" s="106">
        <v>4</v>
      </c>
      <c r="G467" s="106">
        <v>4</v>
      </c>
      <c r="H467" s="106">
        <v>3</v>
      </c>
      <c r="I467" s="106">
        <v>4</v>
      </c>
      <c r="J467" s="106">
        <v>4</v>
      </c>
      <c r="K467" s="106">
        <v>4</v>
      </c>
      <c r="L467" s="106">
        <v>4</v>
      </c>
      <c r="M467" s="106">
        <v>4</v>
      </c>
      <c r="N467" s="106">
        <v>3</v>
      </c>
      <c r="O467" s="106">
        <v>4</v>
      </c>
      <c r="P467" s="106">
        <v>5</v>
      </c>
      <c r="Q467" s="106">
        <v>5</v>
      </c>
      <c r="R467" s="27"/>
      <c r="S467" s="106">
        <v>1978</v>
      </c>
      <c r="T467" s="27"/>
      <c r="U467" s="27"/>
      <c r="V467" s="27"/>
      <c r="W467" t="s" s="54">
        <v>75</v>
      </c>
      <c r="X467" t="s" s="54">
        <v>73</v>
      </c>
      <c r="Y467" s="106">
        <v>3</v>
      </c>
      <c r="Z467" s="161">
        <v>44855</v>
      </c>
      <c r="AA467" s="161">
        <v>44855</v>
      </c>
      <c r="AB467" s="27"/>
      <c r="AC467" s="42">
        <v>6.0375</v>
      </c>
      <c r="AD467" s="42">
        <v>6.05</v>
      </c>
      <c r="AE467" s="42">
        <v>6.354861111111111</v>
      </c>
      <c r="AF467" s="27"/>
      <c r="AG467" s="27"/>
      <c r="AH467" s="27"/>
      <c r="AI467" s="27"/>
      <c r="AJ467" s="27"/>
      <c r="AK467" s="27"/>
      <c r="AL467" s="27"/>
      <c r="AM467" s="27"/>
      <c r="AN467" s="27"/>
      <c r="AO467" s="27"/>
      <c r="AP467" t="s" s="54">
        <v>69</v>
      </c>
      <c r="AQ467" s="27"/>
      <c r="AR467" t="s" s="54">
        <v>90</v>
      </c>
      <c r="AS467" s="27"/>
      <c r="AT467" t="s" s="54">
        <v>71</v>
      </c>
      <c r="AU467" t="s" s="54">
        <v>77</v>
      </c>
      <c r="AV467" s="27"/>
      <c r="AW467" s="27"/>
      <c r="AX467" s="27"/>
      <c r="AY467" s="27"/>
      <c r="AZ467" s="122">
        <f>(AE466-AC466)</f>
        <v>0.0763888888888889</v>
      </c>
    </row>
    <row r="468" ht="15" customHeight="1">
      <c r="A468" s="96">
        <v>718</v>
      </c>
      <c r="B468" s="159"/>
      <c r="C468" s="160"/>
      <c r="D468" s="106">
        <v>5</v>
      </c>
      <c r="E468" s="106">
        <v>5</v>
      </c>
      <c r="F468" s="106">
        <v>5</v>
      </c>
      <c r="G468" s="106">
        <v>5</v>
      </c>
      <c r="H468" s="106">
        <v>5</v>
      </c>
      <c r="I468" s="106">
        <v>5</v>
      </c>
      <c r="J468" s="106">
        <v>5</v>
      </c>
      <c r="K468" s="106">
        <v>5</v>
      </c>
      <c r="L468" s="106">
        <v>5</v>
      </c>
      <c r="M468" s="106">
        <v>5</v>
      </c>
      <c r="N468" s="106">
        <v>5</v>
      </c>
      <c r="O468" s="106">
        <v>5</v>
      </c>
      <c r="P468" s="106">
        <v>5</v>
      </c>
      <c r="Q468" s="106">
        <v>5</v>
      </c>
      <c r="R468" s="27"/>
      <c r="S468" s="106">
        <v>1981</v>
      </c>
      <c r="T468" s="27"/>
      <c r="U468" s="27"/>
      <c r="V468" s="27"/>
      <c r="W468" t="s" s="54">
        <v>75</v>
      </c>
      <c r="X468" t="s" s="54">
        <v>73</v>
      </c>
      <c r="Y468" s="106">
        <v>3</v>
      </c>
      <c r="Z468" s="161">
        <v>44855</v>
      </c>
      <c r="AA468" s="161">
        <v>44855</v>
      </c>
      <c r="AB468" s="27"/>
      <c r="AC468" s="42">
        <v>6.458333333333333</v>
      </c>
      <c r="AD468" s="42">
        <v>6.51875</v>
      </c>
      <c r="AE468" s="42">
        <v>6.631944444444445</v>
      </c>
      <c r="AF468" s="27"/>
      <c r="AG468" s="27"/>
      <c r="AH468" s="27"/>
      <c r="AI468" s="27"/>
      <c r="AJ468" s="27"/>
      <c r="AK468" s="27"/>
      <c r="AL468" s="27"/>
      <c r="AM468" s="27"/>
      <c r="AN468" s="27"/>
      <c r="AO468" s="27"/>
      <c r="AP468" t="s" s="54">
        <v>69</v>
      </c>
      <c r="AQ468" s="27"/>
      <c r="AR468" t="s" s="54">
        <v>90</v>
      </c>
      <c r="AS468" s="27"/>
      <c r="AT468" t="s" s="54">
        <v>71</v>
      </c>
      <c r="AU468" t="s" s="54">
        <v>91</v>
      </c>
      <c r="AV468" s="27"/>
      <c r="AW468" s="27"/>
      <c r="AX468" s="27"/>
      <c r="AY468" s="27"/>
      <c r="AZ468" s="122">
        <f>(AE467-AC467)</f>
        <v>0.3173611111111111</v>
      </c>
    </row>
    <row r="469" ht="15" customHeight="1">
      <c r="A469" s="162">
        <v>719</v>
      </c>
      <c r="B469" s="27"/>
      <c r="C469" s="27"/>
      <c r="D469" s="106">
        <v>5</v>
      </c>
      <c r="E469" s="106">
        <v>5</v>
      </c>
      <c r="F469" s="106">
        <v>5</v>
      </c>
      <c r="G469" s="106">
        <v>5</v>
      </c>
      <c r="H469" s="106">
        <v>5</v>
      </c>
      <c r="I469" s="106">
        <v>5</v>
      </c>
      <c r="J469" s="106">
        <v>5</v>
      </c>
      <c r="K469" s="106">
        <v>5</v>
      </c>
      <c r="L469" s="106">
        <v>5</v>
      </c>
      <c r="M469" s="106">
        <v>5</v>
      </c>
      <c r="N469" s="106">
        <v>5</v>
      </c>
      <c r="O469" s="106">
        <v>5</v>
      </c>
      <c r="P469" s="106">
        <v>5</v>
      </c>
      <c r="Q469" s="106">
        <v>5</v>
      </c>
      <c r="R469" s="27"/>
      <c r="S469" s="106">
        <v>1950</v>
      </c>
      <c r="T469" s="27"/>
      <c r="U469" s="27"/>
      <c r="V469" s="27"/>
      <c r="W469" t="s" s="54">
        <v>75</v>
      </c>
      <c r="X469" t="s" s="54">
        <v>68</v>
      </c>
      <c r="Y469" s="106">
        <v>2</v>
      </c>
      <c r="Z469" s="161">
        <v>44855</v>
      </c>
      <c r="AA469" s="161">
        <v>44855</v>
      </c>
      <c r="AB469" s="27"/>
      <c r="AC469" s="42">
        <v>6.530555555555556</v>
      </c>
      <c r="AD469" s="42">
        <v>6.556944444444444</v>
      </c>
      <c r="AE469" s="42">
        <v>6.666666666666667</v>
      </c>
      <c r="AF469" s="27"/>
      <c r="AG469" s="27"/>
      <c r="AH469" s="27"/>
      <c r="AI469" s="27"/>
      <c r="AJ469" s="27"/>
      <c r="AK469" s="27"/>
      <c r="AL469" s="27"/>
      <c r="AM469" s="27"/>
      <c r="AN469" s="27"/>
      <c r="AO469" s="27"/>
      <c r="AP469" t="s" s="54">
        <v>69</v>
      </c>
      <c r="AQ469" s="27"/>
      <c r="AR469" t="s" s="54">
        <v>90</v>
      </c>
      <c r="AS469" s="27"/>
      <c r="AT469" t="s" s="54">
        <v>71</v>
      </c>
      <c r="AU469" t="s" s="54">
        <v>77</v>
      </c>
      <c r="AV469" s="27"/>
      <c r="AW469" s="27"/>
      <c r="AX469" s="27"/>
      <c r="AY469" s="27"/>
      <c r="AZ469" s="122">
        <f>(AE468-AC468)</f>
        <v>0.1736111111111111</v>
      </c>
    </row>
    <row r="470" ht="15" customHeight="1">
      <c r="A470" s="96">
        <v>720</v>
      </c>
      <c r="B470" s="159"/>
      <c r="C470" t="s" s="163">
        <v>121</v>
      </c>
      <c r="D470" s="106">
        <v>5</v>
      </c>
      <c r="E470" s="106">
        <v>5</v>
      </c>
      <c r="F470" s="106">
        <v>5</v>
      </c>
      <c r="G470" s="106">
        <v>5</v>
      </c>
      <c r="H470" s="106">
        <v>5</v>
      </c>
      <c r="I470" s="106">
        <v>5</v>
      </c>
      <c r="J470" s="106">
        <v>5</v>
      </c>
      <c r="K470" s="106">
        <v>5</v>
      </c>
      <c r="L470" s="106">
        <v>5</v>
      </c>
      <c r="M470" s="106">
        <v>5</v>
      </c>
      <c r="N470" s="106">
        <v>5</v>
      </c>
      <c r="O470" s="106">
        <v>5</v>
      </c>
      <c r="P470" s="106">
        <v>5</v>
      </c>
      <c r="Q470" s="106">
        <v>5</v>
      </c>
      <c r="R470" s="27"/>
      <c r="S470" s="106">
        <v>1988</v>
      </c>
      <c r="T470" s="27"/>
      <c r="U470" s="27"/>
      <c r="V470" s="27"/>
      <c r="W470" t="s" s="54">
        <v>75</v>
      </c>
      <c r="X470" t="s" s="166">
        <v>68</v>
      </c>
      <c r="Y470" s="106">
        <v>3</v>
      </c>
      <c r="Z470" s="161">
        <v>44855</v>
      </c>
      <c r="AA470" s="161">
        <v>44855</v>
      </c>
      <c r="AB470" s="27"/>
      <c r="AC470" s="42">
        <v>6.623611111111111</v>
      </c>
      <c r="AD470" s="42">
        <v>6.65625</v>
      </c>
      <c r="AE470" s="42">
        <v>6.8125</v>
      </c>
      <c r="AF470" s="27"/>
      <c r="AG470" s="27"/>
      <c r="AH470" s="27"/>
      <c r="AI470" s="27"/>
      <c r="AJ470" s="27"/>
      <c r="AK470" s="27"/>
      <c r="AL470" s="27"/>
      <c r="AM470" s="27"/>
      <c r="AN470" s="27"/>
      <c r="AO470" s="27"/>
      <c r="AP470" t="s" s="54">
        <v>69</v>
      </c>
      <c r="AQ470" s="27"/>
      <c r="AR470" t="s" s="54">
        <v>90</v>
      </c>
      <c r="AS470" s="27"/>
      <c r="AT470" t="s" s="54">
        <v>71</v>
      </c>
      <c r="AU470" t="s" s="54">
        <v>72</v>
      </c>
      <c r="AV470" s="27"/>
      <c r="AW470" s="27"/>
      <c r="AX470" s="27"/>
      <c r="AY470" s="27"/>
      <c r="AZ470" s="122">
        <f>(AE469-AC469)</f>
        <v>0.1361111111111111</v>
      </c>
    </row>
    <row r="471" ht="15" customHeight="1">
      <c r="A471" s="162">
        <v>723</v>
      </c>
      <c r="B471" s="27"/>
      <c r="C471" s="27"/>
      <c r="D471" s="106">
        <v>5</v>
      </c>
      <c r="E471" s="106">
        <v>5</v>
      </c>
      <c r="F471" s="106">
        <v>5</v>
      </c>
      <c r="G471" s="106">
        <v>5</v>
      </c>
      <c r="H471" s="106">
        <v>5</v>
      </c>
      <c r="I471" s="106">
        <v>5</v>
      </c>
      <c r="J471" s="106">
        <v>5</v>
      </c>
      <c r="K471" s="106">
        <v>5</v>
      </c>
      <c r="L471" s="106">
        <v>5</v>
      </c>
      <c r="M471" s="106">
        <v>5</v>
      </c>
      <c r="N471" s="106">
        <v>5</v>
      </c>
      <c r="O471" s="106">
        <v>5</v>
      </c>
      <c r="P471" s="106">
        <v>5</v>
      </c>
      <c r="Q471" s="106">
        <v>5</v>
      </c>
      <c r="R471" s="27"/>
      <c r="S471" s="106">
        <v>1961</v>
      </c>
      <c r="T471" s="27"/>
      <c r="U471" s="27"/>
      <c r="V471" s="27"/>
      <c r="W471" t="s" s="180">
        <v>75</v>
      </c>
      <c r="X471" t="s" s="190">
        <v>68</v>
      </c>
      <c r="Y471" s="179">
        <v>3</v>
      </c>
      <c r="Z471" s="161">
        <v>44855</v>
      </c>
      <c r="AA471" s="161">
        <v>44856</v>
      </c>
      <c r="AB471" s="27"/>
      <c r="AC471" s="42">
        <v>6.982638888888889</v>
      </c>
      <c r="AD471" s="42">
        <v>6.991666666666667</v>
      </c>
      <c r="AE471" s="42">
        <v>6.083333333333333</v>
      </c>
      <c r="AF471" s="27"/>
      <c r="AG471" s="27"/>
      <c r="AH471" s="27"/>
      <c r="AI471" s="27"/>
      <c r="AJ471" s="27"/>
      <c r="AK471" s="27"/>
      <c r="AL471" s="27"/>
      <c r="AM471" s="27"/>
      <c r="AN471" s="27"/>
      <c r="AO471" s="27"/>
      <c r="AP471" t="s" s="54">
        <v>81</v>
      </c>
      <c r="AQ471" s="27"/>
      <c r="AR471" t="s" s="54">
        <v>90</v>
      </c>
      <c r="AS471" s="27"/>
      <c r="AT471" t="s" s="54">
        <v>71</v>
      </c>
      <c r="AU471" t="s" s="54">
        <v>74</v>
      </c>
      <c r="AV471" s="27"/>
      <c r="AW471" s="27"/>
      <c r="AX471" s="27"/>
      <c r="AY471" s="27"/>
      <c r="AZ471" s="122">
        <f>(AE470-AC470)</f>
        <v>0.1888888888888889</v>
      </c>
    </row>
    <row r="472" ht="15" customHeight="1">
      <c r="A472" s="96">
        <v>724</v>
      </c>
      <c r="B472" s="159"/>
      <c r="C472" s="160"/>
      <c r="D472" s="106">
        <v>5</v>
      </c>
      <c r="E472" s="106">
        <v>5</v>
      </c>
      <c r="F472" s="106">
        <v>5</v>
      </c>
      <c r="G472" s="106">
        <v>5</v>
      </c>
      <c r="H472" s="106">
        <v>5</v>
      </c>
      <c r="I472" s="106">
        <v>5</v>
      </c>
      <c r="J472" s="106">
        <v>5</v>
      </c>
      <c r="K472" s="106">
        <v>5</v>
      </c>
      <c r="L472" s="106">
        <v>5</v>
      </c>
      <c r="M472" s="106">
        <v>5</v>
      </c>
      <c r="N472" s="106">
        <v>5</v>
      </c>
      <c r="O472" s="106">
        <v>5</v>
      </c>
      <c r="P472" s="106">
        <v>5</v>
      </c>
      <c r="Q472" s="106">
        <v>5</v>
      </c>
      <c r="R472" s="27"/>
      <c r="S472" s="106">
        <v>2001</v>
      </c>
      <c r="T472" s="27"/>
      <c r="U472" s="27"/>
      <c r="V472" s="27"/>
      <c r="W472" t="s" s="54">
        <v>75</v>
      </c>
      <c r="X472" t="s" s="174">
        <v>68</v>
      </c>
      <c r="Y472" s="106">
        <v>2</v>
      </c>
      <c r="Z472" s="161">
        <v>44856</v>
      </c>
      <c r="AA472" s="161">
        <v>44856</v>
      </c>
      <c r="AB472" s="27"/>
      <c r="AC472" s="42">
        <v>6.046527777777778</v>
      </c>
      <c r="AD472" s="42">
        <v>6.064583333333333</v>
      </c>
      <c r="AE472" s="42">
        <v>6.260416666666667</v>
      </c>
      <c r="AF472" s="27"/>
      <c r="AG472" s="27"/>
      <c r="AH472" s="27"/>
      <c r="AI472" s="27"/>
      <c r="AJ472" s="27"/>
      <c r="AK472" s="27"/>
      <c r="AL472" s="27"/>
      <c r="AM472" s="27"/>
      <c r="AN472" s="27"/>
      <c r="AO472" s="27"/>
      <c r="AP472" t="s" s="54">
        <v>81</v>
      </c>
      <c r="AQ472" s="27"/>
      <c r="AR472" t="s" s="54">
        <v>90</v>
      </c>
      <c r="AS472" s="27"/>
      <c r="AT472" t="s" s="54">
        <v>71</v>
      </c>
      <c r="AU472" t="s" s="54">
        <v>74</v>
      </c>
      <c r="AV472" s="27"/>
      <c r="AW472" s="27"/>
      <c r="AX472" s="27"/>
      <c r="AY472" s="27"/>
      <c r="AZ472" s="122">
        <f>(AE471-AC471)</f>
        <v>-0.8993055555555556</v>
      </c>
    </row>
    <row r="473" ht="15" customHeight="1">
      <c r="A473" s="96">
        <v>725</v>
      </c>
      <c r="B473" s="159"/>
      <c r="C473" s="160"/>
      <c r="D473" s="106">
        <v>5</v>
      </c>
      <c r="E473" s="106">
        <v>4</v>
      </c>
      <c r="F473" s="106">
        <v>5</v>
      </c>
      <c r="G473" s="106">
        <v>5</v>
      </c>
      <c r="H473" s="106">
        <v>5</v>
      </c>
      <c r="I473" s="106">
        <v>5</v>
      </c>
      <c r="J473" s="106">
        <v>5</v>
      </c>
      <c r="K473" s="106">
        <v>5</v>
      </c>
      <c r="L473" s="106">
        <v>5</v>
      </c>
      <c r="M473" s="106">
        <v>4</v>
      </c>
      <c r="N473" s="106">
        <v>4</v>
      </c>
      <c r="O473" s="106">
        <v>4</v>
      </c>
      <c r="P473" s="106">
        <v>5</v>
      </c>
      <c r="Q473" s="106">
        <v>5</v>
      </c>
      <c r="R473" s="27"/>
      <c r="S473" s="106">
        <v>2000</v>
      </c>
      <c r="T473" s="27"/>
      <c r="U473" s="27"/>
      <c r="V473" s="27"/>
      <c r="W473" t="s" s="54">
        <v>75</v>
      </c>
      <c r="X473" t="s" s="54">
        <v>73</v>
      </c>
      <c r="Y473" s="106">
        <v>3</v>
      </c>
      <c r="Z473" s="161">
        <v>44856</v>
      </c>
      <c r="AA473" s="161">
        <v>44856</v>
      </c>
      <c r="AB473" s="27"/>
      <c r="AC473" s="42">
        <v>6.428472222222222</v>
      </c>
      <c r="AD473" s="42">
        <v>6.432638888888889</v>
      </c>
      <c r="AE473" s="42">
        <v>6.513888888888889</v>
      </c>
      <c r="AF473" s="27"/>
      <c r="AG473" s="27"/>
      <c r="AH473" s="27"/>
      <c r="AI473" s="27"/>
      <c r="AJ473" s="27"/>
      <c r="AK473" s="27"/>
      <c r="AL473" s="27"/>
      <c r="AM473" s="27"/>
      <c r="AN473" s="27"/>
      <c r="AO473" s="27"/>
      <c r="AP473" t="s" s="54">
        <v>81</v>
      </c>
      <c r="AQ473" s="27"/>
      <c r="AR473" t="s" s="54">
        <v>90</v>
      </c>
      <c r="AS473" s="27"/>
      <c r="AT473" t="s" s="54">
        <v>71</v>
      </c>
      <c r="AU473" t="s" s="54">
        <v>77</v>
      </c>
      <c r="AV473" s="27"/>
      <c r="AW473" s="27"/>
      <c r="AX473" s="27"/>
      <c r="AY473" s="27"/>
      <c r="AZ473" s="122">
        <f>(AE472-AC472)</f>
        <v>0.2138888888888889</v>
      </c>
    </row>
    <row r="474" ht="15" customHeight="1">
      <c r="A474" s="162">
        <v>726</v>
      </c>
      <c r="B474" s="27"/>
      <c r="C474" s="27"/>
      <c r="D474" s="106">
        <v>5</v>
      </c>
      <c r="E474" s="106">
        <v>5</v>
      </c>
      <c r="F474" s="106">
        <v>5</v>
      </c>
      <c r="G474" s="106">
        <v>5</v>
      </c>
      <c r="H474" s="106">
        <v>5</v>
      </c>
      <c r="I474" s="106">
        <v>5</v>
      </c>
      <c r="J474" s="106">
        <v>5</v>
      </c>
      <c r="K474" s="106">
        <v>4</v>
      </c>
      <c r="L474" s="106">
        <v>5</v>
      </c>
      <c r="M474" s="106">
        <v>5</v>
      </c>
      <c r="N474" s="106">
        <v>4</v>
      </c>
      <c r="O474" s="106">
        <v>4</v>
      </c>
      <c r="P474" s="106">
        <v>5</v>
      </c>
      <c r="Q474" s="106">
        <v>5</v>
      </c>
      <c r="R474" s="27"/>
      <c r="S474" s="106">
        <v>1952</v>
      </c>
      <c r="T474" s="27"/>
      <c r="U474" s="27"/>
      <c r="V474" s="27"/>
      <c r="W474" t="s" s="54">
        <v>75</v>
      </c>
      <c r="X474" t="s" s="54">
        <v>68</v>
      </c>
      <c r="Y474" s="164">
        <v>3</v>
      </c>
      <c r="Z474" s="161">
        <v>44856</v>
      </c>
      <c r="AA474" s="161">
        <v>44856</v>
      </c>
      <c r="AB474" s="27"/>
      <c r="AC474" s="42">
        <v>6.531944444444444</v>
      </c>
      <c r="AD474" s="42">
        <v>6.534027777777778</v>
      </c>
      <c r="AE474" s="168">
        <v>6.563888888888889</v>
      </c>
      <c r="AF474" s="27"/>
      <c r="AG474" s="27"/>
      <c r="AH474" s="27"/>
      <c r="AI474" s="27"/>
      <c r="AJ474" s="27"/>
      <c r="AK474" s="27"/>
      <c r="AL474" s="27"/>
      <c r="AM474" s="27"/>
      <c r="AN474" s="27"/>
      <c r="AO474" s="27"/>
      <c r="AP474" t="s" s="54">
        <v>81</v>
      </c>
      <c r="AQ474" s="27"/>
      <c r="AR474" t="s" s="54">
        <v>90</v>
      </c>
      <c r="AS474" s="27"/>
      <c r="AT474" t="s" s="54">
        <v>92</v>
      </c>
      <c r="AU474" t="s" s="54">
        <v>74</v>
      </c>
      <c r="AV474" s="27"/>
      <c r="AW474" s="27"/>
      <c r="AX474" s="27"/>
      <c r="AY474" s="27"/>
      <c r="AZ474" s="122">
        <f>(AE473-AC473)</f>
        <v>0.08541666666666667</v>
      </c>
    </row>
    <row r="475" ht="15" customHeight="1">
      <c r="A475" s="96">
        <v>727</v>
      </c>
      <c r="B475" s="159"/>
      <c r="C475" s="160"/>
      <c r="D475" s="106">
        <v>5</v>
      </c>
      <c r="E475" s="106">
        <v>5</v>
      </c>
      <c r="F475" s="106">
        <v>5</v>
      </c>
      <c r="G475" s="106">
        <v>5</v>
      </c>
      <c r="H475" s="106">
        <v>5</v>
      </c>
      <c r="I475" s="106">
        <v>5</v>
      </c>
      <c r="J475" s="106">
        <v>5</v>
      </c>
      <c r="K475" s="106">
        <v>5</v>
      </c>
      <c r="L475" s="106">
        <v>5</v>
      </c>
      <c r="M475" s="106">
        <v>5</v>
      </c>
      <c r="N475" s="106">
        <v>5</v>
      </c>
      <c r="O475" s="106">
        <v>5</v>
      </c>
      <c r="P475" s="106">
        <v>5</v>
      </c>
      <c r="Q475" s="106">
        <v>5</v>
      </c>
      <c r="R475" s="27"/>
      <c r="S475" s="106">
        <v>1943</v>
      </c>
      <c r="T475" s="27"/>
      <c r="U475" s="27"/>
      <c r="V475" s="27"/>
      <c r="W475" t="s" s="54">
        <v>67</v>
      </c>
      <c r="X475" t="s" s="180">
        <v>68</v>
      </c>
      <c r="Y475" s="181">
        <v>2</v>
      </c>
      <c r="Z475" s="182">
        <v>44856</v>
      </c>
      <c r="AA475" s="161">
        <v>44856</v>
      </c>
      <c r="AB475" s="27"/>
      <c r="AC475" s="42">
        <v>6.497916666666667</v>
      </c>
      <c r="AD475" s="183">
        <v>6.504861111111111</v>
      </c>
      <c r="AE475" s="184">
        <v>6.614583333333333</v>
      </c>
      <c r="AF475" s="160"/>
      <c r="AG475" s="27"/>
      <c r="AH475" s="27"/>
      <c r="AI475" s="27"/>
      <c r="AJ475" s="27"/>
      <c r="AK475" s="27"/>
      <c r="AL475" s="27"/>
      <c r="AM475" s="27"/>
      <c r="AN475" s="27"/>
      <c r="AO475" s="27"/>
      <c r="AP475" t="s" s="54">
        <v>81</v>
      </c>
      <c r="AQ475" s="27"/>
      <c r="AR475" t="s" s="54">
        <v>90</v>
      </c>
      <c r="AS475" s="27"/>
      <c r="AT475" t="s" s="54">
        <v>71</v>
      </c>
      <c r="AU475" t="s" s="54">
        <v>74</v>
      </c>
      <c r="AV475" s="27"/>
      <c r="AW475" s="27"/>
      <c r="AX475" s="27"/>
      <c r="AY475" s="27"/>
      <c r="AZ475" s="123">
        <f>(AE474-AC474)</f>
        <v>0.03194444444444444</v>
      </c>
    </row>
    <row r="476" ht="15" customHeight="1">
      <c r="A476" s="96">
        <v>728</v>
      </c>
      <c r="B476" s="159"/>
      <c r="C476" s="160"/>
      <c r="D476" s="106">
        <v>5</v>
      </c>
      <c r="E476" s="106">
        <v>5</v>
      </c>
      <c r="F476" s="106">
        <v>5</v>
      </c>
      <c r="G476" s="106">
        <v>5</v>
      </c>
      <c r="H476" s="106">
        <v>5</v>
      </c>
      <c r="I476" s="106">
        <v>5</v>
      </c>
      <c r="J476" s="106">
        <v>5</v>
      </c>
      <c r="K476" s="106">
        <v>5</v>
      </c>
      <c r="L476" s="106">
        <v>5</v>
      </c>
      <c r="M476" s="106">
        <v>4</v>
      </c>
      <c r="N476" s="106">
        <v>4</v>
      </c>
      <c r="O476" s="106">
        <v>5</v>
      </c>
      <c r="P476" s="106">
        <v>5</v>
      </c>
      <c r="Q476" s="106">
        <v>4</v>
      </c>
      <c r="R476" s="27"/>
      <c r="S476" s="106">
        <v>2003</v>
      </c>
      <c r="T476" s="27"/>
      <c r="U476" s="27"/>
      <c r="V476" s="27"/>
      <c r="W476" t="s" s="54">
        <v>75</v>
      </c>
      <c r="X476" t="s" s="54">
        <v>73</v>
      </c>
      <c r="Y476" s="173">
        <v>4</v>
      </c>
      <c r="Z476" s="161">
        <v>44856</v>
      </c>
      <c r="AA476" s="161">
        <v>44856</v>
      </c>
      <c r="AB476" s="27"/>
      <c r="AC476" s="42">
        <v>6.588194444444444</v>
      </c>
      <c r="AD476" s="42">
        <v>6.590277777777778</v>
      </c>
      <c r="AE476" s="176">
        <v>6.652777777777778</v>
      </c>
      <c r="AF476" s="27"/>
      <c r="AG476" s="27"/>
      <c r="AH476" s="27"/>
      <c r="AI476" s="27"/>
      <c r="AJ476" s="27"/>
      <c r="AK476" s="27"/>
      <c r="AL476" s="27"/>
      <c r="AM476" s="27"/>
      <c r="AN476" s="27"/>
      <c r="AO476" s="27"/>
      <c r="AP476" t="s" s="54">
        <v>81</v>
      </c>
      <c r="AQ476" s="27"/>
      <c r="AR476" t="s" s="54">
        <v>90</v>
      </c>
      <c r="AS476" s="27"/>
      <c r="AT476" t="s" s="54">
        <v>71</v>
      </c>
      <c r="AU476" t="s" s="54">
        <v>74</v>
      </c>
      <c r="AV476" s="27"/>
      <c r="AW476" s="27"/>
      <c r="AX476" s="27"/>
      <c r="AY476" s="27"/>
      <c r="AZ476" s="122">
        <f>(AE475-AC475)</f>
        <v>0.1166666666666667</v>
      </c>
    </row>
    <row r="477" ht="15" customHeight="1" hidden="1">
      <c r="A477" s="96">
        <v>729</v>
      </c>
      <c r="B477" s="159"/>
      <c r="C477" s="160"/>
      <c r="D477" s="106">
        <v>5</v>
      </c>
      <c r="E477" s="106">
        <v>5</v>
      </c>
      <c r="F477" s="106">
        <v>5</v>
      </c>
      <c r="G477" s="106">
        <v>5</v>
      </c>
      <c r="H477" s="106">
        <v>5</v>
      </c>
      <c r="I477" s="106">
        <v>99</v>
      </c>
      <c r="J477" s="106">
        <v>99</v>
      </c>
      <c r="K477" s="106">
        <v>5</v>
      </c>
      <c r="L477" s="106">
        <v>5</v>
      </c>
      <c r="M477" s="106">
        <v>99</v>
      </c>
      <c r="N477" s="106">
        <v>99</v>
      </c>
      <c r="O477" s="106">
        <v>99</v>
      </c>
      <c r="P477" s="106">
        <v>99</v>
      </c>
      <c r="Q477" s="106">
        <v>99</v>
      </c>
      <c r="R477" s="27"/>
      <c r="S477" s="106">
        <v>1985</v>
      </c>
      <c r="T477" s="27"/>
      <c r="U477" s="27"/>
      <c r="V477" s="27"/>
      <c r="W477" t="s" s="54">
        <v>75</v>
      </c>
      <c r="X477" t="s" s="54">
        <v>94</v>
      </c>
      <c r="Y477" s="106">
        <v>4</v>
      </c>
      <c r="Z477" s="161">
        <v>44856</v>
      </c>
      <c r="AA477" s="161">
        <v>44856</v>
      </c>
      <c r="AB477" s="27"/>
      <c r="AC477" s="42">
        <v>6.626388888888889</v>
      </c>
      <c r="AD477" s="42">
        <v>6.629166666666666</v>
      </c>
      <c r="AE477" s="42">
        <v>6.668055555555555</v>
      </c>
      <c r="AF477" s="27"/>
      <c r="AG477" s="27"/>
      <c r="AH477" s="27"/>
      <c r="AI477" s="27"/>
      <c r="AJ477" s="27"/>
      <c r="AK477" s="27"/>
      <c r="AL477" s="27"/>
      <c r="AM477" s="27"/>
      <c r="AN477" s="27"/>
      <c r="AO477" s="27"/>
      <c r="AP477" t="s" s="54">
        <v>81</v>
      </c>
      <c r="AQ477" s="27"/>
      <c r="AR477" t="s" s="54">
        <v>90</v>
      </c>
      <c r="AS477" s="27"/>
      <c r="AT477" t="s" s="54">
        <v>71</v>
      </c>
      <c r="AU477" t="s" s="54">
        <v>74</v>
      </c>
      <c r="AV477" s="27"/>
      <c r="AW477" s="27"/>
      <c r="AX477" t="s" s="54">
        <v>121</v>
      </c>
      <c r="AY477" s="27"/>
      <c r="AZ477" s="27"/>
    </row>
    <row r="478" ht="15" customHeight="1">
      <c r="A478" s="162">
        <v>730</v>
      </c>
      <c r="B478" s="27"/>
      <c r="C478" s="27"/>
      <c r="D478" s="106">
        <v>5</v>
      </c>
      <c r="E478" s="106">
        <v>5</v>
      </c>
      <c r="F478" s="106">
        <v>5</v>
      </c>
      <c r="G478" s="106">
        <v>5</v>
      </c>
      <c r="H478" s="106">
        <v>5</v>
      </c>
      <c r="I478" s="106">
        <v>5</v>
      </c>
      <c r="J478" s="106">
        <v>5</v>
      </c>
      <c r="K478" s="106">
        <v>5</v>
      </c>
      <c r="L478" s="106">
        <v>5</v>
      </c>
      <c r="M478" s="106">
        <v>5</v>
      </c>
      <c r="N478" s="106">
        <v>5</v>
      </c>
      <c r="O478" s="106">
        <v>5</v>
      </c>
      <c r="P478" s="106">
        <v>5</v>
      </c>
      <c r="Q478" s="106">
        <v>4</v>
      </c>
      <c r="R478" s="27"/>
      <c r="S478" s="106">
        <v>1985</v>
      </c>
      <c r="T478" s="27"/>
      <c r="U478" s="27"/>
      <c r="V478" s="27"/>
      <c r="W478" t="s" s="54">
        <v>67</v>
      </c>
      <c r="X478" t="s" s="54">
        <v>68</v>
      </c>
      <c r="Y478" s="106">
        <v>4</v>
      </c>
      <c r="Z478" s="161">
        <v>44856</v>
      </c>
      <c r="AA478" s="161">
        <v>44856</v>
      </c>
      <c r="AB478" s="27"/>
      <c r="AC478" s="42">
        <v>6.635416666666667</v>
      </c>
      <c r="AD478" s="42">
        <v>6.645138888888889</v>
      </c>
      <c r="AE478" s="42">
        <v>6.680555555555555</v>
      </c>
      <c r="AF478" s="27"/>
      <c r="AG478" s="27"/>
      <c r="AH478" s="27"/>
      <c r="AI478" s="27"/>
      <c r="AJ478" s="27"/>
      <c r="AK478" s="27"/>
      <c r="AL478" s="27"/>
      <c r="AM478" s="27"/>
      <c r="AN478" s="27"/>
      <c r="AO478" s="27"/>
      <c r="AP478" t="s" s="54">
        <v>81</v>
      </c>
      <c r="AQ478" s="27"/>
      <c r="AR478" t="s" s="54">
        <v>90</v>
      </c>
      <c r="AS478" s="27"/>
      <c r="AT478" t="s" s="54">
        <v>71</v>
      </c>
      <c r="AU478" t="s" s="54">
        <v>74</v>
      </c>
      <c r="AV478" s="27"/>
      <c r="AW478" s="27"/>
      <c r="AX478" t="s" s="54">
        <v>78</v>
      </c>
      <c r="AY478" s="27"/>
      <c r="AZ478" s="139">
        <f>(AE477-AC477)</f>
        <v>0.04166666666666666</v>
      </c>
    </row>
    <row r="479" ht="15" customHeight="1">
      <c r="A479" s="96">
        <v>731</v>
      </c>
      <c r="B479" s="159"/>
      <c r="C479" s="160"/>
      <c r="D479" s="106">
        <v>5</v>
      </c>
      <c r="E479" s="106">
        <v>5</v>
      </c>
      <c r="F479" s="106">
        <v>5</v>
      </c>
      <c r="G479" s="106">
        <v>5</v>
      </c>
      <c r="H479" s="106">
        <v>5</v>
      </c>
      <c r="I479" s="106">
        <v>5</v>
      </c>
      <c r="J479" s="106">
        <v>5</v>
      </c>
      <c r="K479" s="106">
        <v>5</v>
      </c>
      <c r="L479" s="106">
        <v>5</v>
      </c>
      <c r="M479" s="106">
        <v>5</v>
      </c>
      <c r="N479" s="106">
        <v>5</v>
      </c>
      <c r="O479" s="106">
        <v>5</v>
      </c>
      <c r="P479" s="106">
        <v>5</v>
      </c>
      <c r="Q479" s="106">
        <v>5</v>
      </c>
      <c r="R479" s="27"/>
      <c r="S479" s="106">
        <v>1989</v>
      </c>
      <c r="T479" s="27"/>
      <c r="U479" s="27"/>
      <c r="V479" s="27"/>
      <c r="W479" t="s" s="54">
        <v>67</v>
      </c>
      <c r="X479" t="s" s="54">
        <v>73</v>
      </c>
      <c r="Y479" s="106">
        <v>4</v>
      </c>
      <c r="Z479" s="161">
        <v>44856</v>
      </c>
      <c r="AA479" s="161">
        <v>44856</v>
      </c>
      <c r="AB479" s="27"/>
      <c r="AC479" s="42">
        <v>6.645833333333333</v>
      </c>
      <c r="AD479" s="42">
        <v>6.650694444444444</v>
      </c>
      <c r="AE479" s="42">
        <v>6.694444444444445</v>
      </c>
      <c r="AF479" s="27"/>
      <c r="AG479" s="27"/>
      <c r="AH479" s="27"/>
      <c r="AI479" s="27"/>
      <c r="AJ479" s="27"/>
      <c r="AK479" s="27"/>
      <c r="AL479" s="27"/>
      <c r="AM479" s="27"/>
      <c r="AN479" s="27"/>
      <c r="AO479" s="27"/>
      <c r="AP479" t="s" s="54">
        <v>81</v>
      </c>
      <c r="AQ479" s="27"/>
      <c r="AR479" t="s" s="54">
        <v>90</v>
      </c>
      <c r="AS479" s="27"/>
      <c r="AT479" t="s" s="54">
        <v>71</v>
      </c>
      <c r="AU479" t="s" s="54">
        <v>74</v>
      </c>
      <c r="AV479" s="27"/>
      <c r="AW479" s="27"/>
      <c r="AX479" s="27"/>
      <c r="AY479" s="27"/>
      <c r="AZ479" s="122">
        <f>(AE478-AC478)</f>
        <v>0.04513888888888889</v>
      </c>
    </row>
    <row r="480" ht="15" customHeight="1">
      <c r="A480" s="96">
        <v>732</v>
      </c>
      <c r="B480" s="159"/>
      <c r="C480" s="160"/>
      <c r="D480" s="106">
        <v>5</v>
      </c>
      <c r="E480" s="106">
        <v>5</v>
      </c>
      <c r="F480" s="106">
        <v>5</v>
      </c>
      <c r="G480" s="106">
        <v>5</v>
      </c>
      <c r="H480" s="106">
        <v>5</v>
      </c>
      <c r="I480" s="106">
        <v>5</v>
      </c>
      <c r="J480" s="106">
        <v>5</v>
      </c>
      <c r="K480" s="106">
        <v>5</v>
      </c>
      <c r="L480" s="106">
        <v>5</v>
      </c>
      <c r="M480" s="106">
        <v>5</v>
      </c>
      <c r="N480" s="106">
        <v>5</v>
      </c>
      <c r="O480" s="106">
        <v>5</v>
      </c>
      <c r="P480" s="106">
        <v>5</v>
      </c>
      <c r="Q480" s="106">
        <v>5</v>
      </c>
      <c r="R480" s="27"/>
      <c r="S480" s="106">
        <v>1971</v>
      </c>
      <c r="T480" s="27"/>
      <c r="U480" s="27"/>
      <c r="V480" s="27"/>
      <c r="W480" t="s" s="54">
        <v>67</v>
      </c>
      <c r="X480" t="s" s="54">
        <v>73</v>
      </c>
      <c r="Y480" s="106">
        <v>4</v>
      </c>
      <c r="Z480" s="161">
        <v>44856</v>
      </c>
      <c r="AA480" s="161">
        <v>44856</v>
      </c>
      <c r="AB480" s="27"/>
      <c r="AC480" s="42">
        <v>6.759722222222222</v>
      </c>
      <c r="AD480" s="42">
        <v>6.7625</v>
      </c>
      <c r="AE480" s="42">
        <v>6.783333333333333</v>
      </c>
      <c r="AF480" s="27"/>
      <c r="AG480" s="27"/>
      <c r="AH480" s="27"/>
      <c r="AI480" s="27"/>
      <c r="AJ480" s="27"/>
      <c r="AK480" s="27"/>
      <c r="AL480" s="27"/>
      <c r="AM480" s="27"/>
      <c r="AN480" s="27"/>
      <c r="AO480" s="27"/>
      <c r="AP480" t="s" s="54">
        <v>81</v>
      </c>
      <c r="AQ480" s="27"/>
      <c r="AR480" t="s" s="54">
        <v>90</v>
      </c>
      <c r="AS480" s="27"/>
      <c r="AT480" t="s" s="54">
        <v>71</v>
      </c>
      <c r="AU480" t="s" s="54">
        <v>74</v>
      </c>
      <c r="AV480" s="27"/>
      <c r="AW480" s="27"/>
      <c r="AX480" t="s" s="54">
        <v>78</v>
      </c>
      <c r="AY480" s="27"/>
      <c r="AZ480" s="122">
        <f>(AE479-AC479)</f>
        <v>0.04861111111111111</v>
      </c>
    </row>
    <row r="481" ht="15" customHeight="1">
      <c r="A481" s="162">
        <v>733</v>
      </c>
      <c r="B481" s="27"/>
      <c r="C481" s="27"/>
      <c r="D481" s="106">
        <v>5</v>
      </c>
      <c r="E481" s="106">
        <v>5</v>
      </c>
      <c r="F481" s="106">
        <v>5</v>
      </c>
      <c r="G481" s="106">
        <v>5</v>
      </c>
      <c r="H481" s="106">
        <v>5</v>
      </c>
      <c r="I481" s="106">
        <v>5</v>
      </c>
      <c r="J481" s="106">
        <v>5</v>
      </c>
      <c r="K481" s="106">
        <v>4</v>
      </c>
      <c r="L481" s="106">
        <v>5</v>
      </c>
      <c r="M481" s="106">
        <v>5</v>
      </c>
      <c r="N481" s="106">
        <v>5</v>
      </c>
      <c r="O481" s="106">
        <v>5</v>
      </c>
      <c r="P481" s="106">
        <v>5</v>
      </c>
      <c r="Q481" s="106">
        <v>5</v>
      </c>
      <c r="R481" s="27"/>
      <c r="S481" s="106">
        <v>2002</v>
      </c>
      <c r="T481" s="27"/>
      <c r="U481" s="27"/>
      <c r="V481" s="27"/>
      <c r="W481" t="s" s="54">
        <v>67</v>
      </c>
      <c r="X481" t="s" s="54">
        <v>68</v>
      </c>
      <c r="Y481" s="106">
        <v>4</v>
      </c>
      <c r="Z481" s="161">
        <v>44857</v>
      </c>
      <c r="AA481" s="161">
        <v>44857</v>
      </c>
      <c r="AB481" s="27"/>
      <c r="AC481" s="42">
        <v>6.386111111111111</v>
      </c>
      <c r="AD481" s="42">
        <v>6.402083333333334</v>
      </c>
      <c r="AE481" s="42">
        <v>6.416666666666667</v>
      </c>
      <c r="AF481" s="27"/>
      <c r="AG481" s="27"/>
      <c r="AH481" s="27"/>
      <c r="AI481" s="27"/>
      <c r="AJ481" s="27"/>
      <c r="AK481" s="27"/>
      <c r="AL481" s="27"/>
      <c r="AM481" s="27"/>
      <c r="AN481" s="27"/>
      <c r="AO481" s="27"/>
      <c r="AP481" t="s" s="54">
        <v>81</v>
      </c>
      <c r="AQ481" s="27"/>
      <c r="AR481" t="s" s="54">
        <v>90</v>
      </c>
      <c r="AS481" s="27"/>
      <c r="AT481" t="s" s="54">
        <v>71</v>
      </c>
      <c r="AU481" t="s" s="54">
        <v>74</v>
      </c>
      <c r="AV481" s="27"/>
      <c r="AW481" s="27"/>
      <c r="AX481" s="27"/>
      <c r="AY481" s="27"/>
      <c r="AZ481" s="123">
        <f>(AE480-AC480)</f>
        <v>0.02361111111111111</v>
      </c>
    </row>
    <row r="482" ht="15" customHeight="1">
      <c r="A482" s="96">
        <v>734</v>
      </c>
      <c r="B482" s="159"/>
      <c r="C482" s="160"/>
      <c r="D482" s="106">
        <v>5</v>
      </c>
      <c r="E482" s="106">
        <v>5</v>
      </c>
      <c r="F482" s="106">
        <v>5</v>
      </c>
      <c r="G482" s="106">
        <v>5</v>
      </c>
      <c r="H482" s="106">
        <v>5</v>
      </c>
      <c r="I482" s="106">
        <v>5</v>
      </c>
      <c r="J482" s="106">
        <v>5</v>
      </c>
      <c r="K482" s="106">
        <v>5</v>
      </c>
      <c r="L482" s="106">
        <v>5</v>
      </c>
      <c r="M482" s="106">
        <v>5</v>
      </c>
      <c r="N482" s="106">
        <v>5</v>
      </c>
      <c r="O482" s="106">
        <v>5</v>
      </c>
      <c r="P482" s="106">
        <v>5</v>
      </c>
      <c r="Q482" s="106">
        <v>5</v>
      </c>
      <c r="R482" s="27"/>
      <c r="S482" s="106">
        <v>1979</v>
      </c>
      <c r="T482" s="27"/>
      <c r="U482" s="27"/>
      <c r="V482" s="27"/>
      <c r="W482" t="s" s="54">
        <v>67</v>
      </c>
      <c r="X482" t="s" s="54">
        <v>73</v>
      </c>
      <c r="Y482" s="106">
        <v>3</v>
      </c>
      <c r="Z482" s="161">
        <v>44857</v>
      </c>
      <c r="AA482" s="161">
        <v>44857</v>
      </c>
      <c r="AB482" s="27"/>
      <c r="AC482" s="42">
        <v>6.402083333333334</v>
      </c>
      <c r="AD482" s="42">
        <v>6.427777777777778</v>
      </c>
      <c r="AE482" s="42">
        <v>6.450694444444444</v>
      </c>
      <c r="AF482" s="27"/>
      <c r="AG482" s="27"/>
      <c r="AH482" s="27"/>
      <c r="AI482" s="27"/>
      <c r="AJ482" s="27"/>
      <c r="AK482" s="27"/>
      <c r="AL482" s="27"/>
      <c r="AM482" s="27"/>
      <c r="AN482" s="27"/>
      <c r="AO482" s="27"/>
      <c r="AP482" t="s" s="54">
        <v>81</v>
      </c>
      <c r="AQ482" s="27"/>
      <c r="AR482" t="s" s="54">
        <v>90</v>
      </c>
      <c r="AS482" s="27"/>
      <c r="AT482" t="s" s="54">
        <v>71</v>
      </c>
      <c r="AU482" t="s" s="54">
        <v>74</v>
      </c>
      <c r="AV482" s="27"/>
      <c r="AW482" s="27"/>
      <c r="AX482" s="27"/>
      <c r="AY482" s="27"/>
      <c r="AZ482" s="123">
        <f>(AE481-AC481)</f>
        <v>0.03055555555555555</v>
      </c>
    </row>
    <row r="483" ht="15" customHeight="1">
      <c r="A483" s="96">
        <v>735</v>
      </c>
      <c r="B483" s="159"/>
      <c r="C483" s="160"/>
      <c r="D483" s="106">
        <v>5</v>
      </c>
      <c r="E483" s="106">
        <v>5</v>
      </c>
      <c r="F483" s="106">
        <v>5</v>
      </c>
      <c r="G483" s="106">
        <v>5</v>
      </c>
      <c r="H483" s="106">
        <v>5</v>
      </c>
      <c r="I483" s="106">
        <v>5</v>
      </c>
      <c r="J483" s="106">
        <v>5</v>
      </c>
      <c r="K483" s="106">
        <v>5</v>
      </c>
      <c r="L483" s="106">
        <v>5</v>
      </c>
      <c r="M483" s="106">
        <v>5</v>
      </c>
      <c r="N483" s="106">
        <v>5</v>
      </c>
      <c r="O483" s="106">
        <v>5</v>
      </c>
      <c r="P483" s="106">
        <v>5</v>
      </c>
      <c r="Q483" s="106">
        <v>5</v>
      </c>
      <c r="R483" s="27"/>
      <c r="S483" s="106">
        <v>1951</v>
      </c>
      <c r="T483" s="27"/>
      <c r="U483" s="27"/>
      <c r="V483" s="27"/>
      <c r="W483" t="s" s="54">
        <v>75</v>
      </c>
      <c r="X483" t="s" s="54">
        <v>68</v>
      </c>
      <c r="Y483" s="106">
        <v>3</v>
      </c>
      <c r="Z483" s="161">
        <v>44857</v>
      </c>
      <c r="AA483" s="161">
        <v>44857</v>
      </c>
      <c r="AB483" s="27"/>
      <c r="AC483" s="42">
        <v>6.407638888888889</v>
      </c>
      <c r="AD483" s="42">
        <v>6.427777777777778</v>
      </c>
      <c r="AE483" s="42">
        <v>6.4625</v>
      </c>
      <c r="AF483" s="27"/>
      <c r="AG483" s="27"/>
      <c r="AH483" s="27"/>
      <c r="AI483" s="27"/>
      <c r="AJ483" s="27"/>
      <c r="AK483" s="27"/>
      <c r="AL483" s="27"/>
      <c r="AM483" s="27"/>
      <c r="AN483" s="27"/>
      <c r="AO483" s="27"/>
      <c r="AP483" t="s" s="54">
        <v>81</v>
      </c>
      <c r="AQ483" s="27"/>
      <c r="AR483" t="s" s="54">
        <v>90</v>
      </c>
      <c r="AS483" s="27"/>
      <c r="AT483" t="s" s="54">
        <v>71</v>
      </c>
      <c r="AU483" t="s" s="54">
        <v>74</v>
      </c>
      <c r="AV483" s="27"/>
      <c r="AW483" s="27"/>
      <c r="AX483" t="s" s="54">
        <v>78</v>
      </c>
      <c r="AY483" s="27"/>
      <c r="AZ483" s="122">
        <f>(AE482-AC482)</f>
        <v>0.04861111111111111</v>
      </c>
    </row>
    <row r="484" ht="15" customHeight="1">
      <c r="A484" s="162">
        <v>737</v>
      </c>
      <c r="B484" s="27"/>
      <c r="C484" s="27"/>
      <c r="D484" s="106">
        <v>5</v>
      </c>
      <c r="E484" s="106">
        <v>5</v>
      </c>
      <c r="F484" s="106">
        <v>5</v>
      </c>
      <c r="G484" s="106">
        <v>5</v>
      </c>
      <c r="H484" s="106">
        <v>5</v>
      </c>
      <c r="I484" s="106">
        <v>5</v>
      </c>
      <c r="J484" s="106">
        <v>5</v>
      </c>
      <c r="K484" s="106">
        <v>5</v>
      </c>
      <c r="L484" s="106">
        <v>5</v>
      </c>
      <c r="M484" s="106">
        <v>5</v>
      </c>
      <c r="N484" s="106">
        <v>5</v>
      </c>
      <c r="O484" s="106">
        <v>5</v>
      </c>
      <c r="P484" s="106">
        <v>5</v>
      </c>
      <c r="Q484" s="106">
        <v>5</v>
      </c>
      <c r="R484" s="27"/>
      <c r="S484" s="106">
        <v>1993</v>
      </c>
      <c r="T484" s="27"/>
      <c r="U484" s="27"/>
      <c r="V484" s="27"/>
      <c r="W484" t="s" s="54">
        <v>75</v>
      </c>
      <c r="X484" t="s" s="54">
        <v>73</v>
      </c>
      <c r="Y484" s="106">
        <v>4</v>
      </c>
      <c r="Z484" s="161">
        <v>44857</v>
      </c>
      <c r="AA484" s="161">
        <v>44857</v>
      </c>
      <c r="AB484" s="27"/>
      <c r="AC484" s="42">
        <v>6.531944444444444</v>
      </c>
      <c r="AD484" s="42">
        <v>6.55</v>
      </c>
      <c r="AE484" s="42">
        <v>6.583333333333333</v>
      </c>
      <c r="AF484" s="27"/>
      <c r="AG484" s="27"/>
      <c r="AH484" s="27"/>
      <c r="AI484" s="27"/>
      <c r="AJ484" s="27"/>
      <c r="AK484" s="27"/>
      <c r="AL484" s="27"/>
      <c r="AM484" s="27"/>
      <c r="AN484" s="27"/>
      <c r="AO484" s="27"/>
      <c r="AP484" t="s" s="54">
        <v>81</v>
      </c>
      <c r="AQ484" s="27"/>
      <c r="AR484" t="s" s="54">
        <v>90</v>
      </c>
      <c r="AS484" s="27"/>
      <c r="AT484" t="s" s="54">
        <v>71</v>
      </c>
      <c r="AU484" t="s" s="54">
        <v>74</v>
      </c>
      <c r="AV484" s="27"/>
      <c r="AW484" s="27"/>
      <c r="AX484" s="27"/>
      <c r="AY484" s="27"/>
      <c r="AZ484" s="122">
        <f>(AE483-AC483)</f>
        <v>0.05486111111111111</v>
      </c>
    </row>
    <row r="485" ht="15" customHeight="1">
      <c r="A485" s="162">
        <v>740</v>
      </c>
      <c r="B485" s="27"/>
      <c r="C485" s="27"/>
      <c r="D485" s="106">
        <v>5</v>
      </c>
      <c r="E485" s="106">
        <v>5</v>
      </c>
      <c r="F485" s="106">
        <v>5</v>
      </c>
      <c r="G485" s="106">
        <v>5</v>
      </c>
      <c r="H485" s="106">
        <v>5</v>
      </c>
      <c r="I485" s="106">
        <v>5</v>
      </c>
      <c r="J485" s="106">
        <v>5</v>
      </c>
      <c r="K485" s="106">
        <v>5</v>
      </c>
      <c r="L485" s="106">
        <v>5</v>
      </c>
      <c r="M485" s="106">
        <v>5</v>
      </c>
      <c r="N485" s="106">
        <v>5</v>
      </c>
      <c r="O485" s="106">
        <v>5</v>
      </c>
      <c r="P485" s="106">
        <v>5</v>
      </c>
      <c r="Q485" s="106">
        <v>5</v>
      </c>
      <c r="R485" s="27"/>
      <c r="S485" s="106">
        <v>1944</v>
      </c>
      <c r="T485" s="27"/>
      <c r="U485" s="27"/>
      <c r="V485" s="27"/>
      <c r="W485" t="s" s="54">
        <v>75</v>
      </c>
      <c r="X485" t="s" s="54">
        <v>73</v>
      </c>
      <c r="Y485" s="106">
        <v>3</v>
      </c>
      <c r="Z485" s="161">
        <v>44857</v>
      </c>
      <c r="AA485" s="161">
        <v>44857</v>
      </c>
      <c r="AB485" s="27"/>
      <c r="AC485" s="42">
        <v>6.584722222222222</v>
      </c>
      <c r="AD485" s="42">
        <v>6.591666666666667</v>
      </c>
      <c r="AE485" s="42">
        <v>6.649305555555555</v>
      </c>
      <c r="AF485" s="27"/>
      <c r="AG485" s="27"/>
      <c r="AH485" s="27"/>
      <c r="AI485" s="27"/>
      <c r="AJ485" s="27"/>
      <c r="AK485" s="27"/>
      <c r="AL485" s="27"/>
      <c r="AM485" s="27"/>
      <c r="AN485" s="27"/>
      <c r="AO485" s="27"/>
      <c r="AP485" t="s" s="54">
        <v>81</v>
      </c>
      <c r="AQ485" s="27"/>
      <c r="AR485" t="s" s="54">
        <v>90</v>
      </c>
      <c r="AS485" s="27"/>
      <c r="AT485" t="s" s="54">
        <v>71</v>
      </c>
      <c r="AU485" t="s" s="54">
        <v>74</v>
      </c>
      <c r="AV485" s="27"/>
      <c r="AW485" s="27"/>
      <c r="AX485" t="s" s="54">
        <v>78</v>
      </c>
      <c r="AY485" s="27"/>
      <c r="AZ485" s="122">
        <f>(AE484-AC484)</f>
        <v>0.05138888888888889</v>
      </c>
    </row>
    <row r="486" ht="15" customHeight="1">
      <c r="A486" s="96">
        <v>741</v>
      </c>
      <c r="B486" s="159"/>
      <c r="C486" s="160"/>
      <c r="D486" s="106">
        <v>4</v>
      </c>
      <c r="E486" s="106">
        <v>4</v>
      </c>
      <c r="F486" s="106">
        <v>4</v>
      </c>
      <c r="G486" s="106">
        <v>4</v>
      </c>
      <c r="H486" s="106">
        <v>4</v>
      </c>
      <c r="I486" s="106">
        <v>4</v>
      </c>
      <c r="J486" s="106">
        <v>4</v>
      </c>
      <c r="K486" s="106">
        <v>4</v>
      </c>
      <c r="L486" s="106">
        <v>4</v>
      </c>
      <c r="M486" s="106">
        <v>4</v>
      </c>
      <c r="N486" s="106">
        <v>4</v>
      </c>
      <c r="O486" s="106">
        <v>4</v>
      </c>
      <c r="P486" s="106">
        <v>4</v>
      </c>
      <c r="Q486" s="106">
        <v>4</v>
      </c>
      <c r="R486" s="27"/>
      <c r="S486" s="106">
        <v>1968</v>
      </c>
      <c r="T486" s="27"/>
      <c r="U486" s="27"/>
      <c r="V486" s="27"/>
      <c r="W486" t="s" s="54">
        <v>67</v>
      </c>
      <c r="X486" t="s" s="54">
        <v>68</v>
      </c>
      <c r="Y486" s="106">
        <v>3</v>
      </c>
      <c r="Z486" s="161">
        <v>44859</v>
      </c>
      <c r="AA486" s="161">
        <v>44859</v>
      </c>
      <c r="AB486" s="27"/>
      <c r="AC486" s="42">
        <v>6.361111111111111</v>
      </c>
      <c r="AD486" s="42">
        <v>6.377777777777778</v>
      </c>
      <c r="AE486" s="42">
        <v>6.443055555555556</v>
      </c>
      <c r="AF486" s="27"/>
      <c r="AG486" s="27"/>
      <c r="AH486" s="27"/>
      <c r="AI486" s="27"/>
      <c r="AJ486" s="27"/>
      <c r="AK486" s="27"/>
      <c r="AL486" s="27"/>
      <c r="AM486" s="27"/>
      <c r="AN486" s="27"/>
      <c r="AO486" s="27"/>
      <c r="AP486" t="s" s="54">
        <v>69</v>
      </c>
      <c r="AQ486" s="27"/>
      <c r="AR486" t="s" s="54">
        <v>90</v>
      </c>
      <c r="AS486" s="27"/>
      <c r="AT486" t="s" s="54">
        <v>71</v>
      </c>
      <c r="AU486" t="s" s="54">
        <v>72</v>
      </c>
      <c r="AV486" s="27"/>
      <c r="AW486" s="27"/>
      <c r="AX486" s="27"/>
      <c r="AY486" s="27"/>
      <c r="AZ486" s="122">
        <f>(AE485-AC485)</f>
        <v>0.06458333333333334</v>
      </c>
    </row>
    <row r="487" ht="15" customHeight="1">
      <c r="A487" s="96">
        <v>742</v>
      </c>
      <c r="B487" s="159"/>
      <c r="C487" s="160"/>
      <c r="D487" s="106">
        <v>4</v>
      </c>
      <c r="E487" s="106">
        <v>5</v>
      </c>
      <c r="F487" s="106">
        <v>4</v>
      </c>
      <c r="G487" s="106">
        <v>4</v>
      </c>
      <c r="H487" s="106">
        <v>5</v>
      </c>
      <c r="I487" s="106">
        <v>5</v>
      </c>
      <c r="J487" s="106">
        <v>5</v>
      </c>
      <c r="K487" s="106">
        <v>5</v>
      </c>
      <c r="L487" s="106">
        <v>4</v>
      </c>
      <c r="M487" s="106">
        <v>5</v>
      </c>
      <c r="N487" s="106">
        <v>4</v>
      </c>
      <c r="O487" s="106">
        <v>5</v>
      </c>
      <c r="P487" s="106">
        <v>5</v>
      </c>
      <c r="Q487" s="106">
        <v>5</v>
      </c>
      <c r="R487" s="27"/>
      <c r="S487" s="106">
        <v>1979</v>
      </c>
      <c r="T487" s="27"/>
      <c r="U487" s="27"/>
      <c r="V487" s="27"/>
      <c r="W487" t="s" s="54">
        <v>67</v>
      </c>
      <c r="X487" t="s" s="54">
        <v>68</v>
      </c>
      <c r="Y487" s="106">
        <v>3</v>
      </c>
      <c r="Z487" s="161">
        <v>44859</v>
      </c>
      <c r="AA487" s="161">
        <v>44859</v>
      </c>
      <c r="AB487" s="27"/>
      <c r="AC487" s="42">
        <v>6.351388888888889</v>
      </c>
      <c r="AD487" s="42">
        <v>6.377777777777778</v>
      </c>
      <c r="AE487" s="42">
        <v>6.447222222222222</v>
      </c>
      <c r="AF487" s="27"/>
      <c r="AG487" s="27"/>
      <c r="AH487" s="27"/>
      <c r="AI487" s="27"/>
      <c r="AJ487" s="27"/>
      <c r="AK487" s="27"/>
      <c r="AL487" s="27"/>
      <c r="AM487" s="27"/>
      <c r="AN487" s="27"/>
      <c r="AO487" s="27"/>
      <c r="AP487" t="s" s="54">
        <v>69</v>
      </c>
      <c r="AQ487" s="27"/>
      <c r="AR487" t="s" s="54">
        <v>90</v>
      </c>
      <c r="AS487" s="27"/>
      <c r="AT487" t="s" s="54">
        <v>71</v>
      </c>
      <c r="AU487" t="s" s="54">
        <v>72</v>
      </c>
      <c r="AV487" s="27"/>
      <c r="AW487" s="27"/>
      <c r="AX487" s="27"/>
      <c r="AY487" s="27"/>
      <c r="AZ487" s="122">
        <f>(AE486-AC486)</f>
        <v>0.08194444444444444</v>
      </c>
    </row>
    <row r="488" ht="15" customHeight="1">
      <c r="A488" s="96">
        <v>743</v>
      </c>
      <c r="B488" s="159"/>
      <c r="C488" s="160"/>
      <c r="D488" s="106">
        <v>4</v>
      </c>
      <c r="E488" s="106">
        <v>4</v>
      </c>
      <c r="F488" s="106">
        <v>4</v>
      </c>
      <c r="G488" s="106">
        <v>4</v>
      </c>
      <c r="H488" s="106">
        <v>4</v>
      </c>
      <c r="I488" s="106">
        <v>4</v>
      </c>
      <c r="J488" s="106">
        <v>4</v>
      </c>
      <c r="K488" s="106">
        <v>4</v>
      </c>
      <c r="L488" s="106">
        <v>4</v>
      </c>
      <c r="M488" s="106">
        <v>4</v>
      </c>
      <c r="N488" s="106">
        <v>4</v>
      </c>
      <c r="O488" s="106">
        <v>4</v>
      </c>
      <c r="P488" s="106">
        <v>4</v>
      </c>
      <c r="Q488" s="106">
        <v>4</v>
      </c>
      <c r="R488" s="27"/>
      <c r="S488" s="106">
        <v>1953</v>
      </c>
      <c r="T488" s="27"/>
      <c r="U488" s="27"/>
      <c r="V488" s="27"/>
      <c r="W488" t="s" s="54">
        <v>75</v>
      </c>
      <c r="X488" t="s" s="54">
        <v>73</v>
      </c>
      <c r="Y488" s="106">
        <v>3</v>
      </c>
      <c r="Z488" s="161">
        <v>44859</v>
      </c>
      <c r="AA488" s="161">
        <v>44859</v>
      </c>
      <c r="AB488" s="27"/>
      <c r="AC488" s="42">
        <v>6.376388888888889</v>
      </c>
      <c r="AD488" s="42">
        <v>6.3875</v>
      </c>
      <c r="AE488" s="42">
        <v>6.522222222222222</v>
      </c>
      <c r="AF488" s="27"/>
      <c r="AG488" s="27"/>
      <c r="AH488" s="27"/>
      <c r="AI488" s="27"/>
      <c r="AJ488" s="27"/>
      <c r="AK488" s="27"/>
      <c r="AL488" s="27"/>
      <c r="AM488" s="27"/>
      <c r="AN488" s="27"/>
      <c r="AO488" s="27"/>
      <c r="AP488" t="s" s="54">
        <v>69</v>
      </c>
      <c r="AQ488" s="27"/>
      <c r="AR488" t="s" s="54">
        <v>90</v>
      </c>
      <c r="AS488" s="27"/>
      <c r="AT488" t="s" s="54">
        <v>80</v>
      </c>
      <c r="AU488" t="s" s="54">
        <v>72</v>
      </c>
      <c r="AV488" s="27"/>
      <c r="AW488" s="27"/>
      <c r="AX488" s="27"/>
      <c r="AY488" s="27"/>
      <c r="AZ488" s="122">
        <f>(AE487-AC487)</f>
        <v>0.09583333333333334</v>
      </c>
    </row>
    <row r="489" ht="15" customHeight="1">
      <c r="A489" s="162">
        <v>744</v>
      </c>
      <c r="B489" s="27"/>
      <c r="C489" s="27"/>
      <c r="D489" s="106">
        <v>5</v>
      </c>
      <c r="E489" s="106">
        <v>5</v>
      </c>
      <c r="F489" s="106">
        <v>5</v>
      </c>
      <c r="G489" s="106">
        <v>5</v>
      </c>
      <c r="H489" s="106">
        <v>5</v>
      </c>
      <c r="I489" s="106">
        <v>5</v>
      </c>
      <c r="J489" s="106">
        <v>5</v>
      </c>
      <c r="K489" s="106">
        <v>5</v>
      </c>
      <c r="L489" s="106">
        <v>5</v>
      </c>
      <c r="M489" s="106">
        <v>5</v>
      </c>
      <c r="N489" s="106">
        <v>5</v>
      </c>
      <c r="O489" s="106">
        <v>5</v>
      </c>
      <c r="P489" s="106">
        <v>5</v>
      </c>
      <c r="Q489" s="106">
        <v>5</v>
      </c>
      <c r="R489" s="27"/>
      <c r="S489" s="106">
        <v>1975</v>
      </c>
      <c r="T489" s="27"/>
      <c r="U489" s="27"/>
      <c r="V489" s="27"/>
      <c r="W489" t="s" s="54">
        <v>67</v>
      </c>
      <c r="X489" t="s" s="54">
        <v>73</v>
      </c>
      <c r="Y489" s="106">
        <v>3</v>
      </c>
      <c r="Z489" s="161">
        <v>44859</v>
      </c>
      <c r="AA489" s="161">
        <v>44859</v>
      </c>
      <c r="AB489" s="27"/>
      <c r="AC489" s="42">
        <v>6.572222222222222</v>
      </c>
      <c r="AD489" s="42">
        <v>6.618055555555555</v>
      </c>
      <c r="AE489" s="42">
        <v>6.70625</v>
      </c>
      <c r="AF489" s="27"/>
      <c r="AG489" s="27"/>
      <c r="AH489" s="27"/>
      <c r="AI489" s="27"/>
      <c r="AJ489" s="27"/>
      <c r="AK489" s="27"/>
      <c r="AL489" s="27"/>
      <c r="AM489" s="27"/>
      <c r="AN489" s="27"/>
      <c r="AO489" s="27"/>
      <c r="AP489" t="s" s="54">
        <v>69</v>
      </c>
      <c r="AQ489" s="27"/>
      <c r="AR489" t="s" s="54">
        <v>90</v>
      </c>
      <c r="AS489" s="27"/>
      <c r="AT489" t="s" s="54">
        <v>71</v>
      </c>
      <c r="AU489" t="s" s="54">
        <v>72</v>
      </c>
      <c r="AV489" s="27"/>
      <c r="AW489" s="27"/>
      <c r="AX489" t="s" s="54">
        <v>78</v>
      </c>
      <c r="AY489" s="27"/>
      <c r="AZ489" s="122">
        <f>(AE488-AC488)</f>
        <v>0.1458333333333333</v>
      </c>
    </row>
    <row r="490" ht="15" customHeight="1">
      <c r="A490" s="96">
        <v>745</v>
      </c>
      <c r="B490" s="159"/>
      <c r="C490" s="160"/>
      <c r="D490" s="106">
        <v>5</v>
      </c>
      <c r="E490" s="106">
        <v>5</v>
      </c>
      <c r="F490" s="106">
        <v>5</v>
      </c>
      <c r="G490" s="106">
        <v>5</v>
      </c>
      <c r="H490" s="106">
        <v>5</v>
      </c>
      <c r="I490" s="106">
        <v>5</v>
      </c>
      <c r="J490" s="106">
        <v>5</v>
      </c>
      <c r="K490" s="106">
        <v>5</v>
      </c>
      <c r="L490" s="106">
        <v>5</v>
      </c>
      <c r="M490" s="106">
        <v>5</v>
      </c>
      <c r="N490" s="106">
        <v>5</v>
      </c>
      <c r="O490" s="106">
        <v>5</v>
      </c>
      <c r="P490" s="106">
        <v>5</v>
      </c>
      <c r="Q490" s="106">
        <v>5</v>
      </c>
      <c r="R490" s="27"/>
      <c r="S490" s="106">
        <v>2000</v>
      </c>
      <c r="T490" s="27"/>
      <c r="U490" s="27"/>
      <c r="V490" s="27"/>
      <c r="W490" t="s" s="54">
        <v>75</v>
      </c>
      <c r="X490" t="s" s="54">
        <v>73</v>
      </c>
      <c r="Y490" s="106">
        <v>3</v>
      </c>
      <c r="Z490" s="161">
        <v>44860</v>
      </c>
      <c r="AA490" s="161">
        <v>44860</v>
      </c>
      <c r="AB490" s="27"/>
      <c r="AC490" s="42">
        <v>6.479166666666667</v>
      </c>
      <c r="AD490" s="42">
        <v>6.493055555555555</v>
      </c>
      <c r="AE490" s="42">
        <v>6.560416666666667</v>
      </c>
      <c r="AF490" s="27"/>
      <c r="AG490" s="27"/>
      <c r="AH490" s="27"/>
      <c r="AI490" s="27"/>
      <c r="AJ490" s="27"/>
      <c r="AK490" s="27"/>
      <c r="AL490" s="27"/>
      <c r="AM490" s="27"/>
      <c r="AN490" s="27"/>
      <c r="AO490" s="27"/>
      <c r="AP490" t="s" s="54">
        <v>69</v>
      </c>
      <c r="AQ490" s="27"/>
      <c r="AR490" t="s" s="54">
        <v>90</v>
      </c>
      <c r="AS490" s="27"/>
      <c r="AT490" t="s" s="54">
        <v>92</v>
      </c>
      <c r="AU490" t="s" s="54">
        <v>72</v>
      </c>
      <c r="AV490" s="27"/>
      <c r="AW490" s="27"/>
      <c r="AX490" s="27"/>
      <c r="AY490" s="27"/>
      <c r="AZ490" s="122">
        <f>(AE489-AC489)</f>
        <v>0.1340277777777778</v>
      </c>
    </row>
    <row r="491" ht="15" customHeight="1">
      <c r="A491" s="96">
        <v>746</v>
      </c>
      <c r="B491" s="159"/>
      <c r="C491" s="160"/>
      <c r="D491" s="106">
        <v>5</v>
      </c>
      <c r="E491" s="106">
        <v>5</v>
      </c>
      <c r="F491" s="106">
        <v>5</v>
      </c>
      <c r="G491" s="106">
        <v>5</v>
      </c>
      <c r="H491" s="106">
        <v>5</v>
      </c>
      <c r="I491" s="106">
        <v>5</v>
      </c>
      <c r="J491" s="106">
        <v>5</v>
      </c>
      <c r="K491" s="106">
        <v>5</v>
      </c>
      <c r="L491" s="106">
        <v>5</v>
      </c>
      <c r="M491" s="106">
        <v>5</v>
      </c>
      <c r="N491" s="106">
        <v>5</v>
      </c>
      <c r="O491" s="106">
        <v>5</v>
      </c>
      <c r="P491" s="106">
        <v>5</v>
      </c>
      <c r="Q491" s="106">
        <v>5</v>
      </c>
      <c r="R491" s="27"/>
      <c r="S491" s="106">
        <v>1971</v>
      </c>
      <c r="T491" s="27"/>
      <c r="U491" s="27"/>
      <c r="V491" s="27"/>
      <c r="W491" t="s" s="54">
        <v>67</v>
      </c>
      <c r="X491" t="s" s="54">
        <v>68</v>
      </c>
      <c r="Y491" s="106">
        <v>4</v>
      </c>
      <c r="Z491" s="161">
        <v>44860</v>
      </c>
      <c r="AA491" s="161">
        <v>44860</v>
      </c>
      <c r="AB491" s="27"/>
      <c r="AC491" s="42">
        <v>6.516666666666667</v>
      </c>
      <c r="AD491" s="42">
        <v>6.546527777777778</v>
      </c>
      <c r="AE491" s="42">
        <v>6.559027777777778</v>
      </c>
      <c r="AF491" s="27"/>
      <c r="AG491" s="27"/>
      <c r="AH491" s="27"/>
      <c r="AI491" s="27"/>
      <c r="AJ491" s="27"/>
      <c r="AK491" s="27"/>
      <c r="AL491" s="27"/>
      <c r="AM491" s="27"/>
      <c r="AN491" s="27"/>
      <c r="AO491" s="27"/>
      <c r="AP491" t="s" s="54">
        <v>69</v>
      </c>
      <c r="AQ491" s="27"/>
      <c r="AR491" t="s" s="54">
        <v>90</v>
      </c>
      <c r="AS491" s="27"/>
      <c r="AT491" t="s" s="54">
        <v>71</v>
      </c>
      <c r="AU491" t="s" s="54">
        <v>72</v>
      </c>
      <c r="AV491" s="27"/>
      <c r="AW491" s="27"/>
      <c r="AX491" s="27"/>
      <c r="AY491" s="27"/>
      <c r="AZ491" s="122">
        <f>(AE490-AC490)</f>
        <v>0.08125</v>
      </c>
    </row>
    <row r="492" ht="15" customHeight="1">
      <c r="A492" s="162">
        <v>747</v>
      </c>
      <c r="B492" s="27"/>
      <c r="C492" s="27"/>
      <c r="D492" s="106">
        <v>5</v>
      </c>
      <c r="E492" s="106">
        <v>5</v>
      </c>
      <c r="F492" s="106">
        <v>4</v>
      </c>
      <c r="G492" s="106">
        <v>5</v>
      </c>
      <c r="H492" s="106">
        <v>5</v>
      </c>
      <c r="I492" s="106">
        <v>4</v>
      </c>
      <c r="J492" s="106">
        <v>4</v>
      </c>
      <c r="K492" s="106">
        <v>5</v>
      </c>
      <c r="L492" s="106">
        <v>5</v>
      </c>
      <c r="M492" s="106">
        <v>5</v>
      </c>
      <c r="N492" s="106">
        <v>5</v>
      </c>
      <c r="O492" s="106">
        <v>5</v>
      </c>
      <c r="P492" s="106">
        <v>5</v>
      </c>
      <c r="Q492" s="106">
        <v>5</v>
      </c>
      <c r="R492" s="27"/>
      <c r="S492" s="106">
        <v>1995</v>
      </c>
      <c r="T492" s="27"/>
      <c r="U492" s="27"/>
      <c r="V492" s="27"/>
      <c r="W492" t="s" s="54">
        <v>67</v>
      </c>
      <c r="X492" t="s" s="54">
        <v>73</v>
      </c>
      <c r="Y492" s="106">
        <v>4</v>
      </c>
      <c r="Z492" s="161">
        <v>44860</v>
      </c>
      <c r="AA492" s="161">
        <v>44860</v>
      </c>
      <c r="AB492" s="27"/>
      <c r="AC492" s="42">
        <v>6.701388888888889</v>
      </c>
      <c r="AD492" s="42">
        <v>6.706944444444445</v>
      </c>
      <c r="AE492" s="42">
        <v>6.820833333333333</v>
      </c>
      <c r="AF492" s="27"/>
      <c r="AG492" s="27"/>
      <c r="AH492" s="27"/>
      <c r="AI492" s="27"/>
      <c r="AJ492" s="27"/>
      <c r="AK492" s="27"/>
      <c r="AL492" s="27"/>
      <c r="AM492" s="27"/>
      <c r="AN492" s="27"/>
      <c r="AO492" s="27"/>
      <c r="AP492" t="s" s="54">
        <v>69</v>
      </c>
      <c r="AQ492" s="27"/>
      <c r="AR492" t="s" s="54">
        <v>90</v>
      </c>
      <c r="AS492" s="27"/>
      <c r="AT492" t="s" s="54">
        <v>71</v>
      </c>
      <c r="AU492" t="s" s="54">
        <v>77</v>
      </c>
      <c r="AV492" s="27"/>
      <c r="AW492" s="27"/>
      <c r="AX492" s="27"/>
      <c r="AY492" s="27"/>
      <c r="AZ492" s="122">
        <f>(AE491-AC491)</f>
        <v>0.04236111111111111</v>
      </c>
    </row>
    <row r="493" ht="15" customHeight="1">
      <c r="A493" s="96">
        <v>748</v>
      </c>
      <c r="B493" s="159"/>
      <c r="C493" s="160"/>
      <c r="D493" s="106">
        <v>5</v>
      </c>
      <c r="E493" s="106">
        <v>5</v>
      </c>
      <c r="F493" s="106">
        <v>5</v>
      </c>
      <c r="G493" s="106">
        <v>5</v>
      </c>
      <c r="H493" s="106">
        <v>5</v>
      </c>
      <c r="I493" s="106">
        <v>5</v>
      </c>
      <c r="J493" s="106">
        <v>5</v>
      </c>
      <c r="K493" s="106">
        <v>5</v>
      </c>
      <c r="L493" s="106">
        <v>4</v>
      </c>
      <c r="M493" s="106">
        <v>5</v>
      </c>
      <c r="N493" s="106">
        <v>5</v>
      </c>
      <c r="O493" s="106">
        <v>5</v>
      </c>
      <c r="P493" s="106">
        <v>5</v>
      </c>
      <c r="Q493" s="106">
        <v>5</v>
      </c>
      <c r="R493" s="27"/>
      <c r="S493" s="106">
        <v>1946</v>
      </c>
      <c r="T493" s="27"/>
      <c r="U493" s="27"/>
      <c r="V493" s="27"/>
      <c r="W493" t="s" s="54">
        <v>67</v>
      </c>
      <c r="X493" t="s" s="54">
        <v>68</v>
      </c>
      <c r="Y493" s="106">
        <v>3</v>
      </c>
      <c r="Z493" s="161">
        <v>44861</v>
      </c>
      <c r="AA493" s="161">
        <v>44861</v>
      </c>
      <c r="AB493" s="27"/>
      <c r="AC493" s="42">
        <v>6.405555555555556</v>
      </c>
      <c r="AD493" s="42">
        <v>6.430555555555555</v>
      </c>
      <c r="AE493" s="42">
        <v>6.451388888888889</v>
      </c>
      <c r="AF493" s="27"/>
      <c r="AG493" s="27"/>
      <c r="AH493" s="27"/>
      <c r="AI493" s="27"/>
      <c r="AJ493" s="27"/>
      <c r="AK493" s="27"/>
      <c r="AL493" s="27"/>
      <c r="AM493" s="27"/>
      <c r="AN493" s="27"/>
      <c r="AO493" s="27"/>
      <c r="AP493" t="s" s="54">
        <v>69</v>
      </c>
      <c r="AQ493" s="27"/>
      <c r="AR493" t="s" s="54">
        <v>90</v>
      </c>
      <c r="AS493" s="27"/>
      <c r="AT493" t="s" s="54">
        <v>71</v>
      </c>
      <c r="AU493" t="s" s="54">
        <v>74</v>
      </c>
      <c r="AV493" s="27"/>
      <c r="AW493" s="27"/>
      <c r="AX493" s="27"/>
      <c r="AY493" s="27"/>
      <c r="AZ493" s="122">
        <f>(AE492-AC492)</f>
        <v>0.1194444444444445</v>
      </c>
    </row>
    <row r="494" ht="15" customHeight="1">
      <c r="A494" s="96">
        <v>749</v>
      </c>
      <c r="B494" s="159"/>
      <c r="C494" s="160"/>
      <c r="D494" s="106">
        <v>5</v>
      </c>
      <c r="E494" s="106">
        <v>5</v>
      </c>
      <c r="F494" s="106">
        <v>5</v>
      </c>
      <c r="G494" s="106">
        <v>5</v>
      </c>
      <c r="H494" s="106">
        <v>5</v>
      </c>
      <c r="I494" s="106">
        <v>5</v>
      </c>
      <c r="J494" s="106">
        <v>5</v>
      </c>
      <c r="K494" s="106">
        <v>5</v>
      </c>
      <c r="L494" s="106">
        <v>5</v>
      </c>
      <c r="M494" s="106">
        <v>5</v>
      </c>
      <c r="N494" s="106">
        <v>5</v>
      </c>
      <c r="O494" s="106">
        <v>5</v>
      </c>
      <c r="P494" s="106">
        <v>5</v>
      </c>
      <c r="Q494" s="106">
        <v>5</v>
      </c>
      <c r="R494" s="27"/>
      <c r="S494" s="106">
        <v>1997</v>
      </c>
      <c r="T494" s="27"/>
      <c r="U494" s="27"/>
      <c r="V494" s="27"/>
      <c r="W494" t="s" s="54">
        <v>67</v>
      </c>
      <c r="X494" t="s" s="54">
        <v>68</v>
      </c>
      <c r="Y494" s="106">
        <v>4</v>
      </c>
      <c r="Z494" s="161">
        <v>44861</v>
      </c>
      <c r="AA494" s="161">
        <v>44861</v>
      </c>
      <c r="AB494" s="27"/>
      <c r="AC494" s="42">
        <v>6.432638888888889</v>
      </c>
      <c r="AD494" s="42">
        <v>6.438194444444444</v>
      </c>
      <c r="AE494" s="42">
        <v>6.465277777777778</v>
      </c>
      <c r="AF494" s="27"/>
      <c r="AG494" s="27"/>
      <c r="AH494" s="27"/>
      <c r="AI494" s="27"/>
      <c r="AJ494" s="27"/>
      <c r="AK494" s="27"/>
      <c r="AL494" s="27"/>
      <c r="AM494" s="27"/>
      <c r="AN494" s="27"/>
      <c r="AO494" s="27"/>
      <c r="AP494" t="s" s="54">
        <v>69</v>
      </c>
      <c r="AQ494" s="27"/>
      <c r="AR494" t="s" s="54">
        <v>90</v>
      </c>
      <c r="AS494" s="27"/>
      <c r="AT494" t="s" s="54">
        <v>71</v>
      </c>
      <c r="AU494" t="s" s="54">
        <v>74</v>
      </c>
      <c r="AV494" s="27"/>
      <c r="AW494" s="27"/>
      <c r="AX494" s="27"/>
      <c r="AY494" s="27"/>
      <c r="AZ494" s="122">
        <f>(AE493-AC493)</f>
        <v>0.04583333333333333</v>
      </c>
    </row>
    <row r="495" ht="15" customHeight="1">
      <c r="A495" s="96">
        <v>750</v>
      </c>
      <c r="B495" s="159"/>
      <c r="C495" s="160"/>
      <c r="D495" s="106">
        <v>5</v>
      </c>
      <c r="E495" s="106">
        <v>5</v>
      </c>
      <c r="F495" s="106">
        <v>5</v>
      </c>
      <c r="G495" s="106">
        <v>5</v>
      </c>
      <c r="H495" s="106">
        <v>5</v>
      </c>
      <c r="I495" s="106">
        <v>5</v>
      </c>
      <c r="J495" s="106">
        <v>5</v>
      </c>
      <c r="K495" s="106">
        <v>5</v>
      </c>
      <c r="L495" s="106">
        <v>5</v>
      </c>
      <c r="M495" s="106">
        <v>5</v>
      </c>
      <c r="N495" s="106">
        <v>5</v>
      </c>
      <c r="O495" s="106">
        <v>5</v>
      </c>
      <c r="P495" s="106">
        <v>5</v>
      </c>
      <c r="Q495" s="106">
        <v>5</v>
      </c>
      <c r="R495" s="27"/>
      <c r="S495" s="106">
        <v>1978</v>
      </c>
      <c r="T495" s="27"/>
      <c r="U495" s="27"/>
      <c r="V495" s="27"/>
      <c r="W495" t="s" s="54">
        <v>75</v>
      </c>
      <c r="X495" t="s" s="54">
        <v>68</v>
      </c>
      <c r="Y495" s="106">
        <v>3</v>
      </c>
      <c r="Z495" s="161">
        <v>44861</v>
      </c>
      <c r="AA495" s="161">
        <v>44861</v>
      </c>
      <c r="AB495" s="27"/>
      <c r="AC495" s="42">
        <v>6.4875</v>
      </c>
      <c r="AD495" s="42">
        <v>6.525</v>
      </c>
      <c r="AE495" s="42">
        <v>6.65625</v>
      </c>
      <c r="AF495" s="27"/>
      <c r="AG495" s="27"/>
      <c r="AH495" s="27"/>
      <c r="AI495" s="27"/>
      <c r="AJ495" s="27"/>
      <c r="AK495" s="27"/>
      <c r="AL495" s="27"/>
      <c r="AM495" s="27"/>
      <c r="AN495" s="27"/>
      <c r="AO495" s="27"/>
      <c r="AP495" t="s" s="54">
        <v>69</v>
      </c>
      <c r="AQ495" s="27"/>
      <c r="AR495" t="s" s="54">
        <v>90</v>
      </c>
      <c r="AS495" s="27"/>
      <c r="AT495" t="s" s="54">
        <v>71</v>
      </c>
      <c r="AU495" t="s" s="54">
        <v>74</v>
      </c>
      <c r="AV495" s="27"/>
      <c r="AW495" s="27"/>
      <c r="AX495" s="27"/>
      <c r="AY495" s="27"/>
      <c r="AZ495" s="123">
        <f>(AE494-AC494)</f>
        <v>0.03263888888888889</v>
      </c>
    </row>
    <row r="496" ht="15" customHeight="1">
      <c r="A496" s="162">
        <v>751</v>
      </c>
      <c r="B496" s="27"/>
      <c r="C496" s="27"/>
      <c r="D496" s="106">
        <v>5</v>
      </c>
      <c r="E496" s="106">
        <v>5</v>
      </c>
      <c r="F496" s="106">
        <v>5</v>
      </c>
      <c r="G496" s="106">
        <v>5</v>
      </c>
      <c r="H496" s="106">
        <v>5</v>
      </c>
      <c r="I496" s="106">
        <v>5</v>
      </c>
      <c r="J496" s="106">
        <v>5</v>
      </c>
      <c r="K496" s="106">
        <v>5</v>
      </c>
      <c r="L496" s="106">
        <v>5</v>
      </c>
      <c r="M496" s="106">
        <v>5</v>
      </c>
      <c r="N496" s="106">
        <v>5</v>
      </c>
      <c r="O496" s="106">
        <v>5</v>
      </c>
      <c r="P496" s="106">
        <v>5</v>
      </c>
      <c r="Q496" s="106">
        <v>5</v>
      </c>
      <c r="R496" s="27"/>
      <c r="S496" s="106">
        <v>1989</v>
      </c>
      <c r="T496" s="27"/>
      <c r="U496" s="27"/>
      <c r="V496" s="27"/>
      <c r="W496" t="s" s="54">
        <v>67</v>
      </c>
      <c r="X496" t="s" s="54">
        <v>73</v>
      </c>
      <c r="Y496" s="106">
        <v>3</v>
      </c>
      <c r="Z496" s="161">
        <v>44862</v>
      </c>
      <c r="AA496" s="161">
        <v>44862</v>
      </c>
      <c r="AB496" s="27"/>
      <c r="AC496" s="42">
        <v>6.675</v>
      </c>
      <c r="AD496" s="42">
        <v>6.689583333333333</v>
      </c>
      <c r="AE496" s="42">
        <v>6.780555555555556</v>
      </c>
      <c r="AF496" s="27"/>
      <c r="AG496" s="27"/>
      <c r="AH496" s="27"/>
      <c r="AI496" s="27"/>
      <c r="AJ496" s="27"/>
      <c r="AK496" s="27"/>
      <c r="AL496" s="27"/>
      <c r="AM496" s="27"/>
      <c r="AN496" s="27"/>
      <c r="AO496" s="27"/>
      <c r="AP496" t="s" s="54">
        <v>69</v>
      </c>
      <c r="AQ496" s="27"/>
      <c r="AR496" t="s" s="54">
        <v>90</v>
      </c>
      <c r="AS496" s="27"/>
      <c r="AT496" t="s" s="54">
        <v>71</v>
      </c>
      <c r="AU496" t="s" s="54">
        <v>74</v>
      </c>
      <c r="AV496" s="27"/>
      <c r="AW496" s="27"/>
      <c r="AX496" t="s" s="54">
        <v>78</v>
      </c>
      <c r="AY496" s="27"/>
      <c r="AZ496" s="122">
        <f>(AE495-AC495)</f>
        <v>0.16875</v>
      </c>
    </row>
    <row r="497" ht="15" customHeight="1">
      <c r="A497" s="162">
        <v>779</v>
      </c>
      <c r="B497" s="27"/>
      <c r="C497" s="106">
        <v>5</v>
      </c>
      <c r="D497" s="106">
        <v>5</v>
      </c>
      <c r="E497" s="106">
        <v>5</v>
      </c>
      <c r="F497" s="106">
        <v>5</v>
      </c>
      <c r="G497" s="106">
        <v>5</v>
      </c>
      <c r="H497" s="106">
        <v>5</v>
      </c>
      <c r="I497" s="106">
        <v>5</v>
      </c>
      <c r="J497" s="106">
        <v>5</v>
      </c>
      <c r="K497" s="106">
        <v>5</v>
      </c>
      <c r="L497" s="106">
        <v>5</v>
      </c>
      <c r="M497" s="106">
        <v>5</v>
      </c>
      <c r="N497" s="106">
        <v>5</v>
      </c>
      <c r="O497" s="106">
        <v>5</v>
      </c>
      <c r="P497" s="106">
        <v>5</v>
      </c>
      <c r="Q497" s="106">
        <v>5</v>
      </c>
      <c r="R497" s="27"/>
      <c r="S497" s="106">
        <v>1962</v>
      </c>
      <c r="T497" s="27"/>
      <c r="U497" s="27"/>
      <c r="V497" s="27"/>
      <c r="W497" t="s" s="54">
        <v>67</v>
      </c>
      <c r="X497" t="s" s="54">
        <v>68</v>
      </c>
      <c r="Y497" s="106">
        <v>3</v>
      </c>
      <c r="Z497" s="161">
        <v>44856</v>
      </c>
      <c r="AA497" s="161">
        <v>44856</v>
      </c>
      <c r="AB497" s="27"/>
      <c r="AC497" s="42">
        <v>6.815972222222222</v>
      </c>
      <c r="AD497" s="42">
        <v>6.817361111111111</v>
      </c>
      <c r="AE497" s="42">
        <v>6.9375</v>
      </c>
      <c r="AF497" s="27"/>
      <c r="AG497" s="27"/>
      <c r="AH497" s="27"/>
      <c r="AI497" s="27"/>
      <c r="AJ497" s="27"/>
      <c r="AK497" s="27"/>
      <c r="AL497" s="27"/>
      <c r="AM497" s="27"/>
      <c r="AN497" s="27"/>
      <c r="AO497" s="27"/>
      <c r="AP497" t="s" s="54">
        <v>81</v>
      </c>
      <c r="AQ497" s="27"/>
      <c r="AR497" t="s" s="54">
        <v>90</v>
      </c>
      <c r="AS497" s="27"/>
      <c r="AT497" t="s" s="54">
        <v>71</v>
      </c>
      <c r="AU497" t="s" s="54">
        <v>74</v>
      </c>
      <c r="AV497" s="27"/>
      <c r="AW497" s="27"/>
      <c r="AX497" s="27"/>
      <c r="AY497" s="27"/>
      <c r="AZ497" s="122">
        <f>(AE496-AC496)</f>
        <v>0.1055555555555556</v>
      </c>
    </row>
    <row r="498" ht="15" customHeight="1">
      <c r="A498" s="96">
        <v>780</v>
      </c>
      <c r="B498" s="159"/>
      <c r="C498" s="160"/>
      <c r="D498" s="106">
        <v>5</v>
      </c>
      <c r="E498" s="106">
        <v>5</v>
      </c>
      <c r="F498" s="106">
        <v>5</v>
      </c>
      <c r="G498" s="106">
        <v>5</v>
      </c>
      <c r="H498" s="106">
        <v>4</v>
      </c>
      <c r="I498" s="106">
        <v>5</v>
      </c>
      <c r="J498" s="106">
        <v>5</v>
      </c>
      <c r="K498" s="106">
        <v>5</v>
      </c>
      <c r="L498" s="106">
        <v>5</v>
      </c>
      <c r="M498" s="106">
        <v>4</v>
      </c>
      <c r="N498" s="106">
        <v>5</v>
      </c>
      <c r="O498" s="106">
        <v>5</v>
      </c>
      <c r="P498" s="106">
        <v>5</v>
      </c>
      <c r="Q498" s="106">
        <v>5</v>
      </c>
      <c r="R498" s="27"/>
      <c r="S498" s="106">
        <v>1978</v>
      </c>
      <c r="T498" s="27"/>
      <c r="U498" s="27"/>
      <c r="V498" s="27"/>
      <c r="W498" t="s" s="54">
        <v>75</v>
      </c>
      <c r="X498" t="s" s="54">
        <v>68</v>
      </c>
      <c r="Y498" s="106">
        <v>3</v>
      </c>
      <c r="Z498" s="161">
        <v>44857</v>
      </c>
      <c r="AA498" s="161">
        <v>44857</v>
      </c>
      <c r="AB498" s="27"/>
      <c r="AC498" s="42">
        <v>6.05625</v>
      </c>
      <c r="AD498" s="42">
        <v>6.059027777777778</v>
      </c>
      <c r="AE498" s="42">
        <v>6.090277777777778</v>
      </c>
      <c r="AF498" s="27"/>
      <c r="AG498" s="27"/>
      <c r="AH498" s="27"/>
      <c r="AI498" s="27"/>
      <c r="AJ498" s="27"/>
      <c r="AK498" s="27"/>
      <c r="AL498" s="27"/>
      <c r="AM498" s="27"/>
      <c r="AN498" s="27"/>
      <c r="AO498" s="27"/>
      <c r="AP498" t="s" s="54">
        <v>81</v>
      </c>
      <c r="AQ498" s="27"/>
      <c r="AR498" t="s" s="54">
        <v>90</v>
      </c>
      <c r="AS498" s="27"/>
      <c r="AT498" t="s" s="54">
        <v>71</v>
      </c>
      <c r="AU498" t="s" s="54">
        <v>74</v>
      </c>
      <c r="AV498" s="27"/>
      <c r="AW498" s="27"/>
      <c r="AX498" s="27"/>
      <c r="AY498" s="27"/>
      <c r="AZ498" s="122">
        <f>(AE497-AC497)</f>
        <v>0.1215277777777778</v>
      </c>
    </row>
    <row r="499" ht="15" customHeight="1">
      <c r="A499" s="96">
        <v>781</v>
      </c>
      <c r="B499" s="159"/>
      <c r="C499" s="160"/>
      <c r="D499" s="106">
        <v>5</v>
      </c>
      <c r="E499" s="106">
        <v>5</v>
      </c>
      <c r="F499" s="106">
        <v>5</v>
      </c>
      <c r="G499" s="106">
        <v>5</v>
      </c>
      <c r="H499" s="106">
        <v>5</v>
      </c>
      <c r="I499" s="106">
        <v>5</v>
      </c>
      <c r="J499" s="106">
        <v>5</v>
      </c>
      <c r="K499" s="106">
        <v>5</v>
      </c>
      <c r="L499" s="106">
        <v>5</v>
      </c>
      <c r="M499" s="106">
        <v>5</v>
      </c>
      <c r="N499" s="106">
        <v>5</v>
      </c>
      <c r="O499" s="106">
        <v>5</v>
      </c>
      <c r="P499" s="106">
        <v>5</v>
      </c>
      <c r="Q499" s="106">
        <v>5</v>
      </c>
      <c r="R499" s="27"/>
      <c r="S499" s="106">
        <v>1995</v>
      </c>
      <c r="T499" s="27"/>
      <c r="U499" s="27"/>
      <c r="V499" s="27"/>
      <c r="W499" t="s" s="54">
        <v>67</v>
      </c>
      <c r="X499" t="s" s="54">
        <v>68</v>
      </c>
      <c r="Y499" s="106">
        <v>4</v>
      </c>
      <c r="Z499" s="161">
        <v>44857</v>
      </c>
      <c r="AA499" s="161">
        <v>44857</v>
      </c>
      <c r="AB499" s="27"/>
      <c r="AC499" s="42">
        <v>6.098611111111111</v>
      </c>
      <c r="AD499" s="42">
        <v>6.100694444444445</v>
      </c>
      <c r="AE499" s="42">
        <v>6.138888888888889</v>
      </c>
      <c r="AF499" s="27"/>
      <c r="AG499" s="27"/>
      <c r="AH499" s="27"/>
      <c r="AI499" s="27"/>
      <c r="AJ499" s="27"/>
      <c r="AK499" s="27"/>
      <c r="AL499" s="27"/>
      <c r="AM499" s="27"/>
      <c r="AN499" s="27"/>
      <c r="AO499" s="27"/>
      <c r="AP499" t="s" s="54">
        <v>81</v>
      </c>
      <c r="AQ499" s="27"/>
      <c r="AR499" t="s" s="54">
        <v>90</v>
      </c>
      <c r="AS499" s="27"/>
      <c r="AT499" t="s" s="54">
        <v>71</v>
      </c>
      <c r="AU499" t="s" s="54">
        <v>74</v>
      </c>
      <c r="AV499" s="27"/>
      <c r="AW499" s="27"/>
      <c r="AX499" s="27"/>
      <c r="AY499" s="27"/>
      <c r="AZ499" s="123">
        <f>(AE498-AC498)</f>
        <v>0.03402777777777777</v>
      </c>
    </row>
    <row r="500" ht="15" customHeight="1">
      <c r="A500" s="162">
        <v>782</v>
      </c>
      <c r="B500" s="27"/>
      <c r="C500" s="27"/>
      <c r="D500" s="106">
        <v>5</v>
      </c>
      <c r="E500" s="106">
        <v>5</v>
      </c>
      <c r="F500" s="106">
        <v>5</v>
      </c>
      <c r="G500" s="106">
        <v>5</v>
      </c>
      <c r="H500" s="106">
        <v>5</v>
      </c>
      <c r="I500" s="106">
        <v>5</v>
      </c>
      <c r="J500" s="106">
        <v>5</v>
      </c>
      <c r="K500" s="106">
        <v>5</v>
      </c>
      <c r="L500" s="106">
        <v>5</v>
      </c>
      <c r="M500" s="106">
        <v>5</v>
      </c>
      <c r="N500" s="106">
        <v>5</v>
      </c>
      <c r="O500" s="106">
        <v>5</v>
      </c>
      <c r="P500" s="106">
        <v>5</v>
      </c>
      <c r="Q500" s="106">
        <v>5</v>
      </c>
      <c r="R500" s="27"/>
      <c r="S500" s="106">
        <v>1973</v>
      </c>
      <c r="T500" s="27"/>
      <c r="U500" s="27"/>
      <c r="V500" s="27"/>
      <c r="W500" t="s" s="54">
        <v>75</v>
      </c>
      <c r="X500" t="s" s="54">
        <v>73</v>
      </c>
      <c r="Y500" s="106">
        <v>3</v>
      </c>
      <c r="Z500" s="161">
        <v>44857</v>
      </c>
      <c r="AA500" s="161">
        <v>44857</v>
      </c>
      <c r="AB500" s="27"/>
      <c r="AC500" s="42">
        <v>6.30625</v>
      </c>
      <c r="AD500" s="168">
        <v>6.332638888888889</v>
      </c>
      <c r="AE500" s="42">
        <v>6.43125</v>
      </c>
      <c r="AF500" s="27"/>
      <c r="AG500" s="27"/>
      <c r="AH500" s="27"/>
      <c r="AI500" s="27"/>
      <c r="AJ500" s="27"/>
      <c r="AK500" s="27"/>
      <c r="AL500" s="27"/>
      <c r="AM500" s="27"/>
      <c r="AN500" s="27"/>
      <c r="AO500" s="27"/>
      <c r="AP500" t="s" s="54">
        <v>81</v>
      </c>
      <c r="AQ500" s="27"/>
      <c r="AR500" t="s" s="54">
        <v>90</v>
      </c>
      <c r="AS500" s="27"/>
      <c r="AT500" t="s" s="54">
        <v>71</v>
      </c>
      <c r="AU500" t="s" s="54">
        <v>74</v>
      </c>
      <c r="AV500" s="27"/>
      <c r="AW500" s="27"/>
      <c r="AX500" s="27"/>
      <c r="AY500" s="27"/>
      <c r="AZ500" s="123">
        <f>(AE499-AC499)</f>
        <v>0.04027777777777778</v>
      </c>
    </row>
    <row r="501" ht="15" customHeight="1">
      <c r="A501" s="96">
        <v>783</v>
      </c>
      <c r="B501" s="159"/>
      <c r="C501" s="160"/>
      <c r="D501" s="106">
        <v>5</v>
      </c>
      <c r="E501" s="106">
        <v>5</v>
      </c>
      <c r="F501" s="106">
        <v>5</v>
      </c>
      <c r="G501" s="106">
        <v>5</v>
      </c>
      <c r="H501" s="106">
        <v>5</v>
      </c>
      <c r="I501" s="106">
        <v>5</v>
      </c>
      <c r="J501" s="106">
        <v>5</v>
      </c>
      <c r="K501" s="106">
        <v>5</v>
      </c>
      <c r="L501" s="106">
        <v>5</v>
      </c>
      <c r="M501" s="106">
        <v>5</v>
      </c>
      <c r="N501" s="106">
        <v>5</v>
      </c>
      <c r="O501" s="106">
        <v>5</v>
      </c>
      <c r="P501" s="106">
        <v>5</v>
      </c>
      <c r="Q501" s="106">
        <v>5</v>
      </c>
      <c r="R501" s="27"/>
      <c r="S501" s="106">
        <v>1993</v>
      </c>
      <c r="T501" s="27"/>
      <c r="U501" s="27"/>
      <c r="V501" s="27"/>
      <c r="W501" t="s" s="54">
        <v>67</v>
      </c>
      <c r="X501" t="s" s="54">
        <v>68</v>
      </c>
      <c r="Y501" s="106">
        <v>3</v>
      </c>
      <c r="Z501" s="161">
        <v>44857</v>
      </c>
      <c r="AA501" s="161">
        <v>44857</v>
      </c>
      <c r="AB501" s="27"/>
      <c r="AC501" s="183">
        <v>6.375</v>
      </c>
      <c r="AD501" s="184">
        <v>6.424305555555556</v>
      </c>
      <c r="AE501" s="185">
        <v>6.482638888888889</v>
      </c>
      <c r="AF501" s="27"/>
      <c r="AG501" s="27"/>
      <c r="AH501" s="27"/>
      <c r="AI501" s="27"/>
      <c r="AJ501" s="27"/>
      <c r="AK501" s="27"/>
      <c r="AL501" s="27"/>
      <c r="AM501" s="27"/>
      <c r="AN501" s="27"/>
      <c r="AO501" s="27"/>
      <c r="AP501" t="s" s="54">
        <v>81</v>
      </c>
      <c r="AQ501" s="27"/>
      <c r="AR501" t="s" s="54">
        <v>90</v>
      </c>
      <c r="AS501" s="27"/>
      <c r="AT501" t="s" s="54">
        <v>71</v>
      </c>
      <c r="AU501" t="s" s="54">
        <v>74</v>
      </c>
      <c r="AV501" s="27"/>
      <c r="AW501" s="27"/>
      <c r="AX501" s="27"/>
      <c r="AY501" s="27"/>
      <c r="AZ501" s="139">
        <f>(AE500-AC500)</f>
        <v>0.125</v>
      </c>
    </row>
    <row r="502" ht="15" customHeight="1">
      <c r="A502" s="96">
        <v>784</v>
      </c>
      <c r="B502" s="159"/>
      <c r="C502" s="160"/>
      <c r="D502" s="106">
        <v>4</v>
      </c>
      <c r="E502" s="106">
        <v>5</v>
      </c>
      <c r="F502" s="106">
        <v>4</v>
      </c>
      <c r="G502" s="106">
        <v>99</v>
      </c>
      <c r="H502" s="106">
        <v>3</v>
      </c>
      <c r="I502" s="106">
        <v>4</v>
      </c>
      <c r="J502" s="106">
        <v>4</v>
      </c>
      <c r="K502" s="106">
        <v>4</v>
      </c>
      <c r="L502" s="106">
        <v>3</v>
      </c>
      <c r="M502" s="106">
        <v>4</v>
      </c>
      <c r="N502" s="106">
        <v>2</v>
      </c>
      <c r="O502" s="106">
        <v>4</v>
      </c>
      <c r="P502" s="106">
        <v>3</v>
      </c>
      <c r="Q502" s="106">
        <v>3</v>
      </c>
      <c r="R502" s="27"/>
      <c r="S502" s="106">
        <v>1975</v>
      </c>
      <c r="T502" s="27"/>
      <c r="U502" s="27"/>
      <c r="V502" s="27"/>
      <c r="W502" t="s" s="54">
        <v>67</v>
      </c>
      <c r="X502" t="s" s="54">
        <v>73</v>
      </c>
      <c r="Y502" s="106">
        <v>3</v>
      </c>
      <c r="Z502" s="161">
        <v>44857</v>
      </c>
      <c r="AA502" s="161">
        <v>44857</v>
      </c>
      <c r="AB502" s="27"/>
      <c r="AC502" s="42">
        <v>6.506944444444445</v>
      </c>
      <c r="AD502" s="176">
        <v>6.509722222222222</v>
      </c>
      <c r="AE502" s="42">
        <v>6.611111111111111</v>
      </c>
      <c r="AF502" s="27"/>
      <c r="AG502" s="27"/>
      <c r="AH502" s="27"/>
      <c r="AI502" s="27"/>
      <c r="AJ502" s="27"/>
      <c r="AK502" s="27"/>
      <c r="AL502" s="27"/>
      <c r="AM502" s="27"/>
      <c r="AN502" s="27"/>
      <c r="AO502" s="27"/>
      <c r="AP502" t="s" s="54">
        <v>81</v>
      </c>
      <c r="AQ502" s="27"/>
      <c r="AR502" t="s" s="54">
        <v>90</v>
      </c>
      <c r="AS502" s="27"/>
      <c r="AT502" t="s" s="54">
        <v>71</v>
      </c>
      <c r="AU502" t="s" s="54">
        <v>74</v>
      </c>
      <c r="AV502" s="27"/>
      <c r="AW502" s="27"/>
      <c r="AX502" s="27"/>
      <c r="AY502" s="27"/>
      <c r="AZ502" s="122">
        <f>(AE501-AC501)</f>
        <v>0.1076388888888889</v>
      </c>
    </row>
    <row r="503" ht="15" customHeight="1">
      <c r="A503" s="96">
        <v>785</v>
      </c>
      <c r="B503" s="159"/>
      <c r="C503" s="160"/>
      <c r="D503" s="106">
        <v>5</v>
      </c>
      <c r="E503" s="106">
        <v>5</v>
      </c>
      <c r="F503" s="106">
        <v>5</v>
      </c>
      <c r="G503" s="106">
        <v>5</v>
      </c>
      <c r="H503" s="106">
        <v>5</v>
      </c>
      <c r="I503" s="106">
        <v>5</v>
      </c>
      <c r="J503" s="106">
        <v>5</v>
      </c>
      <c r="K503" s="106">
        <v>5</v>
      </c>
      <c r="L503" s="106">
        <v>5</v>
      </c>
      <c r="M503" s="106">
        <v>5</v>
      </c>
      <c r="N503" s="106">
        <v>5</v>
      </c>
      <c r="O503" s="106">
        <v>5</v>
      </c>
      <c r="P503" s="106">
        <v>5</v>
      </c>
      <c r="Q503" s="106">
        <v>5</v>
      </c>
      <c r="R503" s="27"/>
      <c r="S503" s="106">
        <v>1981</v>
      </c>
      <c r="T503" s="27"/>
      <c r="U503" s="27"/>
      <c r="V503" s="27"/>
      <c r="W503" t="s" s="54">
        <v>75</v>
      </c>
      <c r="X503" t="s" s="54">
        <v>73</v>
      </c>
      <c r="Y503" s="106">
        <v>2</v>
      </c>
      <c r="Z503" s="161">
        <v>44857</v>
      </c>
      <c r="AA503" s="161">
        <v>44857</v>
      </c>
      <c r="AB503" s="27"/>
      <c r="AC503" s="42">
        <v>6.575694444444444</v>
      </c>
      <c r="AD503" s="168">
        <v>6.577777777777778</v>
      </c>
      <c r="AE503" s="42">
        <v>6.673611111111111</v>
      </c>
      <c r="AF503" s="27"/>
      <c r="AG503" s="27"/>
      <c r="AH503" s="27"/>
      <c r="AI503" s="27"/>
      <c r="AJ503" s="27"/>
      <c r="AK503" s="27"/>
      <c r="AL503" s="27"/>
      <c r="AM503" s="27"/>
      <c r="AN503" s="27"/>
      <c r="AO503" s="27"/>
      <c r="AP503" t="s" s="54">
        <v>81</v>
      </c>
      <c r="AQ503" s="27"/>
      <c r="AR503" t="s" s="54">
        <v>90</v>
      </c>
      <c r="AS503" s="27"/>
      <c r="AT503" t="s" s="54">
        <v>71</v>
      </c>
      <c r="AU503" t="s" s="54">
        <v>77</v>
      </c>
      <c r="AV503" s="27"/>
      <c r="AW503" s="27"/>
      <c r="AX503" s="27"/>
      <c r="AY503" s="27"/>
      <c r="AZ503" s="122">
        <f>(AE502-AC502)</f>
        <v>0.1041666666666667</v>
      </c>
    </row>
    <row r="504" ht="15" customHeight="1">
      <c r="A504" s="162">
        <v>786</v>
      </c>
      <c r="B504" s="27"/>
      <c r="C504" s="27"/>
      <c r="D504" s="106">
        <v>5</v>
      </c>
      <c r="E504" s="106">
        <v>5</v>
      </c>
      <c r="F504" s="106">
        <v>5</v>
      </c>
      <c r="G504" s="106">
        <v>5</v>
      </c>
      <c r="H504" s="106">
        <v>5</v>
      </c>
      <c r="I504" s="106">
        <v>5</v>
      </c>
      <c r="J504" s="106">
        <v>5</v>
      </c>
      <c r="K504" s="106">
        <v>5</v>
      </c>
      <c r="L504" s="106">
        <v>5</v>
      </c>
      <c r="M504" s="106">
        <v>5</v>
      </c>
      <c r="N504" s="106">
        <v>5</v>
      </c>
      <c r="O504" s="106">
        <v>5</v>
      </c>
      <c r="P504" s="106">
        <v>5</v>
      </c>
      <c r="Q504" s="106">
        <v>5</v>
      </c>
      <c r="R504" s="27"/>
      <c r="S504" s="106">
        <v>1960</v>
      </c>
      <c r="T504" s="27"/>
      <c r="U504" s="27"/>
      <c r="V504" s="27"/>
      <c r="W504" t="s" s="54">
        <v>75</v>
      </c>
      <c r="X504" t="s" s="54">
        <v>68</v>
      </c>
      <c r="Y504" s="106">
        <v>2</v>
      </c>
      <c r="Z504" s="161">
        <v>44857</v>
      </c>
      <c r="AA504" s="161">
        <v>44857</v>
      </c>
      <c r="AB504" s="27"/>
      <c r="AC504" s="183">
        <v>6.574305555555555</v>
      </c>
      <c r="AD504" s="184">
        <v>6.584722222222222</v>
      </c>
      <c r="AE504" s="185">
        <v>6.680555555555555</v>
      </c>
      <c r="AF504" s="27"/>
      <c r="AG504" s="27"/>
      <c r="AH504" s="27"/>
      <c r="AI504" s="27"/>
      <c r="AJ504" s="27"/>
      <c r="AK504" s="27"/>
      <c r="AL504" s="27"/>
      <c r="AM504" s="27"/>
      <c r="AN504" s="27"/>
      <c r="AO504" s="27"/>
      <c r="AP504" t="s" s="54">
        <v>81</v>
      </c>
      <c r="AQ504" s="27"/>
      <c r="AR504" t="s" s="54">
        <v>90</v>
      </c>
      <c r="AS504" s="27"/>
      <c r="AT504" t="s" s="54">
        <v>71</v>
      </c>
      <c r="AU504" t="s" s="54">
        <v>74</v>
      </c>
      <c r="AV504" s="27"/>
      <c r="AW504" s="27"/>
      <c r="AX504" s="27"/>
      <c r="AY504" s="27"/>
      <c r="AZ504" s="122">
        <f>(AE503-AC503)</f>
        <v>0.09791666666666667</v>
      </c>
    </row>
    <row r="505" ht="15" customHeight="1">
      <c r="A505" s="96">
        <v>787</v>
      </c>
      <c r="B505" s="159"/>
      <c r="C505" s="160"/>
      <c r="D505" s="106">
        <v>4</v>
      </c>
      <c r="E505" s="106">
        <v>4</v>
      </c>
      <c r="F505" s="106">
        <v>4</v>
      </c>
      <c r="G505" s="106">
        <v>4</v>
      </c>
      <c r="H505" s="106">
        <v>4</v>
      </c>
      <c r="I505" s="106">
        <v>4</v>
      </c>
      <c r="J505" s="106">
        <v>4</v>
      </c>
      <c r="K505" s="106">
        <v>4</v>
      </c>
      <c r="L505" s="106">
        <v>4</v>
      </c>
      <c r="M505" s="106">
        <v>4</v>
      </c>
      <c r="N505" s="106">
        <v>4</v>
      </c>
      <c r="O505" s="106">
        <v>4</v>
      </c>
      <c r="P505" s="106">
        <v>4</v>
      </c>
      <c r="Q505" s="106">
        <v>4</v>
      </c>
      <c r="R505" s="27"/>
      <c r="S505" s="106">
        <v>1957</v>
      </c>
      <c r="T505" s="27"/>
      <c r="U505" s="27"/>
      <c r="V505" s="27"/>
      <c r="W505" t="s" s="54">
        <v>75</v>
      </c>
      <c r="X505" t="s" s="54">
        <v>73</v>
      </c>
      <c r="Y505" s="164">
        <v>3</v>
      </c>
      <c r="Z505" s="161">
        <v>44857</v>
      </c>
      <c r="AA505" s="161">
        <v>44857</v>
      </c>
      <c r="AB505" s="27"/>
      <c r="AC505" s="42">
        <v>6.840277777777778</v>
      </c>
      <c r="AD505" s="176">
        <v>6.8625</v>
      </c>
      <c r="AE505" s="42">
        <v>6.96875</v>
      </c>
      <c r="AF505" s="27"/>
      <c r="AG505" s="27"/>
      <c r="AH505" s="27"/>
      <c r="AI505" s="27"/>
      <c r="AJ505" s="27"/>
      <c r="AK505" s="27"/>
      <c r="AL505" s="27"/>
      <c r="AM505" s="27"/>
      <c r="AN505" s="27"/>
      <c r="AO505" s="27"/>
      <c r="AP505" t="s" s="54">
        <v>81</v>
      </c>
      <c r="AQ505" s="27"/>
      <c r="AR505" t="s" s="54">
        <v>90</v>
      </c>
      <c r="AS505" s="27"/>
      <c r="AT505" t="s" s="54">
        <v>92</v>
      </c>
      <c r="AU505" t="s" s="54">
        <v>74</v>
      </c>
      <c r="AV505" s="27"/>
      <c r="AW505" s="27"/>
      <c r="AX505" s="27"/>
      <c r="AY505" s="27"/>
      <c r="AZ505" s="122">
        <f>(AE504-AC504)</f>
        <v>0.10625</v>
      </c>
    </row>
    <row r="506" ht="15" customHeight="1">
      <c r="A506" s="96">
        <v>788</v>
      </c>
      <c r="B506" s="159"/>
      <c r="C506" s="160"/>
      <c r="D506" s="106">
        <v>5</v>
      </c>
      <c r="E506" s="106">
        <v>5</v>
      </c>
      <c r="F506" s="106">
        <v>5</v>
      </c>
      <c r="G506" s="106">
        <v>5</v>
      </c>
      <c r="H506" s="106">
        <v>5</v>
      </c>
      <c r="I506" s="106">
        <v>5</v>
      </c>
      <c r="J506" s="106">
        <v>5</v>
      </c>
      <c r="K506" s="106">
        <v>4</v>
      </c>
      <c r="L506" s="106">
        <v>5</v>
      </c>
      <c r="M506" s="106">
        <v>4</v>
      </c>
      <c r="N506" s="106">
        <v>5</v>
      </c>
      <c r="O506" s="106">
        <v>5</v>
      </c>
      <c r="P506" s="106">
        <v>5</v>
      </c>
      <c r="Q506" s="106">
        <v>5</v>
      </c>
      <c r="R506" s="27"/>
      <c r="S506" s="106">
        <v>1961</v>
      </c>
      <c r="T506" s="27"/>
      <c r="U506" s="27"/>
      <c r="V506" s="27"/>
      <c r="W506" t="s" s="54">
        <v>75</v>
      </c>
      <c r="X506" t="s" s="180">
        <v>68</v>
      </c>
      <c r="Y506" s="181">
        <v>2</v>
      </c>
      <c r="Z506" s="182">
        <v>44857</v>
      </c>
      <c r="AA506" s="161">
        <v>44857</v>
      </c>
      <c r="AB506" s="27"/>
      <c r="AC506" s="42">
        <v>6.867361111111111</v>
      </c>
      <c r="AD506" s="42">
        <v>6.875</v>
      </c>
      <c r="AE506" s="42">
        <v>6.975694444444445</v>
      </c>
      <c r="AF506" s="27"/>
      <c r="AG506" s="27"/>
      <c r="AH506" s="27"/>
      <c r="AI506" s="27"/>
      <c r="AJ506" s="27"/>
      <c r="AK506" s="27"/>
      <c r="AL506" s="27"/>
      <c r="AM506" s="27"/>
      <c r="AN506" s="27"/>
      <c r="AO506" s="27"/>
      <c r="AP506" t="s" s="54">
        <v>81</v>
      </c>
      <c r="AQ506" s="27"/>
      <c r="AR506" t="s" s="54">
        <v>90</v>
      </c>
      <c r="AS506" s="27"/>
      <c r="AT506" t="s" s="54">
        <v>80</v>
      </c>
      <c r="AU506" t="s" s="54">
        <v>77</v>
      </c>
      <c r="AV506" s="27"/>
      <c r="AW506" s="27"/>
      <c r="AX506" s="27"/>
      <c r="AY506" s="27"/>
      <c r="AZ506" s="122">
        <f>(AE505-AC505)</f>
        <v>0.1284722222222222</v>
      </c>
    </row>
    <row r="507" ht="15" customHeight="1">
      <c r="A507" s="162">
        <v>789</v>
      </c>
      <c r="B507" s="27"/>
      <c r="C507" s="27"/>
      <c r="D507" s="106">
        <v>5</v>
      </c>
      <c r="E507" s="106">
        <v>5</v>
      </c>
      <c r="F507" s="106">
        <v>5</v>
      </c>
      <c r="G507" s="106">
        <v>5</v>
      </c>
      <c r="H507" s="106">
        <v>5</v>
      </c>
      <c r="I507" s="106">
        <v>5</v>
      </c>
      <c r="J507" s="106">
        <v>5</v>
      </c>
      <c r="K507" s="106">
        <v>5</v>
      </c>
      <c r="L507" s="106">
        <v>5</v>
      </c>
      <c r="M507" s="106">
        <v>4</v>
      </c>
      <c r="N507" s="106">
        <v>5</v>
      </c>
      <c r="O507" s="106">
        <v>5</v>
      </c>
      <c r="P507" s="106">
        <v>5</v>
      </c>
      <c r="Q507" s="106">
        <v>5</v>
      </c>
      <c r="R507" s="27"/>
      <c r="S507" s="106">
        <v>1981</v>
      </c>
      <c r="T507" s="27"/>
      <c r="U507" s="27"/>
      <c r="V507" s="27"/>
      <c r="W507" t="s" s="54">
        <v>67</v>
      </c>
      <c r="X507" t="s" s="54">
        <v>73</v>
      </c>
      <c r="Y507" s="173">
        <v>3</v>
      </c>
      <c r="Z507" s="161">
        <v>44858</v>
      </c>
      <c r="AA507" s="161">
        <v>44858</v>
      </c>
      <c r="AB507" s="27"/>
      <c r="AC507" s="42">
        <v>6.489583333333333</v>
      </c>
      <c r="AD507" s="42">
        <v>6.497916666666667</v>
      </c>
      <c r="AE507" s="42">
        <v>6.581944444444445</v>
      </c>
      <c r="AF507" s="27"/>
      <c r="AG507" s="27"/>
      <c r="AH507" s="27"/>
      <c r="AI507" s="27"/>
      <c r="AJ507" s="27"/>
      <c r="AK507" s="27"/>
      <c r="AL507" s="27"/>
      <c r="AM507" s="27"/>
      <c r="AN507" s="27"/>
      <c r="AO507" s="27"/>
      <c r="AP507" t="s" s="54">
        <v>69</v>
      </c>
      <c r="AQ507" s="27"/>
      <c r="AR507" t="s" s="54">
        <v>90</v>
      </c>
      <c r="AS507" s="27"/>
      <c r="AT507" t="s" s="54">
        <v>71</v>
      </c>
      <c r="AU507" t="s" s="54">
        <v>77</v>
      </c>
      <c r="AV507" s="27"/>
      <c r="AW507" s="27"/>
      <c r="AX507" s="27"/>
      <c r="AY507" s="27"/>
      <c r="AZ507" s="122">
        <f>(AE506-AC506)</f>
        <v>0.1083333333333333</v>
      </c>
    </row>
    <row r="508" ht="15" customHeight="1">
      <c r="A508" s="96">
        <v>790</v>
      </c>
      <c r="B508" s="159"/>
      <c r="C508" s="160"/>
      <c r="D508" s="106">
        <v>3</v>
      </c>
      <c r="E508" s="106">
        <v>5</v>
      </c>
      <c r="F508" s="106">
        <v>5</v>
      </c>
      <c r="G508" s="106">
        <v>5</v>
      </c>
      <c r="H508" s="106">
        <v>4</v>
      </c>
      <c r="I508" s="106">
        <v>5</v>
      </c>
      <c r="J508" s="106">
        <v>5</v>
      </c>
      <c r="K508" s="106">
        <v>5</v>
      </c>
      <c r="L508" s="106">
        <v>5</v>
      </c>
      <c r="M508" s="106">
        <v>4</v>
      </c>
      <c r="N508" s="106">
        <v>5</v>
      </c>
      <c r="O508" s="106">
        <v>5</v>
      </c>
      <c r="P508" s="106">
        <v>5</v>
      </c>
      <c r="Q508" s="106">
        <v>5</v>
      </c>
      <c r="R508" s="27"/>
      <c r="S508" s="106">
        <v>2003</v>
      </c>
      <c r="T508" s="27"/>
      <c r="U508" s="27"/>
      <c r="V508" s="27"/>
      <c r="W508" t="s" s="54">
        <v>67</v>
      </c>
      <c r="X508" t="s" s="54">
        <v>68</v>
      </c>
      <c r="Y508" s="106">
        <v>3</v>
      </c>
      <c r="Z508" s="161">
        <v>44858</v>
      </c>
      <c r="AA508" s="161">
        <v>44858</v>
      </c>
      <c r="AB508" s="27"/>
      <c r="AC508" s="42">
        <v>6.849305555555556</v>
      </c>
      <c r="AD508" s="42">
        <v>6.909722222222222</v>
      </c>
      <c r="AE508" s="42">
        <v>6.965277777777778</v>
      </c>
      <c r="AF508" s="27"/>
      <c r="AG508" s="27"/>
      <c r="AH508" s="27"/>
      <c r="AI508" s="27"/>
      <c r="AJ508" s="27"/>
      <c r="AK508" s="27"/>
      <c r="AL508" s="27"/>
      <c r="AM508" s="27"/>
      <c r="AN508" s="27"/>
      <c r="AO508" s="27"/>
      <c r="AP508" t="s" s="54">
        <v>122</v>
      </c>
      <c r="AQ508" s="27"/>
      <c r="AR508" t="s" s="54">
        <v>90</v>
      </c>
      <c r="AS508" s="27"/>
      <c r="AT508" t="s" s="54">
        <v>71</v>
      </c>
      <c r="AU508" t="s" s="54">
        <v>77</v>
      </c>
      <c r="AV508" s="27"/>
      <c r="AW508" s="27"/>
      <c r="AX508" s="27"/>
      <c r="AY508" s="27"/>
      <c r="AZ508" s="122">
        <f>(AE507-AC507)</f>
        <v>0.09236111111111112</v>
      </c>
    </row>
    <row r="509" ht="15" customHeight="1">
      <c r="A509" s="96">
        <v>791</v>
      </c>
      <c r="B509" s="159"/>
      <c r="C509" s="160"/>
      <c r="D509" s="106">
        <v>5</v>
      </c>
      <c r="E509" s="106">
        <v>5</v>
      </c>
      <c r="F509" s="106">
        <v>5</v>
      </c>
      <c r="G509" s="106">
        <v>5</v>
      </c>
      <c r="H509" s="106">
        <v>5</v>
      </c>
      <c r="I509" s="106">
        <v>5</v>
      </c>
      <c r="J509" s="106">
        <v>5</v>
      </c>
      <c r="K509" s="106">
        <v>5</v>
      </c>
      <c r="L509" s="106">
        <v>5</v>
      </c>
      <c r="M509" s="106">
        <v>5</v>
      </c>
      <c r="N509" s="106">
        <v>5</v>
      </c>
      <c r="O509" s="106">
        <v>5</v>
      </c>
      <c r="P509" s="106">
        <v>5</v>
      </c>
      <c r="Q509" s="106">
        <v>3</v>
      </c>
      <c r="R509" s="27"/>
      <c r="S509" s="106">
        <v>1971</v>
      </c>
      <c r="T509" s="27"/>
      <c r="U509" s="27"/>
      <c r="V509" s="27"/>
      <c r="W509" t="s" s="54">
        <v>75</v>
      </c>
      <c r="X509" t="s" s="54">
        <v>68</v>
      </c>
      <c r="Y509" s="106">
        <v>2</v>
      </c>
      <c r="Z509" s="161">
        <v>44858</v>
      </c>
      <c r="AA509" s="161">
        <v>44859</v>
      </c>
      <c r="AB509" s="27"/>
      <c r="AC509" s="42">
        <v>6.895833333333333</v>
      </c>
      <c r="AD509" s="42">
        <v>6.986111111111111</v>
      </c>
      <c r="AE509" s="42">
        <v>6.006944444444445</v>
      </c>
      <c r="AF509" s="27"/>
      <c r="AG509" s="27"/>
      <c r="AH509" s="27"/>
      <c r="AI509" s="27"/>
      <c r="AJ509" s="27"/>
      <c r="AK509" s="27"/>
      <c r="AL509" s="27"/>
      <c r="AM509" s="27"/>
      <c r="AN509" s="27"/>
      <c r="AO509" s="27"/>
      <c r="AP509" t="s" s="54">
        <v>69</v>
      </c>
      <c r="AQ509" s="27"/>
      <c r="AR509" t="s" s="54">
        <v>90</v>
      </c>
      <c r="AS509" s="27"/>
      <c r="AT509" t="s" s="54">
        <v>71</v>
      </c>
      <c r="AU509" t="s" s="54">
        <v>74</v>
      </c>
      <c r="AV509" s="27"/>
      <c r="AW509" s="27"/>
      <c r="AX509" t="s" s="54">
        <v>78</v>
      </c>
      <c r="AY509" s="27"/>
      <c r="AZ509" s="122">
        <f>(AE508-AC508)</f>
        <v>0.1159722222222222</v>
      </c>
    </row>
    <row r="510" ht="15" customHeight="1">
      <c r="A510" s="96">
        <v>792</v>
      </c>
      <c r="B510" s="159"/>
      <c r="C510" s="160"/>
      <c r="D510" s="106">
        <v>3</v>
      </c>
      <c r="E510" s="106">
        <v>4</v>
      </c>
      <c r="F510" s="106">
        <v>5</v>
      </c>
      <c r="G510" s="106">
        <v>5</v>
      </c>
      <c r="H510" s="106">
        <v>4</v>
      </c>
      <c r="I510" s="106">
        <v>5</v>
      </c>
      <c r="J510" s="106">
        <v>5</v>
      </c>
      <c r="K510" s="106">
        <v>4</v>
      </c>
      <c r="L510" s="106">
        <v>5</v>
      </c>
      <c r="M510" s="106">
        <v>5</v>
      </c>
      <c r="N510" s="106">
        <v>5</v>
      </c>
      <c r="O510" s="106">
        <v>5</v>
      </c>
      <c r="P510" s="106">
        <v>5</v>
      </c>
      <c r="Q510" s="106">
        <v>5</v>
      </c>
      <c r="R510" s="27"/>
      <c r="S510" s="106">
        <v>1975</v>
      </c>
      <c r="T510" s="27"/>
      <c r="U510" s="27"/>
      <c r="V510" s="27"/>
      <c r="W510" t="s" s="54">
        <v>67</v>
      </c>
      <c r="X510" t="s" s="54">
        <v>68</v>
      </c>
      <c r="Y510" s="106">
        <v>3</v>
      </c>
      <c r="Z510" s="161">
        <v>44858</v>
      </c>
      <c r="AA510" s="161">
        <v>44859</v>
      </c>
      <c r="AB510" s="27"/>
      <c r="AC510" s="42">
        <v>6.888888888888889</v>
      </c>
      <c r="AD510" s="42">
        <v>6.011805555555555</v>
      </c>
      <c r="AE510" s="42">
        <v>6.052083333333333</v>
      </c>
      <c r="AF510" s="27"/>
      <c r="AG510" s="27"/>
      <c r="AH510" s="27"/>
      <c r="AI510" s="27"/>
      <c r="AJ510" s="27"/>
      <c r="AK510" s="27"/>
      <c r="AL510" s="27"/>
      <c r="AM510" s="27"/>
      <c r="AN510" s="27"/>
      <c r="AO510" s="27"/>
      <c r="AP510" t="s" s="54">
        <v>69</v>
      </c>
      <c r="AQ510" s="27"/>
      <c r="AR510" t="s" s="54">
        <v>90</v>
      </c>
      <c r="AS510" s="27"/>
      <c r="AT510" t="s" s="54">
        <v>71</v>
      </c>
      <c r="AU510" t="s" s="54">
        <v>77</v>
      </c>
      <c r="AV510" s="27"/>
      <c r="AW510" s="27"/>
      <c r="AX510" s="27"/>
      <c r="AY510" s="27"/>
      <c r="AZ510" s="122">
        <f>(AE509-AC509)</f>
        <v>-0.8888888888888888</v>
      </c>
    </row>
    <row r="511" ht="15" customHeight="1">
      <c r="A511" s="96">
        <v>794</v>
      </c>
      <c r="B511" s="159"/>
      <c r="C511" s="160"/>
      <c r="D511" s="106">
        <v>5</v>
      </c>
      <c r="E511" s="106">
        <v>5</v>
      </c>
      <c r="F511" s="106">
        <v>5</v>
      </c>
      <c r="G511" s="106">
        <v>5</v>
      </c>
      <c r="H511" s="106">
        <v>5</v>
      </c>
      <c r="I511" s="106">
        <v>5</v>
      </c>
      <c r="J511" s="106">
        <v>5</v>
      </c>
      <c r="K511" s="106">
        <v>5</v>
      </c>
      <c r="L511" s="106">
        <v>3</v>
      </c>
      <c r="M511" s="106">
        <v>3</v>
      </c>
      <c r="N511" s="106">
        <v>3</v>
      </c>
      <c r="O511" s="106">
        <v>5</v>
      </c>
      <c r="P511" s="106">
        <v>5</v>
      </c>
      <c r="Q511" s="106">
        <v>5</v>
      </c>
      <c r="R511" s="27"/>
      <c r="S511" s="106">
        <v>2005</v>
      </c>
      <c r="T511" s="27"/>
      <c r="U511" s="27"/>
      <c r="V511" s="27"/>
      <c r="W511" t="s" s="54">
        <v>75</v>
      </c>
      <c r="X511" t="s" s="54">
        <v>73</v>
      </c>
      <c r="Y511" s="106">
        <v>3</v>
      </c>
      <c r="Z511" s="161">
        <v>44859</v>
      </c>
      <c r="AA511" s="161">
        <v>44859</v>
      </c>
      <c r="AB511" s="27"/>
      <c r="AC511" s="42">
        <v>6</v>
      </c>
      <c r="AD511" s="42">
        <v>6.055555555555555</v>
      </c>
      <c r="AE511" s="42">
        <v>6.125</v>
      </c>
      <c r="AF511" s="27"/>
      <c r="AG511" s="27"/>
      <c r="AH511" s="27"/>
      <c r="AI511" s="27"/>
      <c r="AJ511" s="27"/>
      <c r="AK511" s="27"/>
      <c r="AL511" s="27"/>
      <c r="AM511" s="27"/>
      <c r="AN511" s="27"/>
      <c r="AO511" s="27"/>
      <c r="AP511" t="s" s="54">
        <v>69</v>
      </c>
      <c r="AQ511" s="27"/>
      <c r="AR511" t="s" s="54">
        <v>90</v>
      </c>
      <c r="AS511" s="27"/>
      <c r="AT511" t="s" s="54">
        <v>71</v>
      </c>
      <c r="AU511" t="s" s="54">
        <v>74</v>
      </c>
      <c r="AV511" s="27"/>
      <c r="AW511" s="27"/>
      <c r="AX511" s="27"/>
      <c r="AY511" s="27"/>
      <c r="AZ511" s="122">
        <f>(AE510-AC510)</f>
        <v>-0.8368055555555556</v>
      </c>
    </row>
    <row r="512" ht="15" customHeight="1">
      <c r="A512" s="96">
        <v>795</v>
      </c>
      <c r="B512" s="159"/>
      <c r="C512" s="160"/>
      <c r="D512" s="106">
        <v>5</v>
      </c>
      <c r="E512" s="106">
        <v>5</v>
      </c>
      <c r="F512" s="106">
        <v>5</v>
      </c>
      <c r="G512" s="106">
        <v>5</v>
      </c>
      <c r="H512" s="106">
        <v>5</v>
      </c>
      <c r="I512" s="106">
        <v>5</v>
      </c>
      <c r="J512" s="106">
        <v>5</v>
      </c>
      <c r="K512" s="106">
        <v>5</v>
      </c>
      <c r="L512" s="106">
        <v>5</v>
      </c>
      <c r="M512" s="106">
        <v>5</v>
      </c>
      <c r="N512" s="106">
        <v>5</v>
      </c>
      <c r="O512" s="106">
        <v>5</v>
      </c>
      <c r="P512" s="106">
        <v>5</v>
      </c>
      <c r="Q512" s="106">
        <v>5</v>
      </c>
      <c r="R512" s="27"/>
      <c r="S512" s="106">
        <v>1982</v>
      </c>
      <c r="T512" s="27"/>
      <c r="U512" s="27"/>
      <c r="V512" s="27"/>
      <c r="W512" t="s" s="54">
        <v>75</v>
      </c>
      <c r="X512" t="s" s="54">
        <v>68</v>
      </c>
      <c r="Y512" s="106">
        <v>2</v>
      </c>
      <c r="Z512" s="161">
        <v>44859</v>
      </c>
      <c r="AA512" s="161">
        <v>44859</v>
      </c>
      <c r="AB512" s="27"/>
      <c r="AC512" s="42">
        <v>6.208333333333333</v>
      </c>
      <c r="AD512" s="42">
        <v>6.215277777777778</v>
      </c>
      <c r="AE512" s="42">
        <v>6.309027777777778</v>
      </c>
      <c r="AF512" s="27"/>
      <c r="AG512" s="27"/>
      <c r="AH512" s="27"/>
      <c r="AI512" s="27"/>
      <c r="AJ512" s="27"/>
      <c r="AK512" s="27"/>
      <c r="AL512" s="27"/>
      <c r="AM512" s="27"/>
      <c r="AN512" s="27"/>
      <c r="AO512" s="27"/>
      <c r="AP512" t="s" s="54">
        <v>69</v>
      </c>
      <c r="AQ512" s="27"/>
      <c r="AR512" t="s" s="54">
        <v>90</v>
      </c>
      <c r="AS512" s="27"/>
      <c r="AT512" t="s" s="54">
        <v>71</v>
      </c>
      <c r="AU512" t="s" s="54">
        <v>74</v>
      </c>
      <c r="AV512" s="27"/>
      <c r="AW512" s="27"/>
      <c r="AX512" s="27"/>
      <c r="AY512" s="27"/>
      <c r="AZ512" s="139">
        <f>(AE511-AC511)</f>
        <v>0.125</v>
      </c>
    </row>
    <row r="513" ht="15" customHeight="1">
      <c r="A513" s="162">
        <v>817</v>
      </c>
      <c r="B513" s="27"/>
      <c r="C513" s="27"/>
      <c r="D513" s="106">
        <v>5</v>
      </c>
      <c r="E513" s="106">
        <v>5</v>
      </c>
      <c r="F513" s="106">
        <v>5</v>
      </c>
      <c r="G513" s="106">
        <v>5</v>
      </c>
      <c r="H513" s="106">
        <v>5</v>
      </c>
      <c r="I513" s="106">
        <v>5</v>
      </c>
      <c r="J513" s="106">
        <v>5</v>
      </c>
      <c r="K513" s="106">
        <v>5</v>
      </c>
      <c r="L513" s="106">
        <v>5</v>
      </c>
      <c r="M513" s="106">
        <v>4</v>
      </c>
      <c r="N513" s="106">
        <v>5</v>
      </c>
      <c r="O513" s="106">
        <v>5</v>
      </c>
      <c r="P513" s="106">
        <v>5</v>
      </c>
      <c r="Q513" s="106">
        <v>5</v>
      </c>
      <c r="R513" s="27"/>
      <c r="S513" s="106">
        <v>2004</v>
      </c>
      <c r="T513" s="27"/>
      <c r="U513" s="27"/>
      <c r="V513" s="27"/>
      <c r="W513" t="s" s="54">
        <v>75</v>
      </c>
      <c r="X513" t="s" s="54">
        <v>73</v>
      </c>
      <c r="Y513" s="106">
        <v>2</v>
      </c>
      <c r="Z513" s="161">
        <v>44859</v>
      </c>
      <c r="AA513" s="161">
        <v>44859</v>
      </c>
      <c r="AB513" s="27"/>
      <c r="AC513" s="42">
        <v>6.452777777777778</v>
      </c>
      <c r="AD513" s="42">
        <v>6.454861111111111</v>
      </c>
      <c r="AE513" s="42">
        <v>6.548611111111111</v>
      </c>
      <c r="AF513" s="27"/>
      <c r="AG513" s="27"/>
      <c r="AH513" s="27"/>
      <c r="AI513" s="27"/>
      <c r="AJ513" s="27"/>
      <c r="AK513" s="27"/>
      <c r="AL513" s="27"/>
      <c r="AM513" s="27"/>
      <c r="AN513" s="27"/>
      <c r="AO513" s="27"/>
      <c r="AP513" t="s" s="54">
        <v>69</v>
      </c>
      <c r="AQ513" s="27"/>
      <c r="AR513" t="s" s="54">
        <v>90</v>
      </c>
      <c r="AS513" s="27"/>
      <c r="AT513" t="s" s="54">
        <v>71</v>
      </c>
      <c r="AU513" t="s" s="54">
        <v>77</v>
      </c>
      <c r="AV513" s="27"/>
      <c r="AW513" s="27"/>
      <c r="AX513" s="27"/>
      <c r="AY513" s="27"/>
      <c r="AZ513" s="122">
        <f>(AE512-AC512)</f>
        <v>0.1006944444444444</v>
      </c>
    </row>
    <row r="514" ht="15" customHeight="1">
      <c r="A514" s="96">
        <v>818</v>
      </c>
      <c r="B514" s="159"/>
      <c r="C514" s="160"/>
      <c r="D514" s="106">
        <v>5</v>
      </c>
      <c r="E514" s="106">
        <v>5</v>
      </c>
      <c r="F514" s="106">
        <v>5</v>
      </c>
      <c r="G514" s="106">
        <v>5</v>
      </c>
      <c r="H514" s="106">
        <v>5</v>
      </c>
      <c r="I514" s="106">
        <v>5</v>
      </c>
      <c r="J514" s="106">
        <v>5</v>
      </c>
      <c r="K514" s="106">
        <v>5</v>
      </c>
      <c r="L514" s="106">
        <v>5</v>
      </c>
      <c r="M514" s="106">
        <v>5</v>
      </c>
      <c r="N514" s="106">
        <v>5</v>
      </c>
      <c r="O514" s="106">
        <v>5</v>
      </c>
      <c r="P514" s="106">
        <v>5</v>
      </c>
      <c r="Q514" s="106">
        <v>5</v>
      </c>
      <c r="R514" s="27"/>
      <c r="S514" s="106">
        <v>1964</v>
      </c>
      <c r="T514" s="27"/>
      <c r="U514" s="27"/>
      <c r="V514" s="27"/>
      <c r="W514" t="s" s="54">
        <v>67</v>
      </c>
      <c r="X514" t="s" s="54">
        <v>68</v>
      </c>
      <c r="Y514" s="106">
        <v>3</v>
      </c>
      <c r="Z514" s="161">
        <v>44859</v>
      </c>
      <c r="AA514" s="161">
        <v>44859</v>
      </c>
      <c r="AB514" s="27"/>
      <c r="AC514" s="42">
        <v>6.445138888888889</v>
      </c>
      <c r="AD514" s="42">
        <v>6.445833333333334</v>
      </c>
      <c r="AE514" s="42">
        <v>6.561111111111111</v>
      </c>
      <c r="AF514" s="27"/>
      <c r="AG514" s="27"/>
      <c r="AH514" s="27"/>
      <c r="AI514" s="27"/>
      <c r="AJ514" s="27"/>
      <c r="AK514" s="27"/>
      <c r="AL514" s="27"/>
      <c r="AM514" s="27"/>
      <c r="AN514" s="27"/>
      <c r="AO514" s="27"/>
      <c r="AP514" t="s" s="54">
        <v>69</v>
      </c>
      <c r="AQ514" s="27"/>
      <c r="AR514" t="s" s="54">
        <v>90</v>
      </c>
      <c r="AS514" s="27"/>
      <c r="AT514" t="s" s="54">
        <v>71</v>
      </c>
      <c r="AU514" t="s" s="54">
        <v>77</v>
      </c>
      <c r="AV514" s="27"/>
      <c r="AW514" s="27"/>
      <c r="AX514" t="s" s="54">
        <v>78</v>
      </c>
      <c r="AY514" s="27"/>
      <c r="AZ514" s="122">
        <f>(AE513-AC513)</f>
        <v>0.09583333333333334</v>
      </c>
    </row>
    <row r="515" ht="15" customHeight="1">
      <c r="A515" s="96">
        <v>819</v>
      </c>
      <c r="B515" s="159"/>
      <c r="C515" s="160"/>
      <c r="D515" s="106">
        <v>5</v>
      </c>
      <c r="E515" s="106">
        <v>5</v>
      </c>
      <c r="F515" s="106">
        <v>5</v>
      </c>
      <c r="G515" s="106">
        <v>4</v>
      </c>
      <c r="H515" s="106">
        <v>5</v>
      </c>
      <c r="I515" s="106">
        <v>4</v>
      </c>
      <c r="J515" s="106">
        <v>4</v>
      </c>
      <c r="K515" s="106">
        <v>4</v>
      </c>
      <c r="L515" s="106">
        <v>5</v>
      </c>
      <c r="M515" s="106">
        <v>4</v>
      </c>
      <c r="N515" s="106">
        <v>4</v>
      </c>
      <c r="O515" s="106">
        <v>4</v>
      </c>
      <c r="P515" s="106">
        <v>4</v>
      </c>
      <c r="Q515" s="106">
        <v>5</v>
      </c>
      <c r="R515" s="27"/>
      <c r="S515" s="106">
        <v>1954</v>
      </c>
      <c r="T515" s="27"/>
      <c r="U515" s="27"/>
      <c r="V515" s="27"/>
      <c r="W515" t="s" s="54">
        <v>75</v>
      </c>
      <c r="X515" t="s" s="54">
        <v>68</v>
      </c>
      <c r="Y515" s="106">
        <v>3</v>
      </c>
      <c r="Z515" s="161">
        <v>44859</v>
      </c>
      <c r="AA515" s="161">
        <v>44859</v>
      </c>
      <c r="AB515" s="27"/>
      <c r="AC515" s="42">
        <v>6.602083333333333</v>
      </c>
      <c r="AD515" s="42">
        <v>6.602083333333333</v>
      </c>
      <c r="AE515" s="42">
        <v>6.673611111111111</v>
      </c>
      <c r="AF515" s="27"/>
      <c r="AG515" s="27"/>
      <c r="AH515" s="27"/>
      <c r="AI515" s="27"/>
      <c r="AJ515" s="27"/>
      <c r="AK515" s="27"/>
      <c r="AL515" s="27"/>
      <c r="AM515" s="27"/>
      <c r="AN515" s="27"/>
      <c r="AO515" s="27"/>
      <c r="AP515" t="s" s="54">
        <v>69</v>
      </c>
      <c r="AQ515" s="27"/>
      <c r="AR515" t="s" s="54">
        <v>90</v>
      </c>
      <c r="AS515" s="27"/>
      <c r="AT515" t="s" s="54">
        <v>80</v>
      </c>
      <c r="AU515" t="s" s="54">
        <v>74</v>
      </c>
      <c r="AV515" s="27"/>
      <c r="AW515" s="27"/>
      <c r="AX515" s="27"/>
      <c r="AY515" s="27"/>
      <c r="AZ515" s="122">
        <f>(AE514-AC514)</f>
        <v>0.1159722222222222</v>
      </c>
    </row>
    <row r="516" ht="15" customHeight="1">
      <c r="A516" s="96">
        <v>820</v>
      </c>
      <c r="B516" s="159"/>
      <c r="C516" s="160"/>
      <c r="D516" s="106">
        <v>5</v>
      </c>
      <c r="E516" s="106">
        <v>5</v>
      </c>
      <c r="F516" s="106">
        <v>4</v>
      </c>
      <c r="G516" s="106">
        <v>4</v>
      </c>
      <c r="H516" s="106">
        <v>4</v>
      </c>
      <c r="I516" s="106">
        <v>5</v>
      </c>
      <c r="J516" s="106">
        <v>4</v>
      </c>
      <c r="K516" s="106">
        <v>4</v>
      </c>
      <c r="L516" s="106">
        <v>3</v>
      </c>
      <c r="M516" s="106">
        <v>2</v>
      </c>
      <c r="N516" s="106">
        <v>4</v>
      </c>
      <c r="O516" s="106">
        <v>4</v>
      </c>
      <c r="P516" s="106">
        <v>4</v>
      </c>
      <c r="Q516" s="106">
        <v>4</v>
      </c>
      <c r="R516" s="27"/>
      <c r="S516" s="106">
        <v>1984</v>
      </c>
      <c r="T516" s="27"/>
      <c r="U516" s="27"/>
      <c r="V516" s="27"/>
      <c r="W516" t="s" s="54">
        <v>75</v>
      </c>
      <c r="X516" t="s" s="54">
        <v>73</v>
      </c>
      <c r="Y516" s="106">
        <v>3</v>
      </c>
      <c r="Z516" s="161">
        <v>44859</v>
      </c>
      <c r="AA516" s="161">
        <v>44859</v>
      </c>
      <c r="AB516" s="27"/>
      <c r="AC516" s="42">
        <v>6.88125</v>
      </c>
      <c r="AD516" s="42">
        <v>6.88125</v>
      </c>
      <c r="AE516" s="42">
        <v>6.930555555555555</v>
      </c>
      <c r="AF516" s="27"/>
      <c r="AG516" s="27"/>
      <c r="AH516" s="27"/>
      <c r="AI516" s="27"/>
      <c r="AJ516" s="27"/>
      <c r="AK516" s="27"/>
      <c r="AL516" s="27"/>
      <c r="AM516" s="27"/>
      <c r="AN516" s="27"/>
      <c r="AO516" s="27"/>
      <c r="AP516" t="s" s="54">
        <v>69</v>
      </c>
      <c r="AQ516" s="27"/>
      <c r="AR516" t="s" s="54">
        <v>90</v>
      </c>
      <c r="AS516" s="27"/>
      <c r="AT516" t="s" s="54">
        <v>71</v>
      </c>
      <c r="AU516" t="s" s="54">
        <v>74</v>
      </c>
      <c r="AV516" s="27"/>
      <c r="AW516" s="27"/>
      <c r="AX516" s="27"/>
      <c r="AY516" s="27"/>
      <c r="AZ516" s="122">
        <f>(AE515-AC515)</f>
        <v>0.07152777777777777</v>
      </c>
    </row>
    <row r="517" ht="15" customHeight="1">
      <c r="A517" s="162">
        <v>821</v>
      </c>
      <c r="B517" s="27"/>
      <c r="C517" s="27"/>
      <c r="D517" s="106">
        <v>4</v>
      </c>
      <c r="E517" s="106">
        <v>5</v>
      </c>
      <c r="F517" s="106">
        <v>4</v>
      </c>
      <c r="G517" s="106">
        <v>4</v>
      </c>
      <c r="H517" s="106">
        <v>5</v>
      </c>
      <c r="I517" s="106">
        <v>4</v>
      </c>
      <c r="J517" s="106">
        <v>5</v>
      </c>
      <c r="K517" s="106">
        <v>5</v>
      </c>
      <c r="L517" s="106">
        <v>4</v>
      </c>
      <c r="M517" s="106">
        <v>4</v>
      </c>
      <c r="N517" s="106">
        <v>3</v>
      </c>
      <c r="O517" s="106">
        <v>4</v>
      </c>
      <c r="P517" s="106">
        <v>4</v>
      </c>
      <c r="Q517" s="106">
        <v>5</v>
      </c>
      <c r="R517" s="27"/>
      <c r="S517" s="106">
        <v>1964</v>
      </c>
      <c r="T517" s="27"/>
      <c r="U517" s="27"/>
      <c r="V517" s="27"/>
      <c r="W517" t="s" s="54">
        <v>75</v>
      </c>
      <c r="X517" t="s" s="54">
        <v>68</v>
      </c>
      <c r="Y517" s="106">
        <v>3</v>
      </c>
      <c r="Z517" s="161">
        <v>44859</v>
      </c>
      <c r="AA517" s="161">
        <v>44860</v>
      </c>
      <c r="AB517" s="27"/>
      <c r="AC517" s="42">
        <v>6.9375</v>
      </c>
      <c r="AD517" s="42">
        <v>6</v>
      </c>
      <c r="AE517" s="42">
        <v>6.048611111111111</v>
      </c>
      <c r="AF517" s="27"/>
      <c r="AG517" s="27"/>
      <c r="AH517" s="27"/>
      <c r="AI517" s="27"/>
      <c r="AJ517" s="27"/>
      <c r="AK517" s="27"/>
      <c r="AL517" s="27"/>
      <c r="AM517" s="27"/>
      <c r="AN517" s="27"/>
      <c r="AO517" s="27"/>
      <c r="AP517" t="s" s="54">
        <v>69</v>
      </c>
      <c r="AQ517" s="27"/>
      <c r="AR517" t="s" s="54">
        <v>90</v>
      </c>
      <c r="AS517" s="27"/>
      <c r="AT517" t="s" s="54">
        <v>71</v>
      </c>
      <c r="AU517" t="s" s="54">
        <v>77</v>
      </c>
      <c r="AV517" s="27"/>
      <c r="AW517" s="27"/>
      <c r="AX517" s="27"/>
      <c r="AY517" s="27"/>
      <c r="AZ517" s="122">
        <f>(AE516-AC516)</f>
        <v>0.04930555555555555</v>
      </c>
    </row>
    <row r="518" ht="15" customHeight="1">
      <c r="A518" s="96">
        <v>822</v>
      </c>
      <c r="B518" s="159"/>
      <c r="C518" s="160"/>
      <c r="D518" s="106">
        <v>5</v>
      </c>
      <c r="E518" s="106">
        <v>5</v>
      </c>
      <c r="F518" s="106">
        <v>5</v>
      </c>
      <c r="G518" s="106">
        <v>5</v>
      </c>
      <c r="H518" s="106">
        <v>5</v>
      </c>
      <c r="I518" s="106">
        <v>5</v>
      </c>
      <c r="J518" s="106">
        <v>5</v>
      </c>
      <c r="K518" s="106">
        <v>5</v>
      </c>
      <c r="L518" s="106">
        <v>5</v>
      </c>
      <c r="M518" s="106">
        <v>5</v>
      </c>
      <c r="N518" s="106">
        <v>5</v>
      </c>
      <c r="O518" s="106">
        <v>5</v>
      </c>
      <c r="P518" s="106">
        <v>5</v>
      </c>
      <c r="Q518" s="106">
        <v>5</v>
      </c>
      <c r="R518" s="27"/>
      <c r="S518" s="106">
        <v>1965</v>
      </c>
      <c r="T518" s="27"/>
      <c r="U518" s="27"/>
      <c r="V518" s="27"/>
      <c r="W518" t="s" s="54">
        <v>75</v>
      </c>
      <c r="X518" t="s" s="54">
        <v>73</v>
      </c>
      <c r="Y518" s="106">
        <v>3</v>
      </c>
      <c r="Z518" s="161">
        <v>44859</v>
      </c>
      <c r="AA518" s="161">
        <v>44860</v>
      </c>
      <c r="AB518" s="27"/>
      <c r="AC518" s="42">
        <v>6.895833333333333</v>
      </c>
      <c r="AD518" s="42">
        <v>6.958333333333333</v>
      </c>
      <c r="AE518" s="42">
        <v>6.072916666666667</v>
      </c>
      <c r="AF518" s="27"/>
      <c r="AG518" s="27"/>
      <c r="AH518" s="27"/>
      <c r="AI518" s="27"/>
      <c r="AJ518" s="27"/>
      <c r="AK518" s="27"/>
      <c r="AL518" s="27"/>
      <c r="AM518" s="27"/>
      <c r="AN518" s="27"/>
      <c r="AO518" s="27"/>
      <c r="AP518" t="s" s="54">
        <v>69</v>
      </c>
      <c r="AQ518" s="27"/>
      <c r="AR518" t="s" s="54">
        <v>90</v>
      </c>
      <c r="AS518" s="27"/>
      <c r="AT518" t="s" s="54">
        <v>71</v>
      </c>
      <c r="AU518" t="s" s="54">
        <v>74</v>
      </c>
      <c r="AV518" s="27"/>
      <c r="AW518" s="27"/>
      <c r="AX518" t="s" s="54">
        <v>78</v>
      </c>
      <c r="AY518" s="27"/>
      <c r="AZ518" s="122">
        <f>(AE517-AC517)</f>
        <v>-0.8888888888888888</v>
      </c>
    </row>
    <row r="519" ht="15" customHeight="1">
      <c r="A519" s="96">
        <v>825</v>
      </c>
      <c r="B519" s="159"/>
      <c r="C519" s="160"/>
      <c r="D519" s="106">
        <v>4</v>
      </c>
      <c r="E519" s="106">
        <v>4</v>
      </c>
      <c r="F519" s="106">
        <v>4</v>
      </c>
      <c r="G519" s="106">
        <v>4</v>
      </c>
      <c r="H519" s="106">
        <v>4</v>
      </c>
      <c r="I519" s="106">
        <v>4</v>
      </c>
      <c r="J519" s="106">
        <v>5</v>
      </c>
      <c r="K519" s="106">
        <v>4</v>
      </c>
      <c r="L519" s="106">
        <v>4</v>
      </c>
      <c r="M519" s="106">
        <v>5</v>
      </c>
      <c r="N519" s="106">
        <v>5</v>
      </c>
      <c r="O519" s="106">
        <v>5</v>
      </c>
      <c r="P519" s="106">
        <v>5</v>
      </c>
      <c r="Q519" s="106">
        <v>5</v>
      </c>
      <c r="R519" s="27"/>
      <c r="S519" s="106">
        <v>1966</v>
      </c>
      <c r="T519" s="27"/>
      <c r="U519" s="27"/>
      <c r="V519" s="27"/>
      <c r="W519" t="s" s="54">
        <v>75</v>
      </c>
      <c r="X519" t="s" s="54">
        <v>68</v>
      </c>
      <c r="Y519" s="106">
        <v>3</v>
      </c>
      <c r="Z519" s="161">
        <v>44860</v>
      </c>
      <c r="AA519" s="161">
        <v>44860</v>
      </c>
      <c r="AB519" s="27"/>
      <c r="AC519" s="42">
        <v>6.474305555555556</v>
      </c>
      <c r="AD519" s="42">
        <v>6.4875</v>
      </c>
      <c r="AE519" s="42">
        <v>6.659722222222222</v>
      </c>
      <c r="AF519" s="27"/>
      <c r="AG519" s="27"/>
      <c r="AH519" s="27"/>
      <c r="AI519" s="27"/>
      <c r="AJ519" s="27"/>
      <c r="AK519" s="27"/>
      <c r="AL519" s="27"/>
      <c r="AM519" s="27"/>
      <c r="AN519" s="27"/>
      <c r="AO519" s="27"/>
      <c r="AP519" t="s" s="54">
        <v>69</v>
      </c>
      <c r="AQ519" s="27"/>
      <c r="AR519" t="s" s="54">
        <v>90</v>
      </c>
      <c r="AS519" s="27"/>
      <c r="AT519" t="s" s="54">
        <v>71</v>
      </c>
      <c r="AU519" t="s" s="54">
        <v>77</v>
      </c>
      <c r="AV519" s="27"/>
      <c r="AW519" s="27"/>
      <c r="AX519" s="27"/>
      <c r="AY519" s="27"/>
      <c r="AZ519" s="122">
        <f>(AE518-AC518)</f>
        <v>-0.8229166666666666</v>
      </c>
    </row>
    <row r="520" ht="15" customHeight="1">
      <c r="A520" s="96">
        <v>826</v>
      </c>
      <c r="B520" s="159"/>
      <c r="C520" s="160"/>
      <c r="D520" s="106">
        <v>5</v>
      </c>
      <c r="E520" s="106">
        <v>5</v>
      </c>
      <c r="F520" s="106">
        <v>5</v>
      </c>
      <c r="G520" s="106">
        <v>5</v>
      </c>
      <c r="H520" s="106">
        <v>5</v>
      </c>
      <c r="I520" s="106">
        <v>5</v>
      </c>
      <c r="J520" s="106">
        <v>5</v>
      </c>
      <c r="K520" s="106">
        <v>5</v>
      </c>
      <c r="L520" s="106">
        <v>5</v>
      </c>
      <c r="M520" s="106">
        <v>5</v>
      </c>
      <c r="N520" s="106">
        <v>5</v>
      </c>
      <c r="O520" s="106">
        <v>5</v>
      </c>
      <c r="P520" s="106">
        <v>5</v>
      </c>
      <c r="Q520" s="106">
        <v>5</v>
      </c>
      <c r="R520" s="27"/>
      <c r="S520" s="106">
        <v>1987</v>
      </c>
      <c r="T520" s="27"/>
      <c r="U520" s="27"/>
      <c r="V520" s="27"/>
      <c r="W520" t="s" s="54">
        <v>67</v>
      </c>
      <c r="X520" t="s" s="54">
        <v>68</v>
      </c>
      <c r="Y520" s="106">
        <v>3</v>
      </c>
      <c r="Z520" s="161">
        <v>44860</v>
      </c>
      <c r="AA520" s="161">
        <v>44860</v>
      </c>
      <c r="AB520" s="27"/>
      <c r="AC520" s="42">
        <v>6.379166666666666</v>
      </c>
      <c r="AD520" s="42">
        <v>6.379166666666666</v>
      </c>
      <c r="AE520" s="42">
        <v>6.597222222222222</v>
      </c>
      <c r="AF520" s="27"/>
      <c r="AG520" s="27"/>
      <c r="AH520" s="27"/>
      <c r="AI520" s="27"/>
      <c r="AJ520" s="27"/>
      <c r="AK520" s="27"/>
      <c r="AL520" s="27"/>
      <c r="AM520" s="27"/>
      <c r="AN520" s="27"/>
      <c r="AO520" s="27"/>
      <c r="AP520" t="s" s="54">
        <v>69</v>
      </c>
      <c r="AQ520" s="27"/>
      <c r="AR520" t="s" s="54">
        <v>90</v>
      </c>
      <c r="AS520" s="27"/>
      <c r="AT520" t="s" s="54">
        <v>92</v>
      </c>
      <c r="AU520" t="s" s="54">
        <v>74</v>
      </c>
      <c r="AV520" s="27"/>
      <c r="AW520" s="27"/>
      <c r="AX520" s="27"/>
      <c r="AY520" s="27"/>
      <c r="AZ520" s="122">
        <f>(AE519-AC519)</f>
        <v>0.1854166666666667</v>
      </c>
    </row>
    <row r="521" ht="15" customHeight="1">
      <c r="A521" s="96">
        <v>827</v>
      </c>
      <c r="B521" s="159"/>
      <c r="C521" s="160"/>
      <c r="D521" s="106">
        <v>5</v>
      </c>
      <c r="E521" s="106">
        <v>5</v>
      </c>
      <c r="F521" s="106">
        <v>5</v>
      </c>
      <c r="G521" s="106">
        <v>5</v>
      </c>
      <c r="H521" s="106">
        <v>5</v>
      </c>
      <c r="I521" s="106">
        <v>5</v>
      </c>
      <c r="J521" s="106">
        <v>5</v>
      </c>
      <c r="K521" s="106">
        <v>5</v>
      </c>
      <c r="L521" s="106">
        <v>5</v>
      </c>
      <c r="M521" s="106">
        <v>5</v>
      </c>
      <c r="N521" s="106">
        <v>5</v>
      </c>
      <c r="O521" s="106">
        <v>5</v>
      </c>
      <c r="P521" s="106">
        <v>5</v>
      </c>
      <c r="Q521" s="106">
        <v>5</v>
      </c>
      <c r="R521" s="27"/>
      <c r="S521" s="106">
        <v>1993</v>
      </c>
      <c r="T521" s="27"/>
      <c r="U521" s="27"/>
      <c r="V521" s="27"/>
      <c r="W521" t="s" s="54">
        <v>75</v>
      </c>
      <c r="X521" t="s" s="54">
        <v>68</v>
      </c>
      <c r="Y521" s="106">
        <v>3</v>
      </c>
      <c r="Z521" s="161">
        <v>44860</v>
      </c>
      <c r="AA521" s="161">
        <v>44860</v>
      </c>
      <c r="AB521" s="27"/>
      <c r="AC521" s="42">
        <v>6.5</v>
      </c>
      <c r="AD521" s="42">
        <v>6.5</v>
      </c>
      <c r="AE521" s="42">
        <v>6.6625</v>
      </c>
      <c r="AF521" s="27"/>
      <c r="AG521" s="27"/>
      <c r="AH521" s="27"/>
      <c r="AI521" s="27"/>
      <c r="AJ521" s="27"/>
      <c r="AK521" s="27"/>
      <c r="AL521" s="27"/>
      <c r="AM521" s="27"/>
      <c r="AN521" s="27"/>
      <c r="AO521" s="27"/>
      <c r="AP521" t="s" s="54">
        <v>69</v>
      </c>
      <c r="AQ521" s="27"/>
      <c r="AR521" t="s" s="54">
        <v>90</v>
      </c>
      <c r="AS521" s="27"/>
      <c r="AT521" t="s" s="54">
        <v>92</v>
      </c>
      <c r="AU521" t="s" s="54">
        <v>74</v>
      </c>
      <c r="AV521" s="27"/>
      <c r="AW521" s="27"/>
      <c r="AX521" s="27"/>
      <c r="AY521" s="27"/>
      <c r="AZ521" s="122">
        <f>(AE520-AC520)</f>
        <v>0.2180555555555556</v>
      </c>
    </row>
    <row r="522" ht="15" customHeight="1">
      <c r="A522" s="96">
        <v>829</v>
      </c>
      <c r="B522" s="159"/>
      <c r="C522" s="160"/>
      <c r="D522" s="106">
        <v>5</v>
      </c>
      <c r="E522" s="106">
        <v>5</v>
      </c>
      <c r="F522" s="106">
        <v>5</v>
      </c>
      <c r="G522" s="106">
        <v>5</v>
      </c>
      <c r="H522" s="106">
        <v>5</v>
      </c>
      <c r="I522" s="106">
        <v>5</v>
      </c>
      <c r="J522" s="106">
        <v>5</v>
      </c>
      <c r="K522" s="106">
        <v>5</v>
      </c>
      <c r="L522" s="106">
        <v>5</v>
      </c>
      <c r="M522" s="106">
        <v>5</v>
      </c>
      <c r="N522" s="106">
        <v>5</v>
      </c>
      <c r="O522" s="106">
        <v>5</v>
      </c>
      <c r="P522" s="106">
        <v>5</v>
      </c>
      <c r="Q522" s="106">
        <v>5</v>
      </c>
      <c r="R522" s="27"/>
      <c r="S522" s="106">
        <v>1978</v>
      </c>
      <c r="T522" s="27"/>
      <c r="U522" s="27"/>
      <c r="V522" s="27"/>
      <c r="W522" t="s" s="54">
        <v>67</v>
      </c>
      <c r="X522" t="s" s="54">
        <v>73</v>
      </c>
      <c r="Y522" s="106">
        <v>3</v>
      </c>
      <c r="Z522" s="161">
        <v>44860</v>
      </c>
      <c r="AA522" s="161">
        <v>44860</v>
      </c>
      <c r="AB522" s="27"/>
      <c r="AC522" s="42">
        <v>6.803472222222222</v>
      </c>
      <c r="AD522" s="42">
        <v>6.840277777777778</v>
      </c>
      <c r="AE522" s="42">
        <v>6.854166666666667</v>
      </c>
      <c r="AF522" s="27"/>
      <c r="AG522" s="27"/>
      <c r="AH522" s="27"/>
      <c r="AI522" s="27"/>
      <c r="AJ522" s="27"/>
      <c r="AK522" s="27"/>
      <c r="AL522" s="27"/>
      <c r="AM522" s="27"/>
      <c r="AN522" s="27"/>
      <c r="AO522" s="27"/>
      <c r="AP522" t="s" s="54">
        <v>69</v>
      </c>
      <c r="AQ522" s="27"/>
      <c r="AR522" t="s" s="54">
        <v>90</v>
      </c>
      <c r="AS522" s="27"/>
      <c r="AT522" t="s" s="54">
        <v>71</v>
      </c>
      <c r="AU522" t="s" s="54">
        <v>72</v>
      </c>
      <c r="AV522" s="27"/>
      <c r="AW522" s="27"/>
      <c r="AX522" s="27"/>
      <c r="AY522" s="27"/>
      <c r="AZ522" s="122">
        <f>(AE521-AC521)</f>
        <v>0.1625</v>
      </c>
    </row>
    <row r="523" ht="15" customHeight="1">
      <c r="A523" s="96">
        <v>830</v>
      </c>
      <c r="B523" s="159"/>
      <c r="C523" s="160"/>
      <c r="D523" s="106">
        <v>5</v>
      </c>
      <c r="E523" s="106">
        <v>5</v>
      </c>
      <c r="F523" s="106">
        <v>5</v>
      </c>
      <c r="G523" s="106">
        <v>5</v>
      </c>
      <c r="H523" s="106">
        <v>5</v>
      </c>
      <c r="I523" s="106">
        <v>5</v>
      </c>
      <c r="J523" s="106">
        <v>5</v>
      </c>
      <c r="K523" s="106">
        <v>5</v>
      </c>
      <c r="L523" s="106">
        <v>5</v>
      </c>
      <c r="M523" s="106">
        <v>5</v>
      </c>
      <c r="N523" s="106">
        <v>5</v>
      </c>
      <c r="O523" s="106">
        <v>5</v>
      </c>
      <c r="P523" s="106">
        <v>5</v>
      </c>
      <c r="Q523" s="106">
        <v>5</v>
      </c>
      <c r="R523" s="27"/>
      <c r="S523" s="106">
        <v>1995</v>
      </c>
      <c r="T523" s="27"/>
      <c r="U523" s="27"/>
      <c r="V523" s="27"/>
      <c r="W523" t="s" s="54">
        <v>67</v>
      </c>
      <c r="X523" t="s" s="54">
        <v>68</v>
      </c>
      <c r="Y523" s="106">
        <v>4</v>
      </c>
      <c r="Z523" s="161">
        <v>44861</v>
      </c>
      <c r="AA523" s="161">
        <v>44862</v>
      </c>
      <c r="AB523" s="27"/>
      <c r="AC523" s="42">
        <v>6.965277777777778</v>
      </c>
      <c r="AD523" s="42">
        <v>6.972222222222222</v>
      </c>
      <c r="AE523" s="42">
        <v>6.048611111111111</v>
      </c>
      <c r="AF523" s="27"/>
      <c r="AG523" s="27"/>
      <c r="AH523" s="27"/>
      <c r="AI523" s="27"/>
      <c r="AJ523" s="27"/>
      <c r="AK523" s="27"/>
      <c r="AL523" s="27"/>
      <c r="AM523" s="27"/>
      <c r="AN523" s="27"/>
      <c r="AO523" s="27"/>
      <c r="AP523" t="s" s="54">
        <v>69</v>
      </c>
      <c r="AQ523" s="27"/>
      <c r="AR523" t="s" s="54">
        <v>90</v>
      </c>
      <c r="AS523" s="27"/>
      <c r="AT523" t="s" s="54">
        <v>71</v>
      </c>
      <c r="AU523" t="s" s="54">
        <v>74</v>
      </c>
      <c r="AV523" s="27"/>
      <c r="AW523" s="27"/>
      <c r="AX523" s="27"/>
      <c r="AY523" s="27"/>
      <c r="AZ523" s="122">
        <f>(AE522-AC522)</f>
        <v>0.05069444444444444</v>
      </c>
    </row>
    <row r="524" ht="15" customHeight="1">
      <c r="A524" s="96">
        <v>832</v>
      </c>
      <c r="B524" s="159"/>
      <c r="C524" s="160"/>
      <c r="D524" s="106">
        <v>5</v>
      </c>
      <c r="E524" s="106">
        <v>5</v>
      </c>
      <c r="F524" s="106">
        <v>5</v>
      </c>
      <c r="G524" s="106">
        <v>5</v>
      </c>
      <c r="H524" s="106">
        <v>5</v>
      </c>
      <c r="I524" s="106">
        <v>5</v>
      </c>
      <c r="J524" s="106">
        <v>5</v>
      </c>
      <c r="K524" s="106">
        <v>5</v>
      </c>
      <c r="L524" s="106">
        <v>5</v>
      </c>
      <c r="M524" s="106">
        <v>5</v>
      </c>
      <c r="N524" s="106">
        <v>5</v>
      </c>
      <c r="O524" s="106">
        <v>5</v>
      </c>
      <c r="P524" s="106">
        <v>5</v>
      </c>
      <c r="Q524" s="106">
        <v>5</v>
      </c>
      <c r="R524" s="27"/>
      <c r="S524" s="106">
        <v>1974</v>
      </c>
      <c r="T524" s="27"/>
      <c r="U524" s="27"/>
      <c r="V524" s="27"/>
      <c r="W524" t="s" s="54">
        <v>75</v>
      </c>
      <c r="X524" t="s" s="54">
        <v>73</v>
      </c>
      <c r="Y524" s="106">
        <v>3</v>
      </c>
      <c r="Z524" s="161">
        <v>44860</v>
      </c>
      <c r="AA524" s="161">
        <v>44861</v>
      </c>
      <c r="AB524" s="27"/>
      <c r="AC524" s="42">
        <v>6.90625</v>
      </c>
      <c r="AD524" s="42">
        <v>6.927083333333333</v>
      </c>
      <c r="AE524" s="42">
        <v>6.125</v>
      </c>
      <c r="AF524" s="27"/>
      <c r="AG524" s="27"/>
      <c r="AH524" s="27"/>
      <c r="AI524" s="27"/>
      <c r="AJ524" s="27"/>
      <c r="AK524" s="27"/>
      <c r="AL524" s="27"/>
      <c r="AM524" s="27"/>
      <c r="AN524" s="27"/>
      <c r="AO524" s="27"/>
      <c r="AP524" t="s" s="54">
        <v>69</v>
      </c>
      <c r="AQ524" s="27"/>
      <c r="AR524" t="s" s="54">
        <v>90</v>
      </c>
      <c r="AS524" s="27"/>
      <c r="AT524" t="s" s="54">
        <v>71</v>
      </c>
      <c r="AU524" t="s" s="54">
        <v>77</v>
      </c>
      <c r="AV524" s="27"/>
      <c r="AW524" s="27"/>
      <c r="AX524" s="27"/>
      <c r="AY524" s="27"/>
      <c r="AZ524" s="139">
        <f>(AE523-AC523)</f>
        <v>-0.9166666666666666</v>
      </c>
    </row>
    <row r="525" ht="15" customHeight="1">
      <c r="A525" s="96">
        <v>833</v>
      </c>
      <c r="B525" s="159"/>
      <c r="C525" s="160"/>
      <c r="D525" s="106">
        <v>5</v>
      </c>
      <c r="E525" s="106">
        <v>5</v>
      </c>
      <c r="F525" s="106">
        <v>5</v>
      </c>
      <c r="G525" s="106">
        <v>5</v>
      </c>
      <c r="H525" s="106">
        <v>5</v>
      </c>
      <c r="I525" s="106">
        <v>5</v>
      </c>
      <c r="J525" s="106">
        <v>5</v>
      </c>
      <c r="K525" s="106">
        <v>5</v>
      </c>
      <c r="L525" s="106">
        <v>5</v>
      </c>
      <c r="M525" s="106">
        <v>4</v>
      </c>
      <c r="N525" s="106">
        <v>4</v>
      </c>
      <c r="O525" s="106">
        <v>3</v>
      </c>
      <c r="P525" s="106">
        <v>5</v>
      </c>
      <c r="Q525" s="106">
        <v>5</v>
      </c>
      <c r="R525" s="27"/>
      <c r="S525" s="106">
        <v>1997</v>
      </c>
      <c r="T525" s="27"/>
      <c r="U525" s="27"/>
      <c r="V525" s="27"/>
      <c r="W525" t="s" s="54">
        <v>75</v>
      </c>
      <c r="X525" t="s" s="54">
        <v>68</v>
      </c>
      <c r="Y525" s="106">
        <v>2</v>
      </c>
      <c r="Z525" s="161">
        <v>44861</v>
      </c>
      <c r="AA525" s="161">
        <v>44861</v>
      </c>
      <c r="AB525" s="27"/>
      <c r="AC525" s="42">
        <v>6.875</v>
      </c>
      <c r="AD525" s="42">
        <v>6.878472222222222</v>
      </c>
      <c r="AE525" s="42">
        <v>6.988888888888889</v>
      </c>
      <c r="AF525" s="27"/>
      <c r="AG525" s="27"/>
      <c r="AH525" s="27"/>
      <c r="AI525" s="27"/>
      <c r="AJ525" s="27"/>
      <c r="AK525" s="27"/>
      <c r="AL525" s="27"/>
      <c r="AM525" s="27"/>
      <c r="AN525" s="27"/>
      <c r="AO525" s="27"/>
      <c r="AP525" t="s" s="54">
        <v>69</v>
      </c>
      <c r="AQ525" s="27"/>
      <c r="AR525" t="s" s="54">
        <v>90</v>
      </c>
      <c r="AS525" s="27"/>
      <c r="AT525" t="s" s="54">
        <v>92</v>
      </c>
      <c r="AU525" t="s" s="54">
        <v>74</v>
      </c>
      <c r="AV525" s="27"/>
      <c r="AW525" s="27"/>
      <c r="AX525" s="27"/>
      <c r="AY525" s="27"/>
      <c r="AZ525" s="122">
        <f>(AE524-AC524)</f>
        <v>-0.78125</v>
      </c>
    </row>
    <row r="526" ht="15" customHeight="1">
      <c r="A526" s="96">
        <v>834</v>
      </c>
      <c r="B526" s="159"/>
      <c r="C526" s="160"/>
      <c r="D526" s="106">
        <v>5</v>
      </c>
      <c r="E526" s="106">
        <v>5</v>
      </c>
      <c r="F526" s="106">
        <v>5</v>
      </c>
      <c r="G526" s="106">
        <v>5</v>
      </c>
      <c r="H526" s="106">
        <v>5</v>
      </c>
      <c r="I526" s="106">
        <v>5</v>
      </c>
      <c r="J526" s="106">
        <v>5</v>
      </c>
      <c r="K526" s="106">
        <v>5</v>
      </c>
      <c r="L526" s="106">
        <v>5</v>
      </c>
      <c r="M526" s="106">
        <v>4</v>
      </c>
      <c r="N526" s="106">
        <v>4</v>
      </c>
      <c r="O526" s="106">
        <v>5</v>
      </c>
      <c r="P526" s="106">
        <v>5</v>
      </c>
      <c r="Q526" s="106">
        <v>5</v>
      </c>
      <c r="R526" s="27"/>
      <c r="S526" s="106">
        <v>2003</v>
      </c>
      <c r="T526" s="27"/>
      <c r="U526" s="27"/>
      <c r="V526" s="27"/>
      <c r="W526" t="s" s="54">
        <v>75</v>
      </c>
      <c r="X526" t="s" s="54">
        <v>73</v>
      </c>
      <c r="Y526" s="106">
        <v>3</v>
      </c>
      <c r="Z526" s="161">
        <v>44861</v>
      </c>
      <c r="AA526" s="161">
        <v>44861</v>
      </c>
      <c r="AB526" s="27"/>
      <c r="AC526" s="42">
        <v>6.895833333333333</v>
      </c>
      <c r="AD526" s="42">
        <v>6.902777777777778</v>
      </c>
      <c r="AE526" s="42">
        <v>6.993055555555555</v>
      </c>
      <c r="AF526" s="27"/>
      <c r="AG526" s="27"/>
      <c r="AH526" s="27"/>
      <c r="AI526" s="27"/>
      <c r="AJ526" s="27"/>
      <c r="AK526" s="27"/>
      <c r="AL526" s="27"/>
      <c r="AM526" s="27"/>
      <c r="AN526" s="27"/>
      <c r="AO526" s="27"/>
      <c r="AP526" t="s" s="54">
        <v>69</v>
      </c>
      <c r="AQ526" s="27"/>
      <c r="AR526" t="s" s="54">
        <v>90</v>
      </c>
      <c r="AS526" s="27"/>
      <c r="AT526" t="s" s="54">
        <v>71</v>
      </c>
      <c r="AU526" t="s" s="54">
        <v>77</v>
      </c>
      <c r="AV526" s="27"/>
      <c r="AW526" s="27"/>
      <c r="AX526" s="27"/>
      <c r="AY526" s="27"/>
      <c r="AZ526" s="122">
        <f>(AE525-AC525)</f>
        <v>0.1138888888888889</v>
      </c>
    </row>
    <row r="527" ht="15" customHeight="1">
      <c r="A527" s="162">
        <v>835</v>
      </c>
      <c r="B527" s="27"/>
      <c r="C527" s="27"/>
      <c r="D527" s="106">
        <v>5</v>
      </c>
      <c r="E527" s="106">
        <v>5</v>
      </c>
      <c r="F527" s="106">
        <v>4</v>
      </c>
      <c r="G527" s="106">
        <v>4</v>
      </c>
      <c r="H527" s="106">
        <v>4</v>
      </c>
      <c r="I527" s="106">
        <v>4</v>
      </c>
      <c r="J527" s="106">
        <v>5</v>
      </c>
      <c r="K527" s="106">
        <v>5</v>
      </c>
      <c r="L527" s="106">
        <v>5</v>
      </c>
      <c r="M527" s="106">
        <v>5</v>
      </c>
      <c r="N527" s="106">
        <v>5</v>
      </c>
      <c r="O527" s="106">
        <v>5</v>
      </c>
      <c r="P527" s="106">
        <v>4</v>
      </c>
      <c r="Q527" s="106">
        <v>4</v>
      </c>
      <c r="R527" s="27"/>
      <c r="S527" s="106">
        <v>1953</v>
      </c>
      <c r="T527" s="27"/>
      <c r="U527" s="27"/>
      <c r="V527" s="27"/>
      <c r="W527" t="s" s="54">
        <v>67</v>
      </c>
      <c r="X527" t="s" s="54">
        <v>68</v>
      </c>
      <c r="Y527" s="106">
        <v>3</v>
      </c>
      <c r="Z527" s="161">
        <v>44862</v>
      </c>
      <c r="AA527" s="161">
        <v>44863</v>
      </c>
      <c r="AB527" s="27"/>
      <c r="AC527" s="42">
        <v>6.9375</v>
      </c>
      <c r="AD527" s="42">
        <v>6.9375</v>
      </c>
      <c r="AE527" s="42">
        <v>6.104166666666667</v>
      </c>
      <c r="AF527" s="27"/>
      <c r="AG527" s="27"/>
      <c r="AH527" s="27"/>
      <c r="AI527" s="27"/>
      <c r="AJ527" s="27"/>
      <c r="AK527" s="27"/>
      <c r="AL527" s="27"/>
      <c r="AM527" s="27"/>
      <c r="AN527" s="27"/>
      <c r="AO527" s="27"/>
      <c r="AP527" t="s" s="54">
        <v>69</v>
      </c>
      <c r="AQ527" s="27"/>
      <c r="AR527" t="s" s="54">
        <v>90</v>
      </c>
      <c r="AS527" s="27"/>
      <c r="AT527" t="s" s="54">
        <v>71</v>
      </c>
      <c r="AU527" t="s" s="54">
        <v>77</v>
      </c>
      <c r="AV527" s="27"/>
      <c r="AW527" s="27"/>
      <c r="AX527" s="27"/>
      <c r="AY527" s="27"/>
      <c r="AZ527" s="122">
        <f>(AE526-AC526)</f>
        <v>0.09722222222222222</v>
      </c>
    </row>
    <row r="528" ht="15" customHeight="1">
      <c r="A528" s="96">
        <v>846</v>
      </c>
      <c r="B528" s="159"/>
      <c r="C528" s="179">
        <v>5</v>
      </c>
      <c r="D528" s="106">
        <v>5</v>
      </c>
      <c r="E528" s="106">
        <v>5</v>
      </c>
      <c r="F528" s="106">
        <v>5</v>
      </c>
      <c r="G528" s="106">
        <v>5</v>
      </c>
      <c r="H528" s="106">
        <v>5</v>
      </c>
      <c r="I528" s="106">
        <v>5</v>
      </c>
      <c r="J528" s="106">
        <v>5</v>
      </c>
      <c r="K528" s="106">
        <v>5</v>
      </c>
      <c r="L528" s="106">
        <v>5</v>
      </c>
      <c r="M528" s="106">
        <v>5</v>
      </c>
      <c r="N528" s="106">
        <v>5</v>
      </c>
      <c r="O528" s="106">
        <v>5</v>
      </c>
      <c r="P528" s="106">
        <v>5</v>
      </c>
      <c r="Q528" s="106">
        <v>5</v>
      </c>
      <c r="R528" s="27"/>
      <c r="S528" s="106">
        <v>1962</v>
      </c>
      <c r="T528" s="27"/>
      <c r="U528" s="27"/>
      <c r="V528" s="27"/>
      <c r="W528" t="s" s="54">
        <v>75</v>
      </c>
      <c r="X528" t="s" s="54">
        <v>68</v>
      </c>
      <c r="Y528" s="164">
        <v>4</v>
      </c>
      <c r="Z528" s="161">
        <v>44866</v>
      </c>
      <c r="AA528" s="161">
        <v>44866</v>
      </c>
      <c r="AB528" s="27"/>
      <c r="AC528" s="42">
        <v>6.458333333333333</v>
      </c>
      <c r="AD528" s="42">
        <v>6.461111111111111</v>
      </c>
      <c r="AE528" s="42">
        <v>6.565972222222222</v>
      </c>
      <c r="AF528" s="27"/>
      <c r="AG528" s="27"/>
      <c r="AH528" s="27"/>
      <c r="AI528" s="27"/>
      <c r="AJ528" s="27"/>
      <c r="AK528" s="27"/>
      <c r="AL528" s="27"/>
      <c r="AM528" s="27"/>
      <c r="AN528" s="27"/>
      <c r="AO528" s="27"/>
      <c r="AP528" t="s" s="54">
        <v>81</v>
      </c>
      <c r="AQ528" s="27"/>
      <c r="AR528" t="s" s="54">
        <v>90</v>
      </c>
      <c r="AS528" s="27"/>
      <c r="AT528" t="s" s="54">
        <v>71</v>
      </c>
      <c r="AU528" t="s" s="54">
        <v>72</v>
      </c>
      <c r="AV528" s="27"/>
      <c r="AW528" s="27"/>
      <c r="AX528" s="27"/>
      <c r="AY528" s="27"/>
      <c r="AZ528" s="139">
        <f>(AE527-AC527)</f>
        <v>-0.8333333333333334</v>
      </c>
    </row>
    <row r="529" ht="15" customHeight="1" hidden="1">
      <c r="A529" s="96">
        <v>847</v>
      </c>
      <c r="B529" s="159"/>
      <c r="C529" s="160"/>
      <c r="D529" s="106">
        <v>4</v>
      </c>
      <c r="E529" s="106">
        <v>5</v>
      </c>
      <c r="F529" s="106">
        <v>4</v>
      </c>
      <c r="G529" s="106">
        <v>4</v>
      </c>
      <c r="H529" s="106">
        <v>4</v>
      </c>
      <c r="I529" s="106">
        <v>4</v>
      </c>
      <c r="J529" s="106">
        <v>4</v>
      </c>
      <c r="K529" s="106">
        <v>3</v>
      </c>
      <c r="L529" s="106">
        <v>3</v>
      </c>
      <c r="M529" s="106">
        <v>4</v>
      </c>
      <c r="N529" s="106">
        <v>4</v>
      </c>
      <c r="O529" s="106">
        <v>99</v>
      </c>
      <c r="P529" s="106">
        <v>4</v>
      </c>
      <c r="Q529" s="106">
        <v>99</v>
      </c>
      <c r="R529" s="169"/>
      <c r="S529" s="191"/>
      <c r="T529" s="191"/>
      <c r="U529" s="191"/>
      <c r="V529" s="191"/>
      <c r="W529" s="191"/>
      <c r="X529" s="191"/>
      <c r="Y529" s="170"/>
      <c r="Z529" s="191"/>
      <c r="AA529" s="191"/>
      <c r="AB529" s="191"/>
      <c r="AC529" s="191"/>
      <c r="AD529" s="191"/>
      <c r="AE529" s="191"/>
      <c r="AF529" s="191"/>
      <c r="AG529" s="191"/>
      <c r="AH529" s="191"/>
      <c r="AI529" s="191"/>
      <c r="AJ529" s="191"/>
      <c r="AK529" s="191"/>
      <c r="AL529" s="191"/>
      <c r="AM529" s="191"/>
      <c r="AN529" s="191"/>
      <c r="AO529" s="191"/>
      <c r="AP529" s="191"/>
      <c r="AQ529" s="191"/>
      <c r="AR529" s="191"/>
      <c r="AS529" s="191"/>
      <c r="AT529" s="191"/>
      <c r="AU529" s="191"/>
      <c r="AV529" s="191"/>
      <c r="AW529" s="191"/>
      <c r="AX529" s="160"/>
      <c r="AY529" s="27"/>
      <c r="AZ529" s="27"/>
    </row>
    <row r="530" ht="15" customHeight="1">
      <c r="A530" s="192">
        <v>848</v>
      </c>
      <c r="B530" s="159"/>
      <c r="C530" s="160"/>
      <c r="D530" s="106">
        <v>4</v>
      </c>
      <c r="E530" s="106">
        <v>4</v>
      </c>
      <c r="F530" s="106">
        <v>4</v>
      </c>
      <c r="G530" s="106">
        <v>4</v>
      </c>
      <c r="H530" s="106">
        <v>4</v>
      </c>
      <c r="I530" s="106">
        <v>4</v>
      </c>
      <c r="J530" s="106">
        <v>4</v>
      </c>
      <c r="K530" s="106">
        <v>4</v>
      </c>
      <c r="L530" s="106">
        <v>3</v>
      </c>
      <c r="M530" s="106">
        <v>3</v>
      </c>
      <c r="N530" s="106">
        <v>3</v>
      </c>
      <c r="O530" s="106">
        <v>3</v>
      </c>
      <c r="P530" s="106">
        <v>3</v>
      </c>
      <c r="Q530" s="106">
        <v>3</v>
      </c>
      <c r="R530" s="27"/>
      <c r="S530" s="106">
        <v>1999</v>
      </c>
      <c r="T530" s="27"/>
      <c r="U530" s="27"/>
      <c r="V530" s="27"/>
      <c r="W530" t="s" s="54">
        <v>75</v>
      </c>
      <c r="X530" t="s" s="180">
        <v>68</v>
      </c>
      <c r="Y530" s="181">
        <v>3</v>
      </c>
      <c r="Z530" s="182">
        <v>44867</v>
      </c>
      <c r="AA530" s="161">
        <v>44868</v>
      </c>
      <c r="AB530" s="27"/>
      <c r="AC530" s="42">
        <v>6.854166666666667</v>
      </c>
      <c r="AD530" s="42">
        <v>6.916666666666667</v>
      </c>
      <c r="AE530" s="42">
        <v>6.048611111111111</v>
      </c>
      <c r="AF530" s="27"/>
      <c r="AG530" s="27"/>
      <c r="AH530" s="27"/>
      <c r="AI530" s="27"/>
      <c r="AJ530" s="27"/>
      <c r="AK530" s="27"/>
      <c r="AL530" s="27"/>
      <c r="AM530" s="27"/>
      <c r="AN530" s="27"/>
      <c r="AO530" s="27"/>
      <c r="AP530" t="s" s="54">
        <v>69</v>
      </c>
      <c r="AQ530" s="27"/>
      <c r="AR530" t="s" s="54">
        <v>90</v>
      </c>
      <c r="AS530" s="27"/>
      <c r="AT530" t="s" s="54">
        <v>71</v>
      </c>
      <c r="AU530" t="s" s="54">
        <v>72</v>
      </c>
      <c r="AV530" s="27"/>
      <c r="AW530" s="27"/>
      <c r="AX530" s="27"/>
      <c r="AY530" s="27"/>
      <c r="AZ530" s="106">
        <f>(AE529-AC529)</f>
        <v>0</v>
      </c>
    </row>
    <row r="531" ht="14.6" customHeight="1">
      <c r="A531" s="158"/>
      <c r="B531" s="27"/>
      <c r="C531" s="27"/>
      <c r="D531" s="106">
        <f>STDEV(D14:D530)</f>
        <v>7.19362456953331</v>
      </c>
      <c r="E531" s="106">
        <f>STDEV(E14:E530)</f>
        <v>10.1067699842329</v>
      </c>
      <c r="F531" s="106">
        <f>STDEV(F14:F530)</f>
        <v>11.6577215194027</v>
      </c>
      <c r="G531" s="106">
        <f>STDEV(G14:G530)</f>
        <v>13.625693174726</v>
      </c>
      <c r="H531" s="106">
        <f>STDEV(H14:H530)</f>
        <v>7.18752993512413</v>
      </c>
      <c r="I531" s="106">
        <f>STDEV(I14:I530)</f>
        <v>9.244202921905909</v>
      </c>
      <c r="J531" s="106">
        <f>STDEV(J14:J530)</f>
        <v>10.1181899706187</v>
      </c>
      <c r="K531" s="106">
        <f>STDEV(K14:K530)</f>
        <v>8.27872153741348</v>
      </c>
      <c r="L531" s="106">
        <f>STDEV(L14:L530)</f>
        <v>9.255856524514581</v>
      </c>
      <c r="M531" s="106">
        <f>STDEV(M14:M530)</f>
        <v>13.6638122825364</v>
      </c>
      <c r="N531" s="106">
        <f>STDEV(N14:N530)</f>
        <v>15.3532280795628</v>
      </c>
      <c r="O531" s="106">
        <f>STDEV(O14:O530)</f>
        <v>16.8435044471566</v>
      </c>
      <c r="P531" s="106">
        <f>STDEV(P14:P530)</f>
        <v>8.29074297722766</v>
      </c>
      <c r="Q531" s="106">
        <f>STDEV(Q14:Q530)</f>
        <v>10.9372562230384</v>
      </c>
      <c r="R531" s="27"/>
      <c r="S531" s="27"/>
      <c r="T531" s="27"/>
      <c r="U531" s="27"/>
      <c r="V531" s="27"/>
      <c r="W531" s="27"/>
      <c r="X531" s="27"/>
      <c r="Y531" s="158"/>
      <c r="Z531" s="27"/>
      <c r="AA531" s="27"/>
      <c r="AB531" s="27"/>
      <c r="AC531" s="27"/>
      <c r="AD531" s="27"/>
      <c r="AE531" s="27"/>
      <c r="AF531" s="27"/>
      <c r="AG531" s="27"/>
      <c r="AH531" s="27"/>
      <c r="AI531" s="27"/>
      <c r="AJ531" s="27"/>
      <c r="AK531" s="27"/>
      <c r="AL531" s="27"/>
      <c r="AM531" s="27"/>
      <c r="AN531" s="27"/>
      <c r="AO531" s="27"/>
      <c r="AP531" s="27"/>
      <c r="AQ531" s="27"/>
      <c r="AR531" s="27"/>
      <c r="AS531" s="27"/>
      <c r="AT531" s="27"/>
      <c r="AU531" s="27"/>
      <c r="AV531" s="27"/>
      <c r="AW531" s="27"/>
      <c r="AX531" s="27"/>
      <c r="AY531" s="27"/>
      <c r="AZ531" s="27"/>
    </row>
  </sheetData>
  <mergeCells count="1">
    <mergeCell ref="AF11:AJ12"/>
  </mergeCells>
  <pageMargins left="0.7" right="0.7" top="0.75" bottom="0.75" header="0.3" footer="0.3"/>
  <pageSetup firstPageNumber="1" fitToHeight="1" fitToWidth="1" scale="100" useFirstPageNumber="0" orientation="landscape" pageOrder="downThenOver"/>
  <headerFooter>
    <oddFooter>&amp;C&amp;"Helvetica Neue,Regular"&amp;12&amp;K000000&amp;P</oddFooter>
  </headerFooter>
</worksheet>
</file>

<file path=docProps/app.xml><?xml version="1.0" encoding="utf-8"?>
<Properties xmlns="http://schemas.openxmlformats.org/officeDocument/2006/extended-properties" xmlns:vt="http://schemas.openxmlformats.org/officeDocument/2006/docPropsVTypes"/>
</file>

<file path=docProps/core.xml><?xml version="1.0" encoding="utf-8"?>
<cp:coreProperties xmlns:cp="http://schemas.openxmlformats.org/package/2006/metadata/core-properties" xmlns:dc="http://purl.org/dc/elements/1.1/" xmlns:dcterms="http://purl.org/dc/terms/" xmlns:xsi="http://www.w3.org/2001/XMLSchema-instance"/>
</file>